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bias/Library/CloudStorage/Dropbox/Science_01/Shared_w_Sim/Kletter et al. 2/NCB/03_Pub/Figure_6/"/>
    </mc:Choice>
  </mc:AlternateContent>
  <xr:revisionPtr revIDLastSave="0" documentId="13_ncr:1_{FDB581A3-7CFF-6640-BAD2-4721AE4048DA}" xr6:coauthVersionLast="47" xr6:coauthVersionMax="47" xr10:uidLastSave="{00000000-0000-0000-0000-000000000000}"/>
  <bookViews>
    <workbookView xWindow="10580" yWindow="1640" windowWidth="38100" windowHeight="22300" activeTab="4" xr2:uid="{06BE6F7F-5915-1743-BED8-FD0799BD60AB}"/>
  </bookViews>
  <sheets>
    <sheet name="Figure 6c, d" sheetId="1" r:id="rId1"/>
    <sheet name="Figure 6f" sheetId="2" r:id="rId2"/>
    <sheet name="Figure 6g" sheetId="3" r:id="rId3"/>
    <sheet name="Figure 6i" sheetId="4" r:id="rId4"/>
    <sheet name="Figure 6j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36" i="4" l="1"/>
  <c r="C435" i="4"/>
  <c r="C434" i="4"/>
  <c r="C433" i="4"/>
  <c r="C432" i="4"/>
  <c r="C431" i="4"/>
  <c r="C430" i="4"/>
  <c r="C429" i="4"/>
  <c r="C428" i="4"/>
  <c r="C427" i="4"/>
  <c r="C426" i="4"/>
  <c r="C425" i="4"/>
  <c r="C424" i="4"/>
  <c r="C423" i="4"/>
  <c r="C422" i="4"/>
  <c r="C421" i="4"/>
  <c r="C420" i="4"/>
  <c r="C419" i="4"/>
  <c r="C418" i="4"/>
  <c r="C417" i="4"/>
  <c r="C416" i="4"/>
  <c r="C415" i="4"/>
  <c r="C414" i="4"/>
  <c r="C413" i="4"/>
  <c r="C412" i="4"/>
  <c r="C411" i="4"/>
  <c r="C410" i="4"/>
  <c r="C409" i="4"/>
  <c r="C408" i="4"/>
  <c r="C407" i="4"/>
  <c r="C406" i="4"/>
  <c r="C405" i="4"/>
  <c r="C404" i="4"/>
  <c r="C403" i="4"/>
  <c r="C402" i="4"/>
  <c r="C401" i="4"/>
  <c r="C400" i="4"/>
  <c r="C399" i="4"/>
  <c r="C398" i="4"/>
  <c r="C397" i="4"/>
  <c r="C396" i="4"/>
  <c r="C395" i="4"/>
  <c r="C394" i="4"/>
  <c r="C393" i="4"/>
  <c r="C392" i="4"/>
  <c r="C391" i="4"/>
  <c r="C390" i="4"/>
  <c r="C389" i="4"/>
  <c r="C388" i="4"/>
  <c r="C387" i="4"/>
  <c r="C386" i="4"/>
  <c r="C385" i="4"/>
  <c r="C384" i="4"/>
  <c r="C383" i="4"/>
  <c r="C382" i="4"/>
  <c r="C381" i="4"/>
  <c r="C380" i="4"/>
  <c r="C379" i="4"/>
  <c r="C378" i="4"/>
  <c r="C377" i="4"/>
  <c r="C376" i="4"/>
  <c r="C375" i="4"/>
  <c r="C374" i="4"/>
  <c r="C373" i="4"/>
  <c r="C372" i="4"/>
  <c r="C371" i="4"/>
  <c r="C370" i="4"/>
  <c r="C369" i="4"/>
  <c r="C368" i="4"/>
  <c r="C367" i="4"/>
  <c r="C366" i="4"/>
  <c r="C365" i="4"/>
  <c r="C364" i="4"/>
  <c r="C363" i="4"/>
  <c r="C362" i="4"/>
  <c r="C361" i="4"/>
  <c r="C360" i="4"/>
  <c r="C359" i="4"/>
  <c r="C358" i="4"/>
  <c r="C357" i="4"/>
  <c r="C356" i="4"/>
  <c r="C355" i="4"/>
  <c r="C354" i="4"/>
  <c r="C353" i="4"/>
  <c r="C352" i="4"/>
  <c r="C351" i="4"/>
  <c r="C350" i="4"/>
  <c r="C349" i="4"/>
  <c r="C348" i="4"/>
  <c r="C347" i="4"/>
  <c r="C346" i="4"/>
  <c r="C345" i="4"/>
  <c r="C344" i="4"/>
  <c r="C343" i="4"/>
  <c r="C342" i="4"/>
  <c r="C341" i="4"/>
  <c r="C340" i="4"/>
  <c r="C339" i="4"/>
  <c r="C338" i="4"/>
  <c r="C337" i="4"/>
  <c r="C336" i="4"/>
  <c r="C335" i="4"/>
  <c r="C334" i="4"/>
  <c r="C333" i="4"/>
  <c r="C332" i="4"/>
  <c r="C331" i="4"/>
  <c r="C330" i="4"/>
  <c r="C329" i="4"/>
  <c r="C328" i="4"/>
  <c r="C327" i="4"/>
  <c r="C326" i="4"/>
  <c r="C325" i="4"/>
  <c r="C324" i="4"/>
  <c r="C323" i="4"/>
  <c r="C322" i="4"/>
  <c r="C321" i="4"/>
  <c r="C320" i="4"/>
  <c r="C319" i="4"/>
  <c r="C318" i="4"/>
  <c r="C317" i="4"/>
  <c r="C316" i="4"/>
  <c r="C315" i="4"/>
  <c r="C314" i="4"/>
  <c r="C313" i="4"/>
  <c r="C312" i="4"/>
  <c r="C311" i="4"/>
  <c r="C310" i="4"/>
  <c r="C309" i="4"/>
  <c r="C308" i="4"/>
  <c r="C307" i="4"/>
  <c r="C306" i="4"/>
  <c r="C305" i="4"/>
  <c r="C304" i="4"/>
  <c r="C303" i="4"/>
  <c r="C302" i="4"/>
  <c r="C301" i="4"/>
  <c r="C300" i="4"/>
  <c r="C299" i="4"/>
  <c r="C298" i="4"/>
  <c r="C297" i="4"/>
  <c r="C296" i="4"/>
  <c r="C295" i="4"/>
  <c r="C294" i="4"/>
  <c r="C293" i="4"/>
  <c r="C292" i="4"/>
  <c r="C291" i="4"/>
  <c r="C290" i="4"/>
  <c r="C289" i="4"/>
  <c r="C288" i="4"/>
  <c r="C287" i="4"/>
  <c r="C286" i="4"/>
  <c r="C285" i="4"/>
  <c r="C284" i="4"/>
  <c r="C283" i="4"/>
  <c r="C282" i="4"/>
  <c r="C281" i="4"/>
  <c r="C280" i="4"/>
  <c r="C279" i="4"/>
  <c r="C278" i="4"/>
  <c r="C277" i="4"/>
  <c r="C276" i="4"/>
  <c r="C275" i="4"/>
  <c r="C274" i="4"/>
  <c r="C273" i="4"/>
  <c r="C272" i="4"/>
  <c r="C271" i="4"/>
  <c r="C270" i="4"/>
  <c r="C269" i="4"/>
  <c r="C268" i="4"/>
  <c r="C267" i="4"/>
  <c r="C266" i="4"/>
  <c r="C265" i="4"/>
  <c r="C264" i="4"/>
  <c r="C263" i="4"/>
  <c r="C262" i="4"/>
  <c r="C261" i="4"/>
  <c r="C260" i="4"/>
  <c r="C259" i="4"/>
  <c r="C258" i="4"/>
  <c r="C257" i="4"/>
  <c r="C256" i="4"/>
  <c r="C255" i="4"/>
  <c r="C254" i="4"/>
  <c r="C253" i="4"/>
  <c r="C252" i="4"/>
  <c r="C251" i="4"/>
  <c r="C250" i="4"/>
  <c r="C249" i="4"/>
  <c r="C248" i="4"/>
  <c r="C247" i="4"/>
  <c r="C246" i="4"/>
  <c r="C245" i="4"/>
  <c r="C244" i="4"/>
  <c r="C243" i="4"/>
  <c r="C242" i="4"/>
  <c r="C241" i="4"/>
  <c r="C240" i="4"/>
  <c r="C239" i="4"/>
  <c r="C238" i="4"/>
  <c r="C237" i="4"/>
  <c r="C236" i="4"/>
  <c r="C235" i="4"/>
  <c r="C234" i="4"/>
  <c r="C233" i="4"/>
  <c r="C232" i="4"/>
  <c r="C231" i="4"/>
  <c r="C230" i="4"/>
  <c r="C229" i="4"/>
  <c r="C228" i="4"/>
  <c r="C227" i="4"/>
  <c r="C226" i="4"/>
  <c r="C225" i="4"/>
  <c r="C224" i="4"/>
  <c r="C223" i="4"/>
  <c r="C222" i="4"/>
  <c r="C221" i="4"/>
  <c r="C220" i="4"/>
  <c r="C219" i="4"/>
  <c r="C218" i="4"/>
  <c r="C217" i="4"/>
  <c r="C216" i="4"/>
  <c r="C215" i="4"/>
  <c r="C214" i="4"/>
  <c r="C213" i="4"/>
  <c r="C212" i="4"/>
  <c r="C211" i="4"/>
  <c r="C210" i="4"/>
  <c r="C209" i="4"/>
  <c r="C208" i="4"/>
  <c r="C207" i="4"/>
  <c r="C206" i="4"/>
  <c r="C205" i="4"/>
  <c r="C204" i="4"/>
  <c r="C203" i="4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</calcChain>
</file>

<file path=xl/sharedStrings.xml><?xml version="1.0" encoding="utf-8"?>
<sst xmlns="http://schemas.openxmlformats.org/spreadsheetml/2006/main" count="5696" uniqueCount="3095">
  <si>
    <t>Condition</t>
  </si>
  <si>
    <t>Experiment</t>
  </si>
  <si>
    <t>Cell_volume_um3</t>
  </si>
  <si>
    <t>Cell mass density (mg/ml)</t>
  </si>
  <si>
    <t>Control_7525ON_Short</t>
  </si>
  <si>
    <t>128.8431578947366</t>
  </si>
  <si>
    <t>115.98105263157872</t>
  </si>
  <si>
    <t>106.17315789473652</t>
  </si>
  <si>
    <t>117.09526315789527</t>
  </si>
  <si>
    <t>Hypo_7525ON_Short</t>
  </si>
  <si>
    <t>125.50526315789376</t>
  </si>
  <si>
    <t>132.7547368421053</t>
  </si>
  <si>
    <t>116.1815789473684</t>
  </si>
  <si>
    <t>108.96368421052618</t>
  </si>
  <si>
    <t>124.57210526315782</t>
  </si>
  <si>
    <t>106.30052631578872</t>
  </si>
  <si>
    <t>131.25368421052644</t>
  </si>
  <si>
    <t>119.77631578947476</t>
  </si>
  <si>
    <t>110.89315789473667</t>
  </si>
  <si>
    <t>120.46684210526423</t>
  </si>
  <si>
    <t>118.93157894736714</t>
  </si>
  <si>
    <t>115.58947368421072</t>
  </si>
  <si>
    <t>116.08105263157869</t>
  </si>
  <si>
    <t>105.1642105263154</t>
  </si>
  <si>
    <t>117.70947368420975</t>
  </si>
  <si>
    <t>117.50789473684166</t>
  </si>
  <si>
    <t>107.22578947368376</t>
  </si>
  <si>
    <t>120.4394736842108</t>
  </si>
  <si>
    <t>103.10999999999925</t>
  </si>
  <si>
    <t>112.74894736842109</t>
  </si>
  <si>
    <t>101.59578947368284</t>
  </si>
  <si>
    <t>101.65999999999993</t>
  </si>
  <si>
    <t>122.19052631578958</t>
  </si>
  <si>
    <t>93.33105263157864</t>
  </si>
  <si>
    <t>120.96842105263218</t>
  </si>
  <si>
    <t>117.31052631578947</t>
  </si>
  <si>
    <t>116.95315789473622</t>
  </si>
  <si>
    <t>107.4536842105257</t>
  </si>
  <si>
    <t>124.52473684210558</t>
  </si>
  <si>
    <t>123.64631578947416</t>
  </si>
  <si>
    <t>111.17473684210589</t>
  </si>
  <si>
    <t>122.17894736842142</t>
  </si>
  <si>
    <t>111.74526315789426</t>
  </si>
  <si>
    <t>103.32894736842076</t>
  </si>
  <si>
    <t>113.00526315789368</t>
  </si>
  <si>
    <t>157.0884210526319</t>
  </si>
  <si>
    <t>102.96684210526412</t>
  </si>
  <si>
    <t>117.54157894736896</t>
  </si>
  <si>
    <t>122.93947368420966</t>
  </si>
  <si>
    <t>108.7189473684206</t>
  </si>
  <si>
    <t>109.85736842105187</t>
  </si>
  <si>
    <t>110.19894736842107</t>
  </si>
  <si>
    <t>121.8563157894738</t>
  </si>
  <si>
    <t>120.89263157894696</t>
  </si>
  <si>
    <t>103.87631578947392</t>
  </si>
  <si>
    <t>110.06999999999957</t>
  </si>
  <si>
    <t>98.19315789473552</t>
  </si>
  <si>
    <t>104.24105263157946</t>
  </si>
  <si>
    <t>111.12368421052636</t>
  </si>
  <si>
    <t>108.23684210526288</t>
  </si>
  <si>
    <t>124.2226315789466</t>
  </si>
  <si>
    <t>119.83684210526336</t>
  </si>
  <si>
    <t>138.2584210526324</t>
  </si>
  <si>
    <t>112.32684210526332</t>
  </si>
  <si>
    <t>104.65736842105196</t>
  </si>
  <si>
    <t>108.7278947368422</t>
  </si>
  <si>
    <t>117.72421052631545</t>
  </si>
  <si>
    <t>118.5605263157889</t>
  </si>
  <si>
    <t>115.75052631578905</t>
  </si>
  <si>
    <t>107.78736842105285</t>
  </si>
  <si>
    <t>114.82999999999969</t>
  </si>
  <si>
    <t>103.13052631578904</t>
  </si>
  <si>
    <t>115.7236842105254</t>
  </si>
  <si>
    <t>113.95947368420912</t>
  </si>
  <si>
    <t>136.2005263157901</t>
  </si>
  <si>
    <t>118.13736842105276</t>
  </si>
  <si>
    <t>131.6910526315785</t>
  </si>
  <si>
    <t>97.74052631579032</t>
  </si>
  <si>
    <t>117.86999999999944</t>
  </si>
  <si>
    <t>118.16315789473684</t>
  </si>
  <si>
    <t>108.01894736842092</t>
  </si>
  <si>
    <t>94.91894736841996</t>
  </si>
  <si>
    <t>112.67631578947336</t>
  </si>
  <si>
    <t>125.38368421052564</t>
  </si>
  <si>
    <t>109.76578947368492</t>
  </si>
  <si>
    <t>100.6836842105265</t>
  </si>
  <si>
    <t>105.64842105263104</t>
  </si>
  <si>
    <t>110.18052631578928</t>
  </si>
  <si>
    <t>114.78105263157929</t>
  </si>
  <si>
    <t>124.63789473684189</t>
  </si>
  <si>
    <t>119.1405263157898</t>
  </si>
  <si>
    <t>87.97263157894695</t>
  </si>
  <si>
    <t>103.0910526315788</t>
  </si>
  <si>
    <t>111.6589473684204</t>
  </si>
  <si>
    <t>118.0557894736846</t>
  </si>
  <si>
    <t>112.48736842105303</t>
  </si>
  <si>
    <t>90.64894736842076</t>
  </si>
  <si>
    <t>123.50210526315831</t>
  </si>
  <si>
    <t>113.92315789473643</t>
  </si>
  <si>
    <t>126.20052631579006</t>
  </si>
  <si>
    <t>118.60842105263212</t>
  </si>
  <si>
    <t>107.68684210526196</t>
  </si>
  <si>
    <t>109.5252631578941</t>
  </si>
  <si>
    <t>93.66315789473644</t>
  </si>
  <si>
    <t>108.43999999999912</t>
  </si>
  <si>
    <t>112.11105263157933</t>
  </si>
  <si>
    <t>116.09842105263208</t>
  </si>
  <si>
    <t>117.5536842105269</t>
  </si>
  <si>
    <t>110.29894736842104</t>
  </si>
  <si>
    <t>117.78947368420972</t>
  </si>
  <si>
    <t>118.67842105263092</t>
  </si>
  <si>
    <t>121.1105263157889</t>
  </si>
  <si>
    <t>127.0442105263158</t>
  </si>
  <si>
    <t>122.23368421052707</t>
  </si>
  <si>
    <t>121.46736842105356</t>
  </si>
  <si>
    <t>102.9642105263152</t>
  </si>
  <si>
    <t>106.8673684210521</t>
  </si>
  <si>
    <t>117.43578947368374</t>
  </si>
  <si>
    <t>112.63263157894728</t>
  </si>
  <si>
    <t>105.76473684210488</t>
  </si>
  <si>
    <t>121.5931578947376</t>
  </si>
  <si>
    <t>120.83684210526292</t>
  </si>
  <si>
    <t>129.4473684210534</t>
  </si>
  <si>
    <t>119.56842105263168</t>
  </si>
  <si>
    <t>114.8057894736838</t>
  </si>
  <si>
    <t>116.96368421052598</t>
  </si>
  <si>
    <t>101.9978947368418</t>
  </si>
  <si>
    <t>114.5173684210521</t>
  </si>
  <si>
    <t>124.36578947368406</t>
  </si>
  <si>
    <t>110.41789473684258</t>
  </si>
  <si>
    <t>129.22736842105232</t>
  </si>
  <si>
    <t>112.40999999999964</t>
  </si>
  <si>
    <t>120.4463157894733</t>
  </si>
  <si>
    <t>122.43368421052584</t>
  </si>
  <si>
    <t>115.97473684210485</t>
  </si>
  <si>
    <t>86.86473684210424</t>
  </si>
  <si>
    <t>126.8026315789466</t>
  </si>
  <si>
    <t>130.89631578947316</t>
  </si>
  <si>
    <t>118.90315789473652</t>
  </si>
  <si>
    <t>123.31631578947314</t>
  </si>
  <si>
    <t>127.78736842105296</t>
  </si>
  <si>
    <t>106.45631578947392</t>
  </si>
  <si>
    <t>113.5436842105264</t>
  </si>
  <si>
    <t>110.51315789473684</t>
  </si>
  <si>
    <t>111.14789473684225</t>
  </si>
  <si>
    <t>124.30315789473632</t>
  </si>
  <si>
    <t>106.9747368421055</t>
  </si>
  <si>
    <t>126.59368421052623</t>
  </si>
  <si>
    <t>110.38526315789488</t>
  </si>
  <si>
    <t>114.96315789473714</t>
  </si>
  <si>
    <t>117.1505263157884</t>
  </si>
  <si>
    <t>103.1799999999992</t>
  </si>
  <si>
    <t>126.1373684210526</t>
  </si>
  <si>
    <t>98.08315789473674</t>
  </si>
  <si>
    <t>104.32368421052712</t>
  </si>
  <si>
    <t>109.37052631578965</t>
  </si>
  <si>
    <t>120.46631578947328</t>
  </si>
  <si>
    <t>111.6152631578943</t>
  </si>
  <si>
    <t>110.42105263157777</t>
  </si>
  <si>
    <t>122.22473684210549</t>
  </si>
  <si>
    <t>130.3463157894734</t>
  </si>
  <si>
    <t>115.30842105263127</t>
  </si>
  <si>
    <t>117.35684210526334</t>
  </si>
  <si>
    <t>101.4631578947375</t>
  </si>
  <si>
    <t>121.13315789473664</t>
  </si>
  <si>
    <t>115.4199999999994</t>
  </si>
  <si>
    <t>107.97999999999934</t>
  </si>
  <si>
    <t>129.2436842105262</t>
  </si>
  <si>
    <t>123.65894736842074</t>
  </si>
  <si>
    <t>125.13157894736896</t>
  </si>
  <si>
    <t>135.32684210526207</t>
  </si>
  <si>
    <t>84.88052631578924</t>
  </si>
  <si>
    <t>112.16894736842018</t>
  </si>
  <si>
    <t>114.56000000000095</t>
  </si>
  <si>
    <t>112.84421052631652</t>
  </si>
  <si>
    <t>121.98157894736806</t>
  </si>
  <si>
    <t>115.15526315789384</t>
  </si>
  <si>
    <t>124.65473684210434</t>
  </si>
  <si>
    <t>125.70842105263117</t>
  </si>
  <si>
    <t>119.24105263157954</t>
  </si>
  <si>
    <t>126.1115789473685</t>
  </si>
  <si>
    <t>141.71684210526263</t>
  </si>
  <si>
    <t>114.0773684210523</t>
  </si>
  <si>
    <t>119.62105263157936</t>
  </si>
  <si>
    <t>120.55526315789488</t>
  </si>
  <si>
    <t>136.8547368421046</t>
  </si>
  <si>
    <t>130.59999999999943</t>
  </si>
  <si>
    <t>126.24789473684116</t>
  </si>
  <si>
    <t>117.95315789473696</t>
  </si>
  <si>
    <t>113.15210526315724</t>
  </si>
  <si>
    <t>116.35631578947402</t>
  </si>
  <si>
    <t>135.3978947368416</t>
  </si>
  <si>
    <t>129.32368421052615</t>
  </si>
  <si>
    <t>128.76526315789457</t>
  </si>
  <si>
    <t>99.34526315789412</t>
  </si>
  <si>
    <t>114.85999999999966</t>
  </si>
  <si>
    <t>131.18421052631624</t>
  </si>
  <si>
    <t>127.60947368421104</t>
  </si>
  <si>
    <t>121.80052631578975</t>
  </si>
  <si>
    <t>115.03105263157798</t>
  </si>
  <si>
    <t>116.91947368421012</t>
  </si>
  <si>
    <t>139.02842105263204</t>
  </si>
  <si>
    <t>126.59052631578987</t>
  </si>
  <si>
    <t>121.06842105263098</t>
  </si>
  <si>
    <t>102.0063157894736</t>
  </si>
  <si>
    <t>118.16052631578908</t>
  </si>
  <si>
    <t>125.56684210526304</t>
  </si>
  <si>
    <t>133.8989473684207</t>
  </si>
  <si>
    <t>120.5099999999994</t>
  </si>
  <si>
    <t>111.87263157894762</t>
  </si>
  <si>
    <t>119.04210526315804</t>
  </si>
  <si>
    <t>111.91842105263169</t>
  </si>
  <si>
    <t>113.18315789473796</t>
  </si>
  <si>
    <t>130.43578947368357</t>
  </si>
  <si>
    <t>101.58999999999992</t>
  </si>
  <si>
    <t>95.09947368421082</t>
  </si>
  <si>
    <t>112.22157894736787</t>
  </si>
  <si>
    <t>131.4363157894729</t>
  </si>
  <si>
    <t>103.65263157894672</t>
  </si>
  <si>
    <t>125.86210526315838</t>
  </si>
  <si>
    <t>Cell_ID</t>
  </si>
  <si>
    <t>gTub_mass_at_poles_percent</t>
  </si>
  <si>
    <t>gTub_mass_at_poles_percent_relative_to_control</t>
  </si>
  <si>
    <t>20230623_R1E309_Cenp-J_60X_PericentrinGTub_Full+DMSO_001-1</t>
  </si>
  <si>
    <t>ESCs_DMSO</t>
  </si>
  <si>
    <t>20230623_R1E309_Cenp-J_60X_PericentrinGTub_Full+DMSO_002-1</t>
  </si>
  <si>
    <t>20230623_R1E309_Cenp-J_60X_PericentrinGTub_Full+DMSO_002-2</t>
  </si>
  <si>
    <t>20230623_R1E309_Cenp-J_60X_PericentrinGTub_Full+DMSO_003-1</t>
  </si>
  <si>
    <t>20230623_R1E309_Cenp-J_60X_PericentrinGTub_Full+DMSO_004-1</t>
  </si>
  <si>
    <t>20230623_R1E309_Cenp-J_60X_PericentrinGTub_Full+DMSO_004-2</t>
  </si>
  <si>
    <t>20230623_R1E309_Cenp-J_60X_PericentrinGTub_Full+DMSO_006-1</t>
  </si>
  <si>
    <t>20230623_R1E309_Cenp-J_60X_PericentrinGTub_Full+DMSO_006-2</t>
  </si>
  <si>
    <t>20230623_R1E309_Cenp-J_60X_PericentrinGTub_Full+DMSO_007-1</t>
  </si>
  <si>
    <t>20230623_R1E309_Cenp-J_60X_PericentrinGTub_Full+DMSO_008-1</t>
  </si>
  <si>
    <t>20230623_R1E309_Cenp-J_60X_PericentrinGTub_Full+DMSO_009-1</t>
  </si>
  <si>
    <t>20230623_R1E309_Cenp-J_60X_PericentrinGTub_Full+DMSO_010-1</t>
  </si>
  <si>
    <t>20230623_R1E309_Cenp-J_60X_PericentrinGTub_Full+DMSO_011-1</t>
  </si>
  <si>
    <t>20230623_R1E309_Cenp-J_60X_PericentrinGTub_Full+DMSO_012-1</t>
  </si>
  <si>
    <t>20230623_R1E309_Cenp-J_60X_PericentrinGTub_Full+DMSO_012-2</t>
  </si>
  <si>
    <t>20230623_R1E309_Cenp-J_60X_PericentrinGTub_Full+DMSO_013-1</t>
  </si>
  <si>
    <t>20230623_R1E309_Cenp-J_60X_PericentrinGTub_Full+DMSO_013-2</t>
  </si>
  <si>
    <t>20230623_R1E309_Cenp-J_60X_PericentrinGTub_Full+DMSO_014-1</t>
  </si>
  <si>
    <t>20230623_R1E309_Cenp-J_60X_PericentrinGTub_Full+DMSO_014-2</t>
  </si>
  <si>
    <t>20230623_R1E309_Cenp-J_60X_PericentrinGTub_Full+DMSO_014-3</t>
  </si>
  <si>
    <t>20230623_R1E309_Cenp-J_60X_PericentrinGTub_Full+DMSO_015-1</t>
  </si>
  <si>
    <t>20230623_R1E309_Cenp-J_60X_PericentrinGTub_Full+DMSO_016-2</t>
  </si>
  <si>
    <t>20230623_R1E309_Cenp-J_60X_PericentrinGTub_Full+DMSO_017-1</t>
  </si>
  <si>
    <t>20230623_R1E309_Cenp-J_60X_PericentrinGTub_Full+DMSO_017-2</t>
  </si>
  <si>
    <t>20230623_R1E309_Cenp-J_60X_PericentrinGTub_Full+DMSO_018-1</t>
  </si>
  <si>
    <t>20230623_R1E309_Cenp-J_60X_PericentrinGTub_Full+DMSO_019-1</t>
  </si>
  <si>
    <t>20230623_R1E309_Cenp-J_60X_PericentrinGTub_Full+DMSO_020-1</t>
  </si>
  <si>
    <t>20230623_R1E309_Cenp-J_60X_PericentrinGTub_Full+DMSO_020-2</t>
  </si>
  <si>
    <t>20230623_R1E309_Cenp-J_60X_PericentrinGTub_Full+DMSO_020-3</t>
  </si>
  <si>
    <t>20230623_R1E309_Cenp-J_60X_PericentrinGTub_Full+DMSO_021-1</t>
  </si>
  <si>
    <t>20230623_R1E309_Cenp-J_60X_PericentrinGTub_Full+DMSO_021-2</t>
  </si>
  <si>
    <t>20230623_R1E309_Cenp-J_60X_PericentrinGTub_Full+DMSO_022-1</t>
  </si>
  <si>
    <t>20230623_R1E309_Cenp-J_60X_PericentrinGTub_Full+DMSO_023-1</t>
  </si>
  <si>
    <t>20230623_R1E309_Cenp-J_60X_PericentrinGTub_Full+DMSO_023-2</t>
  </si>
  <si>
    <t>20230623_R1E309_Cenp-J_60X_PericentrinGTub_Full+DMSO_024-1</t>
  </si>
  <si>
    <t>20230623_R1E309_Cenp-J_60X_PericentrinGTub_Full+DMSO_024-2</t>
  </si>
  <si>
    <t>20230623_R1E309_Cenp-J_60X_PericentrinGTub_Full+DMSO_024-3</t>
  </si>
  <si>
    <t>20230623_R1E309_Cenp-J_60X_PericentrinGTub_Full+DMSO_025-1</t>
  </si>
  <si>
    <t>20230623_R1E309_Cenp-J_60X_PericentrinGTub_Full+DMSO_025-2</t>
  </si>
  <si>
    <t>20230721_R1E309_Cenp-J_60X_PericentrinGTub_Full+DMSO_001-1</t>
  </si>
  <si>
    <t>20230721_R1E309_Cenp-J_60X_PericentrinGTub_Full+DMSO_001-2</t>
  </si>
  <si>
    <t>20230721_R1E309_Cenp-J_60X_PericentrinGTub_Full+DMSO_002-1</t>
  </si>
  <si>
    <t>20230721_R1E309_Cenp-J_60X_PericentrinGTub_Full+DMSO_002-2</t>
  </si>
  <si>
    <t>20230721_R1E309_Cenp-J_60X_PericentrinGTub_Full+DMSO_002-3</t>
  </si>
  <si>
    <t>20230721_R1E309_Cenp-J_60X_PericentrinGTub_Full+DMSO_004-1</t>
  </si>
  <si>
    <t>20230721_R1E309_Cenp-J_60X_PericentrinGTub_Full+DMSO_004-2</t>
  </si>
  <si>
    <t>20230721_R1E309_Cenp-J_60X_PericentrinGTub_Full+DMSO_005-1</t>
  </si>
  <si>
    <t>20230721_R1E309_Cenp-J_60X_PericentrinGTub_Full+DMSO_005-2</t>
  </si>
  <si>
    <t>20230721_R1E309_Cenp-J_60X_PericentrinGTub_Full+DMSO_005-3</t>
  </si>
  <si>
    <t>20230721_R1E309_Cenp-J_60X_PericentrinGTub_Full+DMSO_006-1</t>
  </si>
  <si>
    <t>20230721_R1E309_Cenp-J_60X_PericentrinGTub_Full+DMSO_006-2</t>
  </si>
  <si>
    <t>20230721_R1E309_Cenp-J_60X_PericentrinGTub_Full+DMSO_007-1</t>
  </si>
  <si>
    <t>20230721_R1E309_Cenp-J_60X_PericentrinGTub_Full+DMSO_007-2</t>
  </si>
  <si>
    <t>20230721_R1E309_Cenp-J_60X_PericentrinGTub_Full+DMSO_007-3</t>
  </si>
  <si>
    <t>20230721_R1E309_Cenp-J_60X_PericentrinGTub_Full+DMSO_007-4</t>
  </si>
  <si>
    <t>20230721_R1E309_Cenp-J_60X_PericentrinGTub_Full+DMSO_008-1</t>
  </si>
  <si>
    <t>20230721_R1E309_Cenp-J_60X_PericentrinGTub_Full+DMSO_009-1</t>
  </si>
  <si>
    <t>20230721_R1E309_Cenp-J_60X_PericentrinGTub_Full+DMSO_009-2</t>
  </si>
  <si>
    <t>20230721_R1E309_Cenp-J_60X_PericentrinGTub_Full+DMSO_010-1</t>
  </si>
  <si>
    <t>20230721_R1E309_Cenp-J_60X_PericentrinGTub_Full+DMSO_010-2</t>
  </si>
  <si>
    <t>20230721_R1E309_Cenp-J_60X_PericentrinGTub_Full+DMSO_010-3</t>
  </si>
  <si>
    <t>20230721_R1E309_Cenp-J_60X_PericentrinGTub_Full+DMSO_010-4</t>
  </si>
  <si>
    <t>20230721_R1E309_Cenp-J_60X_PericentrinGTub_Full+DMSO_011-1</t>
  </si>
  <si>
    <t>20230721_R1E309_Cenp-J_60X_PericentrinGTub_Full+DMSO_011-2</t>
  </si>
  <si>
    <t>20230721_R1E309_Cenp-J_60X_PericentrinGTub_Full+DMSO_012-1</t>
  </si>
  <si>
    <t>20230721_R1E309_Cenp-J_60X_PericentrinGTub_Full+DMSO_012-2</t>
  </si>
  <si>
    <t>20230721_R1E309_Cenp-J_60X_PericentrinGTub_Full+DMSO_012-3</t>
  </si>
  <si>
    <t>20230721_R1E309_Cenp-J_60X_PericentrinGTub_Full+DMSO_013-1</t>
  </si>
  <si>
    <t>20230721_R1E309_Cenp-J_60X_PericentrinGTub_Full+DMSO_013-2</t>
  </si>
  <si>
    <t>20230721_R1E309_Cenp-J_60X_PericentrinGTub_Full+DMSO_013-3</t>
  </si>
  <si>
    <t>20230721_R1E309_Cenp-J_60X_PericentrinGTub_Full+DMSO_014-1</t>
  </si>
  <si>
    <t>20230721_R1E309_Cenp-J_60X_PericentrinGTub_Full+DMSO_014-2</t>
  </si>
  <si>
    <t>20230721_R1E309_Cenp-J_60X_PericentrinGTub_Full+DMSO_015-1</t>
  </si>
  <si>
    <t>20230721_R1E309_Cenp-J_60X_PericentrinGTub_Full+DMSO_015-2</t>
  </si>
  <si>
    <t>20230721_R1E309_Cenp-J_60X_PericentrinGTub_Full+DMSO_016-1</t>
  </si>
  <si>
    <t>20230721_R1E309_Cenp-J_60X_PericentrinGTub_Full+DMSO_016-2</t>
  </si>
  <si>
    <t>20230721_R1E309_Cenp-J_60X_PericentrinGTub_Full+DMSO_017-2</t>
  </si>
  <si>
    <t>20230913_R1E309_Cenp-J_60X_gTub_Full+DMSO_001-1</t>
  </si>
  <si>
    <t>20230913_R1E309_Cenp-J_60X_gTub_Full+DMSO_001-2</t>
  </si>
  <si>
    <t>20230913_R1E309_Cenp-J_60X_gTub_Full+DMSO_001-3</t>
  </si>
  <si>
    <t>20230913_R1E309_Cenp-J_60X_gTub_Full+DMSO_002-1</t>
  </si>
  <si>
    <t>20230913_R1E309_Cenp-J_60X_gTub_Full+DMSO_003-1</t>
  </si>
  <si>
    <t>20230913_R1E309_Cenp-J_60X_gTub_Full+DMSO_003-2</t>
  </si>
  <si>
    <t>20230913_R1E309_Cenp-J_60X_gTub_Full+DMSO_003-3</t>
  </si>
  <si>
    <t>20230913_R1E309_Cenp-J_60X_gTub_Full+DMSO_004-1</t>
  </si>
  <si>
    <t>20230913_R1E309_Cenp-J_60X_gTub_Full+DMSO_004-2</t>
  </si>
  <si>
    <t>20230913_R1E309_Cenp-J_60X_gTub_Full+DMSO_005-1</t>
  </si>
  <si>
    <t>20230913_R1E309_Cenp-J_60X_gTub_Full+DMSO_006-1</t>
  </si>
  <si>
    <t>20230913_R1E309_Cenp-J_60X_gTub_Full+DMSO_006-2</t>
  </si>
  <si>
    <t>20230913_R1E309_Cenp-J_60X_gTub_Full+DMSO_007-1</t>
  </si>
  <si>
    <t>20230913_R1E309_Cenp-J_60X_gTub_Full+DMSO_008-1</t>
  </si>
  <si>
    <t>20230913_R1E309_Cenp-J_60X_gTub_Full+DMSO_008-2</t>
  </si>
  <si>
    <t>20230913_R1E309_Cenp-J_60X_gTub_Full+DMSO_009-1</t>
  </si>
  <si>
    <t>20230913_R1E309_Cenp-J_60X_gTub_Full+DMSO_010-1</t>
  </si>
  <si>
    <t>20230913_R1E309_Cenp-J_60X_gTub_Full+DMSO_011-1</t>
  </si>
  <si>
    <t>20230913_R1E309_Cenp-J_60X_gTub_Full+DMSO_011-2</t>
  </si>
  <si>
    <t>20230913_R1E309_Cenp-J_60X_gTub_Full+DMSO_012-1</t>
  </si>
  <si>
    <t>20230913_R1E309_Cenp-J_60X_gTub_Full+DMSO_012-2</t>
  </si>
  <si>
    <t>20230913_R1E309_Cenp-J_60X_gTub_Full+DMSO_013-1</t>
  </si>
  <si>
    <t>20230913_R1E309_Cenp-J_60X_gTub_Full+DMSO_014-1</t>
  </si>
  <si>
    <t>20230913_R1E309_Cenp-J_60X_gTub_Full+DMSO_014-2</t>
  </si>
  <si>
    <t>20230913_R1E309_Cenp-J_60X_gTub_Full+DMSO_015-1</t>
  </si>
  <si>
    <t>20230913_R1E309_Cenp-J_60X_gTub_Full+DMSO_015-2</t>
  </si>
  <si>
    <t>20230913_R1E309_Cenp-J_60X_gTub_Full+DMSO_016-1</t>
  </si>
  <si>
    <t>20230913_R1E309_Cenp-J_60X_gTub_Full+DMSO_016-2</t>
  </si>
  <si>
    <t>20230913_R1E309_Cenp-J_60X_gTub_Full+DMSO_016-3</t>
  </si>
  <si>
    <t>20230913_R1E309_Cenp-J_60X_gTub_Full+DMSO_017-1</t>
  </si>
  <si>
    <t>20230913_R1E309_Cenp-J_60X_gTub_Full+DMSO_017-2</t>
  </si>
  <si>
    <t>20230913_R1E309_Cenp-J_60X_gTub_Full+DMSO_018-1</t>
  </si>
  <si>
    <t>20230623_R1E309_Cenp-J_60X_PericentrinGTub_CCB10uM_001-1</t>
  </si>
  <si>
    <t>ESCs_CCB10µM</t>
  </si>
  <si>
    <t>20230623_R1E309_Cenp-J_60X_PericentrinGTub_CCB10uM_002-1</t>
  </si>
  <si>
    <t>20230623_R1E309_Cenp-J_60X_PericentrinGTub_CCB10uM_002-2</t>
  </si>
  <si>
    <t>20230623_R1E309_Cenp-J_60X_PericentrinGTub_CCB10uM_003-1</t>
  </si>
  <si>
    <t>20230623_R1E309_Cenp-J_60X_PericentrinGTub_CCB10uM_004-1</t>
  </si>
  <si>
    <t>20230623_R1E309_Cenp-J_60X_PericentrinGTub_CCB10uM_004-2</t>
  </si>
  <si>
    <t>20230623_R1E309_Cenp-J_60X_PericentrinGTub_CCB10uM_005-1</t>
  </si>
  <si>
    <t>20230623_R1E309_Cenp-J_60X_PericentrinGTub_CCB10uM_006-1</t>
  </si>
  <si>
    <t>20230623_R1E309_Cenp-J_60X_PericentrinGTub_CCB10uM_007-1</t>
  </si>
  <si>
    <t>20230623_R1E309_Cenp-J_60X_PericentrinGTub_CCB10uM_008-1</t>
  </si>
  <si>
    <t>20230623_R1E309_Cenp-J_60X_PericentrinGTub_CCB10uM_008-2</t>
  </si>
  <si>
    <t>20230623_R1E309_Cenp-J_60X_PericentrinGTub_CCB10uM_009-1</t>
  </si>
  <si>
    <t>20230623_R1E309_Cenp-J_60X_PericentrinGTub_CCB10uM_009-2</t>
  </si>
  <si>
    <t>20230623_R1E309_Cenp-J_60X_PericentrinGTub_CCB10uM_010-1</t>
  </si>
  <si>
    <t>20230623_R1E309_Cenp-J_60X_PericentrinGTub_CCB10uM_011-1</t>
  </si>
  <si>
    <t>20230623_R1E309_Cenp-J_60X_PericentrinGTub_CCB10uM_012-1</t>
  </si>
  <si>
    <t>20230623_R1E309_Cenp-J_60X_PericentrinGTub_CCB10uM_012-2</t>
  </si>
  <si>
    <t>20230623_R1E309_Cenp-J_60X_PericentrinGTub_CCB10uM_013-1</t>
  </si>
  <si>
    <t>20230623_R1E309_Cenp-J_60X_PericentrinGTub_CCB10uM_014-1</t>
  </si>
  <si>
    <t>20230623_R1E309_Cenp-J_60X_PericentrinGTub_CCB10uM_014-2</t>
  </si>
  <si>
    <t>20230623_R1E309_Cenp-J_60X_PericentrinGTub_CCB10uM_014-3</t>
  </si>
  <si>
    <t>20230623_R1E309_Cenp-J_60X_PericentrinGTub_CCB10uM_015-1</t>
  </si>
  <si>
    <t>20230623_R1E309_Cenp-J_60X_PericentrinGTub_CCB10uM_016-1</t>
  </si>
  <si>
    <t>20230623_R1E309_Cenp-J_60X_PericentrinGTub_CCB10uM_017-1</t>
  </si>
  <si>
    <t>20230623_R1E309_Cenp-J_60X_PericentrinGTub_CCB10uM_018-1</t>
  </si>
  <si>
    <t>20230623_R1E309_Cenp-J_60X_PericentrinGTub_CCB10uM_018-2</t>
  </si>
  <si>
    <t>20230623_R1E309_Cenp-J_60X_PericentrinGTub_CCB10uM_019-1</t>
  </si>
  <si>
    <t>20230623_R1E309_Cenp-J_60X_PericentrinGTub_CCB10uM_020-1</t>
  </si>
  <si>
    <t>20230623_R1E309_Cenp-J_60X_PericentrinGTub_CCB10uM_021-1</t>
  </si>
  <si>
    <t>20230623_R1E309_Cenp-J_60X_PericentrinGTub_CCB10uM_021-2</t>
  </si>
  <si>
    <t>20230623_R1E309_Cenp-J_60X_PericentrinGTub_CCB10uM_022-1</t>
  </si>
  <si>
    <t>20230623_R1E309_Cenp-J_60X_PericentrinGTub_CCB10uM_023-1</t>
  </si>
  <si>
    <t>20230623_R1E309_Cenp-J_60X_PericentrinGTub_CCB10uM_024-1</t>
  </si>
  <si>
    <t>20230623_R1E309_Cenp-J_60X_PericentrinGTub_CCB10uM_025-1</t>
  </si>
  <si>
    <t>20230623_R1E309_Cenp-J_60X_PericentrinGTub_CCB10uM_025-2</t>
  </si>
  <si>
    <t>20230623_R1E309_Cenp-J_60X_PericentrinGTub_CCB10uM_026-1</t>
  </si>
  <si>
    <t>20230623_R1E309_Cenp-J_60X_PericentrinGTub_CCB10uM_026-2</t>
  </si>
  <si>
    <t>20230623_R1E309_Cenp-J_60X_PericentrinGTub_CCB10uM_027-1</t>
  </si>
  <si>
    <t>20230623_R1E309_Cenp-J_60X_PericentrinGTub_CCB10uM_027-2</t>
  </si>
  <si>
    <t>20230623_R1E309_Cenp-J_60X_PericentrinGTub_CCB10uM_028-1</t>
  </si>
  <si>
    <t>20230623_R1E309_Cenp-J_60X_PericentrinGTub_CCB10uM_029-1</t>
  </si>
  <si>
    <t>20230623_R1E309_Cenp-J_60X_PericentrinGTub_CCB10uM_030-1</t>
  </si>
  <si>
    <t>20230623_R1E309_Cenp-J_60X_PericentrinGTub_CCB10uM_030-2</t>
  </si>
  <si>
    <t>20230623_R1E309_Cenp-J_60X_PericentrinGTub_CCB10uM_031-1</t>
  </si>
  <si>
    <t>20230623_R1E309_Cenp-J_60X_PericentrinGTub_CCB10uM_031-2</t>
  </si>
  <si>
    <t>20230623_R1E309_Cenp-J_60X_PericentrinGTub_CCB10uM_032-1</t>
  </si>
  <si>
    <t>20230623_R1E309_Cenp-J_60X_PericentrinGTub_CCB10uM_033-1</t>
  </si>
  <si>
    <t>20230623_R1E309_Cenp-J_60X_PericentrinGTub_CCB10uM_033-2</t>
  </si>
  <si>
    <t>20230623_R1E309_Cenp-J_60X_PericentrinGTub_CCB10uM_033-3</t>
  </si>
  <si>
    <t>20230721_R1E309_Cenp-J_60X_PericentrinGTub_Full+CCB10uM_001-1</t>
  </si>
  <si>
    <t>20230721_R1E309_Cenp-J_60X_PericentrinGTub_Full+CCB10uM_001-2</t>
  </si>
  <si>
    <t>20230721_R1E309_Cenp-J_60X_PericentrinGTub_Full+CCB10uM_002-1</t>
  </si>
  <si>
    <t>20230721_R1E309_Cenp-J_60X_PericentrinGTub_Full+CCB10uM_002-2</t>
  </si>
  <si>
    <t>20230721_R1E309_Cenp-J_60X_PericentrinGTub_Full+CCB10uM_003-1</t>
  </si>
  <si>
    <t>20230721_R1E309_Cenp-J_60X_PericentrinGTub_Full+CCB10uM_003-2</t>
  </si>
  <si>
    <t>20230721_R1E309_Cenp-J_60X_PericentrinGTub_Full+CCB10uM_004-1</t>
  </si>
  <si>
    <t>20230721_R1E309_Cenp-J_60X_PericentrinGTub_Full+CCB10uM_004-2</t>
  </si>
  <si>
    <t>20230721_R1E309_Cenp-J_60X_PericentrinGTub_Full+CCB10uM_005-1</t>
  </si>
  <si>
    <t>20230721_R1E309_Cenp-J_60X_PericentrinGTub_Full+CCB10uM_005-2</t>
  </si>
  <si>
    <t>20230721_R1E309_Cenp-J_60X_PericentrinGTub_Full+CCB10uM_006-1</t>
  </si>
  <si>
    <t>20230721_R1E309_Cenp-J_60X_PericentrinGTub_Full+CCB10uM_007-1</t>
  </si>
  <si>
    <t>20230721_R1E309_Cenp-J_60X_PericentrinGTub_Full+CCB10uM_007-2</t>
  </si>
  <si>
    <t>20230721_R1E309_Cenp-J_60X_PericentrinGTub_Full+CCB10uM_008-1</t>
  </si>
  <si>
    <t>20230721_R1E309_Cenp-J_60X_PericentrinGTub_Full+CCB10uM_009-1</t>
  </si>
  <si>
    <t>20230721_R1E309_Cenp-J_60X_PericentrinGTub_Full+CCB10uM_009-2</t>
  </si>
  <si>
    <t>20230721_R1E309_Cenp-J_60X_PericentrinGTub_Full+CCB10uM_010-1</t>
  </si>
  <si>
    <t>20230721_R1E309_Cenp-J_60X_PericentrinGTub_Full+CCB10uM_010-2</t>
  </si>
  <si>
    <t>20230721_R1E309_Cenp-J_60X_PericentrinGTub_Full+CCB10uM_011-1</t>
  </si>
  <si>
    <t>20230721_R1E309_Cenp-J_60X_PericentrinGTub_Full+CCB10uM_011-2</t>
  </si>
  <si>
    <t>20230721_R1E309_Cenp-J_60X_PericentrinGTub_Full+CCB10uM_011-3</t>
  </si>
  <si>
    <t>20230721_R1E309_Cenp-J_60X_PericentrinGTub_Full+CCB10uM_012-1</t>
  </si>
  <si>
    <t>20230721_R1E309_Cenp-J_60X_PericentrinGTub_Full+CCB10uM_012-3</t>
  </si>
  <si>
    <t>20230721_R1E309_Cenp-J_60X_PericentrinGTub_Full+CCB10uM_013-1</t>
  </si>
  <si>
    <t>20230721_R1E309_Cenp-J_60X_PericentrinGTub_Full+CCB10uM_013-2</t>
  </si>
  <si>
    <t>20230721_R1E309_Cenp-J_60X_PericentrinGTub_Full+CCB10uM_014-1</t>
  </si>
  <si>
    <t>20230721_R1E309_Cenp-J_60X_PericentrinGTub_Full+CCB10uM_014-2</t>
  </si>
  <si>
    <t>20230721_R1E309_Cenp-J_60X_PericentrinGTub_Full+CCB10uM_015-1</t>
  </si>
  <si>
    <t>20230721_R1E309_Cenp-J_60X_PericentrinGTub_Full+CCB10uM_015-2</t>
  </si>
  <si>
    <t>20230721_R1E309_Cenp-J_60X_PericentrinGTub_Full+CCB10uM_016-1</t>
  </si>
  <si>
    <t>20230721_R1E309_Cenp-J_60X_PericentrinGTub_Full+CCB10uM_016-2</t>
  </si>
  <si>
    <t>20230721_R1E309_Cenp-J_60X_PericentrinGTub_Full+CCB10uM_016-3</t>
  </si>
  <si>
    <t>20230721_R1E309_Cenp-J_60X_PericentrinGTub_Full+CCB10uM_017-1</t>
  </si>
  <si>
    <t>20230721_R1E309_Cenp-J_60X_PericentrinGTub_Full+CCB10uM_017-2</t>
  </si>
  <si>
    <t>20230721_R1E309_Cenp-J_60X_PericentrinGTub_Full+CCB10uM_018-1</t>
  </si>
  <si>
    <t>20230721_R1E309_Cenp-J_60X_PericentrinGTub_Full+CCB10uM_018-2</t>
  </si>
  <si>
    <t>20230721_R1E309_Cenp-J_60X_PericentrinGTub_Full+CCB10uM_019-1</t>
  </si>
  <si>
    <t>20230721_R1E309_Cenp-J_60X_PericentrinGTub_Full+CCB10uM_019-2</t>
  </si>
  <si>
    <t>20230721_R1E309_Cenp-J_60X_PericentrinGTub_Full+CCB10uM_020-1</t>
  </si>
  <si>
    <t>20230721_R1E309_Cenp-J_60X_PericentrinGTub_Full+CCB10uM_020-2</t>
  </si>
  <si>
    <t>20230721_R1E309_Cenp-J_60X_PericentrinGTub_Full+CCB10uM_020-3</t>
  </si>
  <si>
    <t>20230721_R1E309_Cenp-J_60X_PericentrinGTub_Full+CCB10uM_020-4</t>
  </si>
  <si>
    <t>20230721_R1E309_Cenp-J_60X_PericentrinGTub_Full+CCB10uM_022-1</t>
  </si>
  <si>
    <t>20230721_R1E309_Cenp-J_60X_PericentrinGTub_Full+CCB10uM_022-2</t>
  </si>
  <si>
    <t>20230721_R1E309_Cenp-J_60X_PericentrinGTub_Full+CCB10uM_022-3</t>
  </si>
  <si>
    <t>20230913_R1E309_Cenp-J_60X_gTub_Full+CCB10uM_001-1</t>
  </si>
  <si>
    <t>20230913_R1E309_Cenp-J_60X_gTub_Full+CCB10uM_002-1</t>
  </si>
  <si>
    <t>20230913_R1E309_Cenp-J_60X_gTub_Full+CCB10uM_003-1</t>
  </si>
  <si>
    <t>20230913_R1E309_Cenp-J_60X_gTub_Full+CCB10uM_003-2</t>
  </si>
  <si>
    <t>20230913_R1E309_Cenp-J_60X_gTub_Full+CCB10uM_004-1</t>
  </si>
  <si>
    <t>20230913_R1E309_Cenp-J_60X_gTub_Full+CCB10uM_005-1</t>
  </si>
  <si>
    <t>20230913_R1E309_Cenp-J_60X_gTub_Full+CCB10uM_005-2</t>
  </si>
  <si>
    <t>20230913_R1E309_Cenp-J_60X_gTub_Full+CCB10uM_006-1</t>
  </si>
  <si>
    <t>20230913_R1E309_Cenp-J_60X_gTub_Full+CCB10uM_006-2</t>
  </si>
  <si>
    <t>20230913_R1E309_Cenp-J_60X_gTub_Full+CCB10uM_006-3</t>
  </si>
  <si>
    <t>20230913_R1E309_Cenp-J_60X_gTub_Full+CCB10uM_007-1</t>
  </si>
  <si>
    <t>20230913_R1E309_Cenp-J_60X_gTub_Full+CCB10uM_007-2</t>
  </si>
  <si>
    <t>20230913_R1E309_Cenp-J_60X_gTub_Full+CCB10uM_008-1</t>
  </si>
  <si>
    <t>20230913_R1E309_Cenp-J_60X_gTub_Full+CCB10uM_009-1</t>
  </si>
  <si>
    <t>20230913_R1E309_Cenp-J_60X_gTub_Full+CCB10uM_009-2</t>
  </si>
  <si>
    <t>20230913_R1E309_Cenp-J_60X_gTub_Full+CCB10uM_010-1</t>
  </si>
  <si>
    <t>20230913_R1E309_Cenp-J_60X_gTub_Full+CCB10uM_011-1</t>
  </si>
  <si>
    <t>20230913_R1E309_Cenp-J_60X_gTub_Full+CCB10uM_011-2</t>
  </si>
  <si>
    <t>20230913_R1E309_Cenp-J_60X_gTub_Full+CCB10uM_011-3</t>
  </si>
  <si>
    <t>20230913_R1E309_Cenp-J_60X_gTub_Full+CCB10uM_012-1</t>
  </si>
  <si>
    <t>20230913_R1E309_Cenp-J_60X_gTub_Full+CCB10uM_013-1</t>
  </si>
  <si>
    <t>20230913_R1E309_Cenp-J_60X_gTub_Full+CCB10uM_013-2</t>
  </si>
  <si>
    <t>20230913_R1E309_Cenp-J_60X_gTub_Full+CCB10uM_014-1</t>
  </si>
  <si>
    <t>20230913_R1E309_Cenp-J_60X_gTub_Full+CCB10uM_014-2</t>
  </si>
  <si>
    <t>20230913_R1E309_Cenp-J_60X_gTub_Full+CCB10uM_015-1</t>
  </si>
  <si>
    <t>20230913_R1E309_Cenp-J_60X_gTub_Full+CCB10uM_015-2</t>
  </si>
  <si>
    <t>20230913_R1E309_Cenp-J_60X_gTub_Full+CCB10uM_015-3</t>
  </si>
  <si>
    <t>20220920_R1E309_PTMs_0X_gTub_D0_001-1</t>
  </si>
  <si>
    <t>ESCs</t>
  </si>
  <si>
    <t>20220920_R1E309_PTMs_0X_gTub_D0_002-1</t>
  </si>
  <si>
    <t>20220920_R1E309_PTMs_0X_gTub_D0_003-1</t>
  </si>
  <si>
    <t>20220920_R1E309_PTMs_0X_gTub_D0_004-1</t>
  </si>
  <si>
    <t>20220920_R1E309_PTMs_0X_gTub_D0_005-1</t>
  </si>
  <si>
    <t>20220920_R1E309_PTMs_0X_gTub_D0_005-2</t>
  </si>
  <si>
    <t>20220920_R1E309_PTMs_0X_gTub_D0_006-1</t>
  </si>
  <si>
    <t>20220920_R1E309_PTMs_100X_gTub_D0_007-1</t>
  </si>
  <si>
    <t>20220920_R1E309_PTMs_100X_gTub_D0_008-1</t>
  </si>
  <si>
    <t>20220920_R1E309_PTMs_100X_gTub_D0_009-1</t>
  </si>
  <si>
    <t>20220920_R1E309_PTMs_100X_gTub_D0_010-1</t>
  </si>
  <si>
    <t>20220920_R1E309_PTMs_100X_gTub_D0_011-1</t>
  </si>
  <si>
    <t>20220920_R1E309_PTMs_100X_gTub_D0_012-1</t>
  </si>
  <si>
    <t>20220920_R1E309_PTMs_100X_gTub_D0_013-1</t>
  </si>
  <si>
    <t>20220920_R1E309_PTMs_100X_gTub_D0_014-1</t>
  </si>
  <si>
    <t>20220920_R1E309_PTMs_100X_gTub_D0_014-2</t>
  </si>
  <si>
    <t>20220920_R1E309_PTMs_100X_gTub_D0_015-1</t>
  </si>
  <si>
    <t>20220920_R1E309_PTMs_100X_gTub_D0_016-1</t>
  </si>
  <si>
    <t>20220920_R1E309_PTMs_100X_gTub_D0_018-1</t>
  </si>
  <si>
    <t>20220920_R1E309_PTMs_100X_gTub_D0_019-1</t>
  </si>
  <si>
    <t>20220920_R1E309_PTMs_100X_gTub_D0_020-1</t>
  </si>
  <si>
    <t>20220920_R1E309_PTMs_100X_gTub_D0_021-1</t>
  </si>
  <si>
    <t>20220920_R1E309_PTMs_100X_gTub_D0_022-1</t>
  </si>
  <si>
    <t>20220920_R1E309_PTMs_100X_gTub_D0_022-2</t>
  </si>
  <si>
    <t>20220920_R1E309_PTMs_100X_gTub_D0_022-3</t>
  </si>
  <si>
    <t>20220920_R1E309_PTMs_100X_gTub_D0_023-1</t>
  </si>
  <si>
    <t>20220920_R1E309_PTMs_100X_gTub_D0_024-1</t>
  </si>
  <si>
    <t>20220920_R1E309_PTMs_100X_gTub_D0_025-1</t>
  </si>
  <si>
    <t>20220920_R1E309_PTMs_100X_gTub_D0_026-1</t>
  </si>
  <si>
    <t>20220920_R1E309_PTMs_100X_gTub_D0_026-2</t>
  </si>
  <si>
    <t>20220920_R1E309_PTMs_100X_gTub_D0_027-1</t>
  </si>
  <si>
    <t>20220920_R1E309_PTMs_100X_gTub_D0_029-1</t>
  </si>
  <si>
    <t>20220920_R1E309_PTMs_100X_gTub_D0_030-1</t>
  </si>
  <si>
    <t>20220920_R1E309_PTMs_100X_gTub_D0_031-1</t>
  </si>
  <si>
    <t>20220920_R1E309_PTMs_100X_gTub_D0_032-1</t>
  </si>
  <si>
    <t>20220920_R1E309_PTMs_100X_gTub_D0_032-2</t>
  </si>
  <si>
    <t>20221110_R1E309_Cent-C_100X_PCNTgTub_D0_001-1</t>
  </si>
  <si>
    <t>20221110_R1E309_Cent-C_100X_PCNTgTub_D0_002-1</t>
  </si>
  <si>
    <t>20221110_R1E309_Cent-C_100X_PCNTgTub_D0_003-1</t>
  </si>
  <si>
    <t>20221110_R1E309_Cent-C_100X_PCNTgTub_D0_004-1</t>
  </si>
  <si>
    <t>20221110_R1E309_Cent-C_100X_PCNTgTub_D0_005-1</t>
  </si>
  <si>
    <t>20221110_R1E309_Cent-C_100X_PCNTgTub_D0_006-1</t>
  </si>
  <si>
    <t>20221110_R1E309_Cent-C_100X_PCNTgTub_D0_007-1</t>
  </si>
  <si>
    <t>20221110_R1E309_Cent-C_100X_PCNTgTub_D0_007-2</t>
  </si>
  <si>
    <t>20221110_R1E309_Cent-C_100X_PCNTgTub_D0_008-1</t>
  </si>
  <si>
    <t>20221110_R1E309_Cent-C_100X_PCNTgTub_D0_009-1</t>
  </si>
  <si>
    <t>20221110_R1E309_Cent-C_100X_PCNTgTub_D0_010-1</t>
  </si>
  <si>
    <t>20221110_R1E309_Cent-C_100X_PCNTgTub_D0_011-1</t>
  </si>
  <si>
    <t>20221110_R1E309_Cent-C_100X_PCNTgTub_D0_012-1</t>
  </si>
  <si>
    <t>20221110_R1E309_Cent-C_100X_PCNTgTub_D0_013-1</t>
  </si>
  <si>
    <t>20221110_R1E309_Cent-C_100X_PCNTgTub_D0_014-1</t>
  </si>
  <si>
    <t>20221110_R1E309_Cent-C_100X_PCNTgTub_D0_015-1</t>
  </si>
  <si>
    <t>20221110_R1E309_Cent-C_100X_PCNTgTub_D0_016-1</t>
  </si>
  <si>
    <t>20221110_R1E309_Cent-C_100X_PCNTgTub_D0_017-1</t>
  </si>
  <si>
    <t>20221110_R1E309_Cent-C_100X_PCNTgTub_D0_018-1</t>
  </si>
  <si>
    <t>20221110_R1E309_Cent-C_100X_PCNTgTub_D0_019-1</t>
  </si>
  <si>
    <t>20221110_R1E309_Cent-C_100X_PCNTgTub_D0_020-1</t>
  </si>
  <si>
    <t>20221110_R1E309_Cent-C_100X_PCNTgTub_D0_021-1</t>
  </si>
  <si>
    <t>20221110_R1E309_Cent-C_100X_PCNTgTub_D0_022-1</t>
  </si>
  <si>
    <t>20221110_R1E309_Cent-C_100X_PCNTgTub_D0_023-1</t>
  </si>
  <si>
    <t>20221110_R1E309_Cent-C_100X_PCNTgTub_D0_025-1</t>
  </si>
  <si>
    <t>20221110_R1E309_Cent-C_100X_PCNTgTub_D0_026-1</t>
  </si>
  <si>
    <t>20221110_R1E309_Cent-C_100X_PCNTgTub_D0_026-2</t>
  </si>
  <si>
    <t>20221110_R1E309_Cent-C_100X_PCNTgTub_D0_027-1</t>
  </si>
  <si>
    <t>20221110_R1E309_Cent-C_100X_PCNTgTub_D0_028-1</t>
  </si>
  <si>
    <t>20221110_R1E309_Cent-C_100X_PCNTgTub_D0_029-1</t>
  </si>
  <si>
    <t>20221110_R1E309_Cent-C_100X_PCNTgTub_D0_030-1</t>
  </si>
  <si>
    <t>20221110_R1E309_Cent-C_100X_PCNTgTub_D0_030-2</t>
  </si>
  <si>
    <t>20221111_R1E309_Astral_03_F_D0_003-1</t>
  </si>
  <si>
    <t>20221111_R1E309_Astral_03_F_D0_004-1</t>
  </si>
  <si>
    <t>20221111_R1E309_Astral_03_F_D0_006-1</t>
  </si>
  <si>
    <t>20221111_R1E309_Astral_03_F_D0_008-1</t>
  </si>
  <si>
    <t>20221111_R1E309_Astral_03_F_D0_008-2</t>
  </si>
  <si>
    <t>20221111_R1E309_Astral_03_F_D0_009-1</t>
  </si>
  <si>
    <t>20221111_R1E309_Astral_03_F_D0_010-1</t>
  </si>
  <si>
    <t>20221111_R1E309_Astral_03_F_D0_011-1</t>
  </si>
  <si>
    <t>20221111_R1E309_Astral_03_F_D0_012-1</t>
  </si>
  <si>
    <t>20221111_R1E309_Astral_03_F_D0_013-1</t>
  </si>
  <si>
    <t>20221111_R1E309_Astral_03_F_D0_015-1</t>
  </si>
  <si>
    <t>20221111_R1E309_Astral_03_F_D0_016-1</t>
  </si>
  <si>
    <t>20221111_R1E309_Astral_03_F_D0_018-1</t>
  </si>
  <si>
    <t>20221111_R1E309_Astral_03_F_D0_019-1</t>
  </si>
  <si>
    <t>20221111_R1E309_Astral_03_F_D0_021-1</t>
  </si>
  <si>
    <t>20221111_R1E309_Astral_03_F_D0_022-1</t>
  </si>
  <si>
    <t>20221111_R1E309_Astral_03_F_D0_023-1</t>
  </si>
  <si>
    <t>20221111_R1E309_Astral_03_F_D0_024-1</t>
  </si>
  <si>
    <t>20221111_R1E309_Astral_03_F_D0_025-1</t>
  </si>
  <si>
    <t>20221111_R1E309_Astral_03_F_D0_028-1</t>
  </si>
  <si>
    <t>20221111_R1E309_Astral_03_F_D0_028-2</t>
  </si>
  <si>
    <t>20221111_R1E309_Astral_03_F_D0_028-3</t>
  </si>
  <si>
    <t>20221111_R1E309_Astral_03_F_D0_029-1</t>
  </si>
  <si>
    <t>20221111_R1E309_Astral_03_F_D0_030-1</t>
  </si>
  <si>
    <t>20230303_R1E309_Cent-C_100X_PCNTgTub_D0_002-1</t>
  </si>
  <si>
    <t>20230303_R1E309_Cent-C_100X_PCNTgTub_D0_003-1</t>
  </si>
  <si>
    <t>20230303_R1E309_Cent-C_100X_PCNTgTub_D0_004-1</t>
  </si>
  <si>
    <t>20230303_R1E309_Cent-C_100X_PCNTgTub_D0_005-1</t>
  </si>
  <si>
    <t>20230303_R1E309_Cent-C_100X_PCNTgTub_D0_007-1</t>
  </si>
  <si>
    <t>20230303_R1E309_Cent-C_100X_PCNTgTub_D0_008-1</t>
  </si>
  <si>
    <t>20230303_R1E309_Cent-C_100X_PCNTgTub_D0_009-1</t>
  </si>
  <si>
    <t>20230303_R1E309_Cent-C_100X_PCNTgTub_D0_010-1</t>
  </si>
  <si>
    <t>20230303_R1E309_Cent-C_100X_PCNTgTub_D0_011-1</t>
  </si>
  <si>
    <t>20230303_R1E309_Cent-C_100X_PCNTgTub_D0_012-1</t>
  </si>
  <si>
    <t>20230303_R1E309_Cent-C_100X_PCNTgTub_D0_013-1</t>
  </si>
  <si>
    <t>20230303_R1E309_Cent-C_100X_PCNTgTub_D0_014-1</t>
  </si>
  <si>
    <t>20230303_R1E309_Cent-C_100X_PCNTgTub_D0_015-1</t>
  </si>
  <si>
    <t>20230303_R1E309_Cent-C_100X_PCNTgTub_D0_016-1</t>
  </si>
  <si>
    <t>20230303_R1E309_Cent-C_100X_PCNTgTub_D0_017-1</t>
  </si>
  <si>
    <t>20230303_R1E309_Cent-C_100X_PCNTgTub_D0_018-1</t>
  </si>
  <si>
    <t>20230303_R1E309_Cent-C_100X_PCNTgTub_D0_019-1</t>
  </si>
  <si>
    <t>20230303_R1E309_Cent-C_100X_PCNTgTub_D0_020-1</t>
  </si>
  <si>
    <t>20230303_R1E309_Cent-C_100X_PCNTgTub_D0_022-1</t>
  </si>
  <si>
    <t>20230303_R1E309_Cent-C_100X_PCNTgTub_D0_023-1</t>
  </si>
  <si>
    <t>20230303_R1E309_Cent-C_100X_PCNTgTub_D0_024-1</t>
  </si>
  <si>
    <t>20230303_R1E309_Cent-C_100X_PCNTgTub_D0_025-1</t>
  </si>
  <si>
    <t>20230321_R1E309_Cent-C_100X_PCNTgTub_D0_001-1</t>
  </si>
  <si>
    <t>20230321_R1E309_Cent-C_100X_PCNTgTub_D0_001-2</t>
  </si>
  <si>
    <t>20230321_R1E309_Cent-C_100X_PCNTgTub_D0_002-1</t>
  </si>
  <si>
    <t>20230321_R1E309_Cent-C_100X_PCNTgTub_D0_003-1</t>
  </si>
  <si>
    <t>20230321_R1E309_Cent-C_100X_PCNTgTub_D0_004-1</t>
  </si>
  <si>
    <t>20230321_R1E309_Cent-C_100X_PCNTgTub_D0_005-1</t>
  </si>
  <si>
    <t>20230321_R1E309_Cent-C_100X_PCNTgTub_D0_006-1</t>
  </si>
  <si>
    <t>20230321_R1E309_Cent-C_100X_PCNTgTub_D0_007-1</t>
  </si>
  <si>
    <t>20230321_R1E309_Cent-C_100X_PCNTgTub_D0_008-1</t>
  </si>
  <si>
    <t>20230321_R1E309_Cent-C_100X_PCNTgTub_D0_008-2</t>
  </si>
  <si>
    <t>20230321_R1E309_Cent-C_100X_PCNTgTub_D0_009-1</t>
  </si>
  <si>
    <t>20230321_R1E309_Cent-C_100X_PCNTgTub_D0_010-1</t>
  </si>
  <si>
    <t>20230321_R1E309_Cent-C_100X_PCNTgTub_D0_011-1</t>
  </si>
  <si>
    <t>20230321_R1E309_Cent-C_100X_PCNTgTub_D0_012-1</t>
  </si>
  <si>
    <t>20230321_R1E309_Cent-C_100X_PCNTgTub_D0_013-1</t>
  </si>
  <si>
    <t>20230321_R1E309_Cent-C_100X_PCNTgTub_D0_014-1</t>
  </si>
  <si>
    <t>20230321_R1E309_Cent-C_100X_PCNTgTub_D0_014-2</t>
  </si>
  <si>
    <t>20230321_R1E309_Cent-C_100X_PCNTgTub_D0_015-1</t>
  </si>
  <si>
    <t>20230321_R1E309_Cent-C_100X_PCNTgTub_D0_016-1</t>
  </si>
  <si>
    <t>20230321_R1E309_Cent-C_100X_PCNTgTub_D0_017-1</t>
  </si>
  <si>
    <t>20230321_R1E309_Cent-C_100X_PCNTgTub_D0_018-1</t>
  </si>
  <si>
    <t>20230321_R1E309_Cent-C_100X_PCNTgTub_D0_019-1</t>
  </si>
  <si>
    <t>20230321_R1E309_Cent-C_100X_PCNTgTub_D0_020-1</t>
  </si>
  <si>
    <t>20230321_R1E309_Cent-C_100X_PCNTgTub_D0_021-1</t>
  </si>
  <si>
    <t>20230321_R1E309_Cent-C_100X_PCNTgTub_D0_022-1</t>
  </si>
  <si>
    <t>20230321_R1E309_Cent-C_100X_PCNTgTub_D0_023-1</t>
  </si>
  <si>
    <t>20230321_R1E309_Cent-C_100X_PCNTgTub_D0_024-1</t>
  </si>
  <si>
    <t>20230321_R1E309_Cent-C_100X_PCNTgTub_D0_025-1</t>
  </si>
  <si>
    <t>20230321_R1E309_Cent-C_100X_PCNTgTub_D0_026-1</t>
  </si>
  <si>
    <t>20230321_R1E309_Cent-C_100X_PCNTgTub_D0_027-1</t>
  </si>
  <si>
    <t>20230321_R1E309_Cent-C_100X_PCNTgTub_D0_028-1</t>
  </si>
  <si>
    <t>20230321_R1E309_Cent-C_100X_PCNTgTub_D0_029-1</t>
  </si>
  <si>
    <t>20230323_R1E309_Cent-C_100X_CEP1921to500_D0_007-1</t>
  </si>
  <si>
    <t>20230323_R1E309_Cent-C_100X_CEP1921to500_D0_008-1</t>
  </si>
  <si>
    <t>20230323_R1E309_Cent-C_100X_CEP1921to500_D0_009-1</t>
  </si>
  <si>
    <t>20230323_R1E309_Cent-C_100X_CEP1921to500_D0_009-2</t>
  </si>
  <si>
    <t>20230323_R1E309_Cent-C_100X_CEP1921to500_D0_010-1</t>
  </si>
  <si>
    <t>20230323_R1E309_Cent-C_100X_CEP1921to500_D0_011-1</t>
  </si>
  <si>
    <t>20230323_R1E309_Cent-C_100X_CEP1921to500_D0_011-2</t>
  </si>
  <si>
    <t>20230323_R1E309_Cent-C_100X_CEP1921to500_D0_012-1</t>
  </si>
  <si>
    <t>20230323_R1E309_Cent-C_100X_CEP1921to500_D0_012-2</t>
  </si>
  <si>
    <t>20230323_R1E309_Cent-C_100X_CEP1921to500_D0_013-1</t>
  </si>
  <si>
    <t>20230323_R1E309_Cent-C_100X_CEP1921to500_D0_014-1</t>
  </si>
  <si>
    <t>20230323_R1E309_Cent-C_100X_CEP1921to500_D0_015-1</t>
  </si>
  <si>
    <t>20230323_R1E309_Cent-C_100X_CEP1921to500_D0_016-1</t>
  </si>
  <si>
    <t>20230323_R1E309_Cent-C_100X_CEP1921to500_D0_017-1</t>
  </si>
  <si>
    <t>20230323_R1E309_Cent-C_100X_CEP1921to500_D0_017-2</t>
  </si>
  <si>
    <t>20230323_R1E309_Cent-C_100X_CEP1921to500_D0_018-1</t>
  </si>
  <si>
    <t>20230323_R1E309_Cent-C_100X_CEP1921to500_D0_018-2</t>
  </si>
  <si>
    <t>20230323_R1E309_Cent-C_100X_CEP1921to500_D0_019-1</t>
  </si>
  <si>
    <t>20230323_R1E309_Cent-C_100X_CEP1921to500_D0_019-2</t>
  </si>
  <si>
    <t>20230323_R1E309_Cent-C_100X_CEP1921to500_D0_020-1</t>
  </si>
  <si>
    <t>20230323_R1E309_Cent-C_100X_CEP1921to500_D0_021-1</t>
  </si>
  <si>
    <t>20230323_R1E309_Cent-C_100X_CEP1921to500_D0_022-1</t>
  </si>
  <si>
    <t>20230323_R1E309_Cent-C_100X_CEP1921to500_D0_022-2</t>
  </si>
  <si>
    <t>20230323_R1E309_Cent-C_100X_CEP1921to500_D0_023-1</t>
  </si>
  <si>
    <t>20230323_R1E309_Cent-C_100X_CEP1921to500_D0_023-2</t>
  </si>
  <si>
    <t>20230323_R1E309_Cent-C_100X_CEP1921to500_D0_024-1</t>
  </si>
  <si>
    <t>20230323_R1E309_Cent-C_100X_CEP1921to500_D0_024-2</t>
  </si>
  <si>
    <t>20230323_R1E309_Cent-C_100X_CEP1921to500_D0_025-1</t>
  </si>
  <si>
    <t>20230323_R1E309_Cent-C_100X_CEP1921to500_D0_026-1</t>
  </si>
  <si>
    <t>20230323_R1E309_Cent-C_100X_CEP1921to500_D0_026-2</t>
  </si>
  <si>
    <t>20230323_R1E309_Cent-C_100X_CEP1921to500_D0_027-1</t>
  </si>
  <si>
    <t>20230323_R1E309_Cent-C_100X_CEP1921to500_D0_028-1</t>
  </si>
  <si>
    <t>20230323_R1E309_Cent-C_100X_CEP1921to500_D0_029-1</t>
  </si>
  <si>
    <t>20230323_R1E309_Cent-C_100X_CEP1921to500_D0_030-1</t>
  </si>
  <si>
    <t>20230323_R1E309_Cent-C_100X_CEP1921to500_D0_030-2</t>
  </si>
  <si>
    <t>20230323_R1E309_Cent-C_100X_CEP1921to500_D0_031-1</t>
  </si>
  <si>
    <t>20230323_R1E309_Cent-C_100X_CEP1921to500_D0_031-2</t>
  </si>
  <si>
    <t>20230323_R1E309_Cent-C_100X_CEP1921to500_D0_032-1</t>
  </si>
  <si>
    <t>20230323_R1E309_Cent-C_100X_CEP1921to500_D0_033-1</t>
  </si>
  <si>
    <t>20230323_R1E309_Cent-C_100X_CEP1921to500_D0_033-2</t>
  </si>
  <si>
    <t>20230323_R1E309_Cent-C_100X_CEP1921to500_D0_034-1</t>
  </si>
  <si>
    <t>20230323_R1E309_Cent-C_100X_CEP1921to500_D0_035-1</t>
  </si>
  <si>
    <t>20230323_R1E309_Cent-C_100X_CEP1921to500_D0_035-2</t>
  </si>
  <si>
    <t>20230323_R1E309_Cent-C_100X_CEP1921to500_D0_035-3</t>
  </si>
  <si>
    <t>20220920_R1E309_PTMs_100X_gTub_D2_001-1</t>
  </si>
  <si>
    <t>DIF</t>
  </si>
  <si>
    <t>20220920_R1E309_PTMs_100X_gTub_D2_002-1</t>
  </si>
  <si>
    <t>20220920_R1E309_PTMs_100X_gTub_D2_003-1</t>
  </si>
  <si>
    <t>20220920_R1E309_PTMs_100X_gTub_D2_004-1</t>
  </si>
  <si>
    <t>20220920_R1E309_PTMs_100X_gTub_D2_005-1</t>
  </si>
  <si>
    <t>20220920_R1E309_PTMs_100X_gTub_D2_006-1</t>
  </si>
  <si>
    <t>20220920_R1E309_PTMs_100X_gTub_D2_007-1</t>
  </si>
  <si>
    <t>20220920_R1E309_PTMs_100X_gTub_D2_008-1</t>
  </si>
  <si>
    <t>20220920_R1E309_PTMs_100X_gTub_D2_009-1</t>
  </si>
  <si>
    <t>20220920_R1E309_PTMs_100X_gTub_D2_010-1</t>
  </si>
  <si>
    <t>20220920_R1E309_PTMs_100X_gTub_D2_011-1</t>
  </si>
  <si>
    <t>20220920_R1E309_PTMs_100X_gTub_D2_012-1</t>
  </si>
  <si>
    <t>20220920_R1E309_PTMs_100X_gTub_D2_013-1</t>
  </si>
  <si>
    <t>20220920_R1E309_PTMs_100X_gTub_D2_013-2</t>
  </si>
  <si>
    <t>20220920_R1E309_PTMs_100X_gTub_D2_014-1</t>
  </si>
  <si>
    <t>20220920_R1E309_PTMs_100X_gTub_D2_017-1</t>
  </si>
  <si>
    <t>20220920_R1E309_PTMs_100X_gTub_D2_019-1</t>
  </si>
  <si>
    <t>20220920_R1E309_PTMs_100X_gTub_D2_020-1</t>
  </si>
  <si>
    <t>20220920_R1E309_PTMs_100X_gTub_D2_020-2</t>
  </si>
  <si>
    <t>20220920_R1E309_PTMs_100X_gTub_D2_021-1</t>
  </si>
  <si>
    <t>20220920_R1E309_PTMs_100X_gTub_D2_021-2</t>
  </si>
  <si>
    <t>20220920_R1E309_PTMs_100X_gTub_D2_022-1</t>
  </si>
  <si>
    <t>20220920_R1E309_PTMs_100X_gTub_D2_023-1</t>
  </si>
  <si>
    <t>20220920_R1E309_PTMs_100X_gTub_D2_024-1</t>
  </si>
  <si>
    <t>20220920_R1E309_PTMs_100X_gTub_D2_025-1</t>
  </si>
  <si>
    <t>20220920_R1E309_PTMs_100X_gTub_D2_025-2</t>
  </si>
  <si>
    <t>20220920_R1E309_PTMs_100X_gTub_D2_026-1</t>
  </si>
  <si>
    <t>20220920_R1E309_PTMs_100X_gTub_D2_026-2</t>
  </si>
  <si>
    <t>20220920_R1E309_PTMs_100X_gTub_D2_027-1</t>
  </si>
  <si>
    <t>20220920_R1E309_PTMs_100X_gTub_D2_028-1</t>
  </si>
  <si>
    <t>20220920_R1E309_PTMs_100X_gTub_D2_029-1</t>
  </si>
  <si>
    <t>20220920_R1E309_PTMs_100X_gTub_D2_030-1</t>
  </si>
  <si>
    <t>20220920_R1E309_PTMs_100X_gTub_D2_031-1</t>
  </si>
  <si>
    <t>20220920_R1E309_PTMs_100X_gTub_D2_032-1</t>
  </si>
  <si>
    <t>20220920_R1E309_PTMs_100X_gTub_D2_033-1</t>
  </si>
  <si>
    <t>20220920_R1E309_PTMs_100X_gTub_D2_034-1</t>
  </si>
  <si>
    <t>20221110_R1E309_Cent-C_100X_PCNTgTub_D2_001-1</t>
  </si>
  <si>
    <t>20221110_R1E309_Cent-C_100X_PCNTgTub_D2_001-2</t>
  </si>
  <si>
    <t>20221110_R1E309_Cent-C_100X_PCNTgTub_D2_002-1</t>
  </si>
  <si>
    <t>20221110_R1E309_Cent-C_100X_PCNTgTub_D2_002-2</t>
  </si>
  <si>
    <t>20221110_R1E309_Cent-C_100X_PCNTgTub_D2_002-3</t>
  </si>
  <si>
    <t>20221110_R1E309_Cent-C_100X_PCNTgTub_D2_003-1</t>
  </si>
  <si>
    <t>20221110_R1E309_Cent-C_100X_PCNTgTub_D2_004-1</t>
  </si>
  <si>
    <t>20221110_R1E309_Cent-C_100X_PCNTgTub_D2_005-1</t>
  </si>
  <si>
    <t>20221110_R1E309_Cent-C_100X_PCNTgTub_D2_006-1</t>
  </si>
  <si>
    <t>20221110_R1E309_Cent-C_100X_PCNTgTub_D2_007-1</t>
  </si>
  <si>
    <t>20221110_R1E309_Cent-C_100X_PCNTgTub_D2_008-1</t>
  </si>
  <si>
    <t>20221110_R1E309_Cent-C_100X_PCNTgTub_D2_009-1</t>
  </si>
  <si>
    <t>20221110_R1E309_Cent-C_100X_PCNTgTub_D2_010-1</t>
  </si>
  <si>
    <t>20221110_R1E309_Cent-C_100X_PCNTgTub_D2_011-1</t>
  </si>
  <si>
    <t>20221110_R1E309_Cent-C_100X_PCNTgTub_D2_012-1</t>
  </si>
  <si>
    <t>20221110_R1E309_Cent-C_100X_PCNTgTub_D2_013-1</t>
  </si>
  <si>
    <t>20221110_R1E309_Cent-C_100X_PCNTgTub_D2_014-1</t>
  </si>
  <si>
    <t>20221110_R1E309_Cent-C_100X_PCNTgTub_D2_015-1</t>
  </si>
  <si>
    <t>20221110_R1E309_Cent-C_100X_PCNTgTub_D2_015-2</t>
  </si>
  <si>
    <t>20221110_R1E309_Cent-C_100X_PCNTgTub_D2_016-1</t>
  </si>
  <si>
    <t>20221110_R1E309_Cent-C_100X_PCNTgTub_D2_017-1</t>
  </si>
  <si>
    <t>20221110_R1E309_Cent-C_100X_PCNTgTub_D2_018-1</t>
  </si>
  <si>
    <t>20221110_R1E309_Cent-C_100X_PCNTgTub_D2_018-2</t>
  </si>
  <si>
    <t>20221110_R1E309_Cent-C_100X_PCNTgTub_D2_019-1</t>
  </si>
  <si>
    <t>20221110_R1E309_Cent-C_100X_PCNTgTub_D2_020-2</t>
  </si>
  <si>
    <t>20221110_R1E309_Cent-C_100X_PCNTgTub_D2_021-1</t>
  </si>
  <si>
    <t>20221110_R1E309_Cent-C_100X_PCNTgTub_D2_022-1</t>
  </si>
  <si>
    <t>20221110_R1E309_Cent-C_100X_PCNTgTub_D2_023-1</t>
  </si>
  <si>
    <t>20221110_R1E309_Cent-C_100X_PCNTgTub_D2_024-1</t>
  </si>
  <si>
    <t>20221110_R1E309_Cent-C_100X_PCNTgTub_D2_025-1</t>
  </si>
  <si>
    <t>20221110_R1E309_Cent-C_100X_PCNTgTub_D2_025-2</t>
  </si>
  <si>
    <t>20221110_R1E309_Cent-C_100X_PCNTgTub_D2_027-1</t>
  </si>
  <si>
    <t>20221110_R1E309_Cent-C_100X_PCNTgTub_D2_028-1</t>
  </si>
  <si>
    <t>20221111_R1E309_Astral_03_F_D2_001-1</t>
  </si>
  <si>
    <t>20221111_R1E309_Astral_03_F_D2_002-1</t>
  </si>
  <si>
    <t>20221111_R1E309_Astral_03_F_D2_003-1</t>
  </si>
  <si>
    <t>20221111_R1E309_Astral_03_F_D2_004-1</t>
  </si>
  <si>
    <t>20221111_R1E309_Astral_03_F_D2_005-1</t>
  </si>
  <si>
    <t>20221111_R1E309_Astral_03_F_D2_006-1</t>
  </si>
  <si>
    <t>20221111_R1E309_Astral_03_F_D2_006-2</t>
  </si>
  <si>
    <t>20221111_R1E309_Astral_03_F_D2_007-1</t>
  </si>
  <si>
    <t>20221111_R1E309_Astral_03_F_D2_008-1</t>
  </si>
  <si>
    <t>20221111_R1E309_Astral_03_F_D2_009-1</t>
  </si>
  <si>
    <t>20221111_R1E309_Astral_03_F_D2_010-1</t>
  </si>
  <si>
    <t>20221111_R1E309_Astral_03_F_D2_011-1</t>
  </si>
  <si>
    <t>20221111_R1E309_Astral_03_F_D2_012-1</t>
  </si>
  <si>
    <t>20221111_R1E309_Astral_03_F_D2_013-1</t>
  </si>
  <si>
    <t>20221111_R1E309_Astral_03_F_D2_014-1</t>
  </si>
  <si>
    <t>20221111_R1E309_Astral_03_F_D2_015-1</t>
  </si>
  <si>
    <t>20221111_R1E309_Astral_03_F_D2_016-1</t>
  </si>
  <si>
    <t>20221111_R1E309_Astral_03_F_D2_017-1</t>
  </si>
  <si>
    <t>20221111_R1E309_Astral_03_F_D2_018-1</t>
  </si>
  <si>
    <t>20221111_R1E309_Astral_03_F_D2_019-1</t>
  </si>
  <si>
    <t>20221111_R1E309_Astral_03_F_D2_020-1</t>
  </si>
  <si>
    <t>20221111_R1E309_Astral_03_F_D2_021-1</t>
  </si>
  <si>
    <t>20221111_R1E309_Astral_03_F_D2_021-2</t>
  </si>
  <si>
    <t>20221111_R1E309_Astral_03_F_D2_022-1</t>
  </si>
  <si>
    <t>20221111_R1E309_Astral_03_F_D2_023-1</t>
  </si>
  <si>
    <t>20221111_R1E309_Astral_03_F_D2_024-1</t>
  </si>
  <si>
    <t>20221111_R1E309_Astral_03_F_D2_025-1</t>
  </si>
  <si>
    <t>20221111_R1E309_Astral_03_F_D2_026-1</t>
  </si>
  <si>
    <t>20221111_R1E309_Astral_03_F_D2_027-1</t>
  </si>
  <si>
    <t>20221111_R1E309_Astral_03_F_D2_028-1</t>
  </si>
  <si>
    <t>20221111_R1E309_Astral_03_F_D2_028-2</t>
  </si>
  <si>
    <t>20221111_R1E309_Astral_03_F_D2_029-1</t>
  </si>
  <si>
    <t>20221111_R1E309_Astral_03_F_D2_030-1</t>
  </si>
  <si>
    <t>20230303_R1E309_Cent-C_100X_PCNTgTub_D2_001-1</t>
  </si>
  <si>
    <t>20230303_R1E309_Cent-C_100X_PCNTgTub_D2_002-1</t>
  </si>
  <si>
    <t>20230303_R1E309_Cent-C_100X_PCNTgTub_D2_003-1</t>
  </si>
  <si>
    <t>20230303_R1E309_Cent-C_100X_PCNTgTub_D2_004-1</t>
  </si>
  <si>
    <t>20230303_R1E309_Cent-C_100X_PCNTgTub_D2_005-1</t>
  </si>
  <si>
    <t>20230303_R1E309_Cent-C_100X_PCNTgTub_D2_006-1</t>
  </si>
  <si>
    <t>20230303_R1E309_Cent-C_100X_PCNTgTub_D2_007-1</t>
  </si>
  <si>
    <t>20230303_R1E309_Cent-C_100X_PCNTgTub_D2_008-1</t>
  </si>
  <si>
    <t>20230303_R1E309_Cent-C_100X_PCNTgTub_D2_010-1</t>
  </si>
  <si>
    <t>20230303_R1E309_Cent-C_100X_PCNTgTub_D2_011-1</t>
  </si>
  <si>
    <t>20230303_R1E309_Cent-C_100X_PCNTgTub_D2_012-1</t>
  </si>
  <si>
    <t>20230303_R1E309_Cent-C_100X_PCNTgTub_D2_013-1</t>
  </si>
  <si>
    <t>20230303_R1E309_Cent-C_100X_PCNTgTub_D2_013-2</t>
  </si>
  <si>
    <t>20230321_R1E309_Cent-C_100X_PCNTgTub_D2_001-1</t>
  </si>
  <si>
    <t>20230321_R1E309_Cent-C_100X_PCNTgTub_D2_002-1</t>
  </si>
  <si>
    <t>20230321_R1E309_Cent-C_100X_PCNTgTub_D2_002-2</t>
  </si>
  <si>
    <t>20230321_R1E309_Cent-C_100X_PCNTgTub_D2_003-1</t>
  </si>
  <si>
    <t>20230321_R1E309_Cent-C_100X_PCNTgTub_D2_004-1</t>
  </si>
  <si>
    <t>20230321_R1E309_Cent-C_100X_PCNTgTub_D2_004-2</t>
  </si>
  <si>
    <t>20230321_R1E309_Cent-C_100X_PCNTgTub_D2_005-1</t>
  </si>
  <si>
    <t>20230321_R1E309_Cent-C_100X_PCNTgTub_D2_006-1</t>
  </si>
  <si>
    <t>20230321_R1E309_Cent-C_100X_PCNTgTub_D2_008-1</t>
  </si>
  <si>
    <t>20230321_R1E309_Cent-C_100X_PCNTgTub_D2_008-2</t>
  </si>
  <si>
    <t>20230321_R1E309_Cent-C_100X_PCNTgTub_D2_009-1</t>
  </si>
  <si>
    <t>20230321_R1E309_Cent-C_100X_PCNTgTub_D2_010-1</t>
  </si>
  <si>
    <t>20230321_R1E309_Cent-C_100X_PCNTgTub_D2_011-1</t>
  </si>
  <si>
    <t>20230321_R1E309_Cent-C_100X_PCNTgTub_D2_012-1</t>
  </si>
  <si>
    <t>20230321_R1E309_Cent-C_100X_PCNTgTub_D2_013-1</t>
  </si>
  <si>
    <t>20230321_R1E309_Cent-C_100X_PCNTgTub_D2_014-1</t>
  </si>
  <si>
    <t>20230321_R1E309_Cent-C_100X_PCNTgTub_D2_015-1</t>
  </si>
  <si>
    <t>20230321_R1E309_Cent-C_100X_PCNTgTub_D2_016-1</t>
  </si>
  <si>
    <t>20230321_R1E309_Cent-C_100X_PCNTgTub_D2_016-2</t>
  </si>
  <si>
    <t>20230321_R1E309_Cent-C_100X_PCNTgTub_D2_017-1</t>
  </si>
  <si>
    <t>20230321_R1E309_Cent-C_100X_PCNTgTub_D2_017-2</t>
  </si>
  <si>
    <t>20230321_R1E309_Cent-C_100X_PCNTgTub_D2_018-1</t>
  </si>
  <si>
    <t>20230321_R1E309_Cent-C_100X_PCNTgTub_D2_019-1</t>
  </si>
  <si>
    <t>20230321_R1E309_Cent-C_100X_PCNTgTub_D2_020-1</t>
  </si>
  <si>
    <t>20230321_R1E309_Cent-C_100X_PCNTgTub_D2_020-2</t>
  </si>
  <si>
    <t>20230321_R1E309_Cent-C_100X_PCNTgTub_D2_021-1</t>
  </si>
  <si>
    <t>20230321_R1E309_Cent-C_100X_PCNTgTub_D2_021-2</t>
  </si>
  <si>
    <t>20230323_R1E309_Cent-C_100X_CEP1921to500_D2_001-1</t>
  </si>
  <si>
    <t>20230323_R1E309_Cent-C_100X_CEP1921to500_D2_002-1</t>
  </si>
  <si>
    <t>20230323_R1E309_Cent-C_100X_CEP1921to500_D2_002-2</t>
  </si>
  <si>
    <t>20230323_R1E309_Cent-C_100X_CEP1921to500_D2_003-1</t>
  </si>
  <si>
    <t>20230323_R1E309_Cent-C_100X_CEP1921to500_D2_003-2</t>
  </si>
  <si>
    <t>20230323_R1E309_Cent-C_100X_CEP1921to500_D2_004-1</t>
  </si>
  <si>
    <t>20230323_R1E309_Cent-C_100X_CEP1921to500_D2_004-2</t>
  </si>
  <si>
    <t>20230323_R1E309_Cent-C_100X_CEP1921to500_D2_005-1</t>
  </si>
  <si>
    <t>20230323_R1E309_Cent-C_100X_CEP1921to500_D2_005-2</t>
  </si>
  <si>
    <t>20230323_R1E309_Cent-C_100X_CEP1921to500_D2_006-1</t>
  </si>
  <si>
    <t>20230323_R1E309_Cent-C_100X_CEP1921to500_D2_006-2</t>
  </si>
  <si>
    <t>20230323_R1E309_Cent-C_100X_CEP1921to500_D2_007-1</t>
  </si>
  <si>
    <t>20230323_R1E309_Cent-C_100X_CEP1921to500_D2_008-1</t>
  </si>
  <si>
    <t>20230323_R1E309_Cent-C_100X_CEP1921to500_D2_008-2</t>
  </si>
  <si>
    <t>20230323_R1E309_Cent-C_100X_CEP1921to500_D2_009-1</t>
  </si>
  <si>
    <t>20230323_R1E309_Cent-C_100X_CEP1921to500_D2_009-2</t>
  </si>
  <si>
    <t>20230323_R1E309_Cent-C_100X_CEP1921to500_D2_010-1</t>
  </si>
  <si>
    <t>20230323_R1E309_Cent-C_100X_CEP1921to500_D2_010-2</t>
  </si>
  <si>
    <t>20230323_R1E309_Cent-C_100X_CEP1921to500_D2_011-1</t>
  </si>
  <si>
    <t>20230323_R1E309_Cent-C_100X_CEP1921to500_D2_011-2</t>
  </si>
  <si>
    <t>20230323_R1E309_Cent-C_100X_CEP1921to500_D2_012-1</t>
  </si>
  <si>
    <t>20230323_R1E309_Cent-C_100X_CEP1921to500_D2_013-1</t>
  </si>
  <si>
    <t>20230323_R1E309_Cent-C_100X_CEP1921to500_D2_013-2</t>
  </si>
  <si>
    <t>20230323_R1E309_Cent-C_100X_CEP1921to500_D2_014-1</t>
  </si>
  <si>
    <t>20230323_R1E309_Cent-C_100X_CEP1921to500_D2_015-1</t>
  </si>
  <si>
    <t>20230323_R1E309_Cent-C_100X_CEP1921to500_D2_015-2</t>
  </si>
  <si>
    <t>20230323_R1E309_Cent-C_100X_CEP1921to500_D2_016-1</t>
  </si>
  <si>
    <t>20230323_R1E309_Cent-C_100X_CEP1921to500_D2_016-2</t>
  </si>
  <si>
    <t>20230323_R1E309_Cent-C_100X_CEP1921to500_D2_017-1</t>
  </si>
  <si>
    <t>20230323_R1E309_Cent-C_100X_CEP1921to500_D2_017-2</t>
  </si>
  <si>
    <t>20230323_R1E309_Cent-C_100X_CEP1921to500_D2_018-1</t>
  </si>
  <si>
    <t>20230323_R1E309_Cent-C_100X_CEP1921to500_D2_018-2</t>
  </si>
  <si>
    <t>20230323_R1E309_Cent-C_100X_CEP1921to500_D2_019-1</t>
  </si>
  <si>
    <t>20230323_R1E309_Cent-C_100X_CEP1921to500_D2_020-1</t>
  </si>
  <si>
    <t>20230323_R1E309_Cent-C_100X_CEP1921to500_D2_021-1</t>
  </si>
  <si>
    <t>20230323_R1E309_Cent-C_100X_CEP1921to500_D2_022-1</t>
  </si>
  <si>
    <t>20230323_R1E309_Cent-C_100X_CEP1921to500_D2_022-2</t>
  </si>
  <si>
    <t>20230323_R1E309_Cent-C_100X_CEP1921to500_D2_023-1</t>
  </si>
  <si>
    <t>20230323_R1E309_Cent-C_100X_CEP1921to500_D2_023-2</t>
  </si>
  <si>
    <t>20230323_R1E309_Cent-C_100X_CEP1921to500_D2_024-1</t>
  </si>
  <si>
    <t>20230323_R1E309_Cent-C_100X_CEP1921to500_D2_024-2</t>
  </si>
  <si>
    <t>20230323_R1E309_Cent-C_100X_CEP1921to500_D2_025-1</t>
  </si>
  <si>
    <t>20230323_R1E309_Cent-C_100X_CEP1921to500_D2_026-1</t>
  </si>
  <si>
    <t>20230323_R1E309_Cent-C_100X_CEP1921to500_D2_026-2</t>
  </si>
  <si>
    <t>20230928_R1E309_Hypo_60x_gTubPCNT_Ctrl_001-1</t>
  </si>
  <si>
    <t>ESCs_Iso</t>
  </si>
  <si>
    <t>20230928_R1E309_Hypo_60x_gTubPCNT_Ctrl_001-2</t>
  </si>
  <si>
    <t>20230928_R1E309_Hypo_60x_gTubPCNT_Ctrl_002-1</t>
  </si>
  <si>
    <t>20230928_R1E309_Hypo_60x_gTubPCNT_Ctrl_002-2</t>
  </si>
  <si>
    <t>20230928_R1E309_Hypo_60x_gTubPCNT_Ctrl_003-1</t>
  </si>
  <si>
    <t>20230928_R1E309_Hypo_60x_gTubPCNT_Ctrl_003-2</t>
  </si>
  <si>
    <t>20230928_R1E309_Hypo_60x_gTubPCNT_Ctrl_004-1</t>
  </si>
  <si>
    <t>20230928_R1E309_Hypo_60x_gTubPCNT_Ctrl_005-1</t>
  </si>
  <si>
    <t>20230928_R1E309_Hypo_60x_gTubPCNT_Ctrl_006-1</t>
  </si>
  <si>
    <t>20230928_R1E309_Hypo_60x_gTubPCNT_Ctrl_007-1</t>
  </si>
  <si>
    <t>20230928_R1E309_Hypo_60x_gTubPCNT_Ctrl_007-2</t>
  </si>
  <si>
    <t>20230928_R1E309_Hypo_60x_gTubPCNT_Ctrl_007-3</t>
  </si>
  <si>
    <t>20230928_R1E309_Hypo_60x_gTubPCNT_Ctrl_007-4</t>
  </si>
  <si>
    <t>20230928_R1E309_Hypo_60x_gTubPCNT_Ctrl_008-1</t>
  </si>
  <si>
    <t>20230928_R1E309_Hypo_60x_gTubPCNT_Ctrl_009-1</t>
  </si>
  <si>
    <t>20230928_R1E309_Hypo_60x_gTubPCNT_Ctrl_010-1</t>
  </si>
  <si>
    <t>20230928_R1E309_Hypo_60x_gTubPCNT_Ctrl_010-2</t>
  </si>
  <si>
    <t>20230928_R1E309_Hypo_60x_gTubPCNT_Ctrl_010-3</t>
  </si>
  <si>
    <t>20230928_R1E309_Hypo_60x_gTubPCNT_Ctrl_011-1</t>
  </si>
  <si>
    <t>20230928_R1E309_Hypo_60x_gTubPCNT_Ctrl_012-1</t>
  </si>
  <si>
    <t>20230928_R1E309_Hypo_60x_gTubPCNT_Ctrl_012-2</t>
  </si>
  <si>
    <t>20230928_R1E309_Hypo_60x_gTubPCNT_Ctrl_013-1</t>
  </si>
  <si>
    <t>20230928_R1E309_Hypo_60x_gTubPCNT_Ctrl_014-1</t>
  </si>
  <si>
    <t>20230928_R1E309_Hypo_60x_gTubPCNT_Ctrl_014-2</t>
  </si>
  <si>
    <t>20230928_R1E309_Hypo_60x_gTubPCNT_Ctrl_015-1</t>
  </si>
  <si>
    <t>20230928_R1E309_Hypo_60x_gTubPCNT_Ctrl_016-1</t>
  </si>
  <si>
    <t>20230928_R1E309_Hypo_60x_gTubPCNT_Ctrl_016-2</t>
  </si>
  <si>
    <t>20230928_R1E309_Hypo_60x_gTubPCNT_Ctrl_016-3</t>
  </si>
  <si>
    <t>20230928_R1E309_Hypo_60x_gTubPCNT_Ctrl_017-1</t>
  </si>
  <si>
    <t>20230928_R1E309_Hypo_60x_gTubPCNT_Ctrl_017-2</t>
  </si>
  <si>
    <t>20230928_R1E309_Hypo_60x_gTubPCNT_Ctrl_018-1</t>
  </si>
  <si>
    <t>20230928_R1E309_Hypo_60x_gTubPCNT_Ctrl_018-2</t>
  </si>
  <si>
    <t>20230928_R1E309_Hypo_60x_gTubPCNT_Ctrl_018-3</t>
  </si>
  <si>
    <t>20230928_R1E309_Hypo_60x_gTubPCNT_Ctrl_019-1</t>
  </si>
  <si>
    <t>20230928_R1E309_Hypo_60x_gTubPCNT_Ctrl_020-1</t>
  </si>
  <si>
    <t>20230928_R1E309_Hypo_60x_gTubPCNT_Ctrl_021-1</t>
  </si>
  <si>
    <t>20230928_R1E309_Hypo_60x_gTubPCNT_Ctrl_021-2</t>
  </si>
  <si>
    <t>20230928_R1E309_Hypo_60x_gTubPCNT_Ctrl_022-1</t>
  </si>
  <si>
    <t>20230928_R1E309_Hypo_60x_gTubPCNT_Ctrl_023-1</t>
  </si>
  <si>
    <t>20230928_R1E309_Hypo_60x_gTubPCNT_Ctrl_024-1</t>
  </si>
  <si>
    <t>20230928_R1E309_Hypo_60x_gTubPCNT_Ctrl_024-2</t>
  </si>
  <si>
    <t>20230928_R1E309_Hypo_60x_gTubPCNT_Ctrl_025-1</t>
  </si>
  <si>
    <t>20230928_R1E309_Hypo_60x_gTubPCNT_Ctrl_026-1</t>
  </si>
  <si>
    <t>20230928_R1E309_Hypo_60x_gTubPCNT_Ctrl_026-2</t>
  </si>
  <si>
    <t>20231024_R1E309_Hypo_60x_gTub_Ctrl_001-1</t>
  </si>
  <si>
    <t>20231024_R1E309_Hypo_60x_gTub_Ctrl_002-1</t>
  </si>
  <si>
    <t>20231024_R1E309_Hypo_60x_gTub_Ctrl_003-1</t>
  </si>
  <si>
    <t>20231024_R1E309_Hypo_60x_gTub_Ctrl_004-1</t>
  </si>
  <si>
    <t>20231024_R1E309_Hypo_60x_gTub_Ctrl_005-1</t>
  </si>
  <si>
    <t>20231024_R1E309_Hypo_60x_gTub_Ctrl_006-1</t>
  </si>
  <si>
    <t>20231024_R1E309_Hypo_60x_gTub_Ctrl_006-2</t>
  </si>
  <si>
    <t>20231024_R1E309_Hypo_60x_gTub_Ctrl_007-1</t>
  </si>
  <si>
    <t>20231024_R1E309_Hypo_60x_gTub_Ctrl_008-1</t>
  </si>
  <si>
    <t>20231024_R1E309_Hypo_60x_gTub_Ctrl_009-1</t>
  </si>
  <si>
    <t>20231024_R1E309_Hypo_60x_gTub_Ctrl_009-2</t>
  </si>
  <si>
    <t>20231024_R1E309_Hypo_60x_gTub_Ctrl_010-1</t>
  </si>
  <si>
    <t>20231024_R1E309_Hypo_60x_gTub_Ctrl_011-1</t>
  </si>
  <si>
    <t>20231024_R1E309_Hypo_60x_gTub_Ctrl_012-1</t>
  </si>
  <si>
    <t>20231024_R1E309_Hypo_60x_gTub_Ctrl_012-2</t>
  </si>
  <si>
    <t>20231024_R1E309_Hypo_60x_gTub_Ctrl_012-3</t>
  </si>
  <si>
    <t>20231024_R1E309_Hypo_60x_gTub_Ctrl_013-1</t>
  </si>
  <si>
    <t>20231024_R1E309_Hypo_60x_gTub_Ctrl_013-2</t>
  </si>
  <si>
    <t>20231024_R1E309_Hypo_60x_gTub_Ctrl_014-1</t>
  </si>
  <si>
    <t>20231024_R1E309_Hypo_60x_gTub_Ctrl_015-1</t>
  </si>
  <si>
    <t>20231024_R1E309_Hypo_60x_gTub_Ctrl_016-1</t>
  </si>
  <si>
    <t>20231024_R1E309_Hypo_60x_gTub_Ctrl_017-1</t>
  </si>
  <si>
    <t>20231024_R1E309_Hypo_60x_gTub_Ctrl_017-2</t>
  </si>
  <si>
    <t>20231024_R1E309_Hypo_60x_gTub_Ctrl_018-1</t>
  </si>
  <si>
    <t>20231024_R1E309_Hypo_60x_gTub_Ctrl_019-1</t>
  </si>
  <si>
    <t>20231024_R1E309_Hypo_60x_gTub_Ctrl_021-1</t>
  </si>
  <si>
    <t>20231024_R1E309_Hypo_60x_gTub_Ctrl_021-2</t>
  </si>
  <si>
    <t>20230928_R1E309_Hypo_60x_gTubPCNT_Hypo7525_001-1</t>
  </si>
  <si>
    <t>ESCs_Hypo7525</t>
  </si>
  <si>
    <t>20230928_R1E309_Hypo_60x_gTubPCNT_Hypo7525_001-2</t>
  </si>
  <si>
    <t>ESCs_Hypo7526</t>
  </si>
  <si>
    <t>20230928_R1E309_Hypo_60x_gTubPCNT_Hypo7525_002-1</t>
  </si>
  <si>
    <t>ESCs_Hypo7527</t>
  </si>
  <si>
    <t>20230928_R1E309_Hypo_60x_gTubPCNT_Hypo7525_003-1</t>
  </si>
  <si>
    <t>ESCs_Hypo7528</t>
  </si>
  <si>
    <t>20230928_R1E309_Hypo_60x_gTubPCNT_Hypo7525_003-2</t>
  </si>
  <si>
    <t>ESCs_Hypo7529</t>
  </si>
  <si>
    <t>20230928_R1E309_Hypo_60x_gTubPCNT_Hypo7525_004-1</t>
  </si>
  <si>
    <t>ESCs_Hypo7530</t>
  </si>
  <si>
    <t>20230928_R1E309_Hypo_60x_gTubPCNT_Hypo7525_005-1</t>
  </si>
  <si>
    <t>ESCs_Hypo7531</t>
  </si>
  <si>
    <t>20230928_R1E309_Hypo_60x_gTubPCNT_Hypo7525_005-2</t>
  </si>
  <si>
    <t>ESCs_Hypo7532</t>
  </si>
  <si>
    <t>20230928_R1E309_Hypo_60x_gTubPCNT_Hypo7525_006-1</t>
  </si>
  <si>
    <t>ESCs_Hypo7533</t>
  </si>
  <si>
    <t>20230928_R1E309_Hypo_60x_gTubPCNT_Hypo7525_007-1</t>
  </si>
  <si>
    <t>ESCs_Hypo7534</t>
  </si>
  <si>
    <t>20230928_R1E309_Hypo_60x_gTubPCNT_Hypo7525_008-1</t>
  </si>
  <si>
    <t>ESCs_Hypo7535</t>
  </si>
  <si>
    <t>20230928_R1E309_Hypo_60x_gTubPCNT_Hypo7525_008-2</t>
  </si>
  <si>
    <t>ESCs_Hypo7536</t>
  </si>
  <si>
    <t>20230928_R1E309_Hypo_60x_gTubPCNT_Hypo7525_009-1</t>
  </si>
  <si>
    <t>ESCs_Hypo7537</t>
  </si>
  <si>
    <t>20230928_R1E309_Hypo_60x_gTubPCNT_Hypo7525_010-1</t>
  </si>
  <si>
    <t>ESCs_Hypo7538</t>
  </si>
  <si>
    <t>20230928_R1E309_Hypo_60x_gTubPCNT_Hypo7525_010-2</t>
  </si>
  <si>
    <t>ESCs_Hypo7539</t>
  </si>
  <si>
    <t>20230928_R1E309_Hypo_60x_gTubPCNT_Hypo7525_011-1</t>
  </si>
  <si>
    <t>ESCs_Hypo7540</t>
  </si>
  <si>
    <t>20230928_R1E309_Hypo_60x_gTubPCNT_Hypo7525_012-1</t>
  </si>
  <si>
    <t>ESCs_Hypo7541</t>
  </si>
  <si>
    <t>20230928_R1E309_Hypo_60x_gTubPCNT_Hypo7525_012-2</t>
  </si>
  <si>
    <t>ESCs_Hypo7542</t>
  </si>
  <si>
    <t>20230928_R1E309_Hypo_60x_gTubPCNT_Hypo7525_013-1</t>
  </si>
  <si>
    <t>ESCs_Hypo7543</t>
  </si>
  <si>
    <t>20230928_R1E309_Hypo_60x_gTubPCNT_Hypo7525_014-1</t>
  </si>
  <si>
    <t>ESCs_Hypo7544</t>
  </si>
  <si>
    <t>20230928_R1E309_Hypo_60x_gTubPCNT_Hypo7525_015-1</t>
  </si>
  <si>
    <t>ESCs_Hypo7545</t>
  </si>
  <si>
    <t>20230928_R1E309_Hypo_60x_gTubPCNT_Hypo7525_015-2</t>
  </si>
  <si>
    <t>ESCs_Hypo7546</t>
  </si>
  <si>
    <t>20230928_R1E309_Hypo_60x_gTubPCNT_Hypo7525_016-1</t>
  </si>
  <si>
    <t>ESCs_Hypo7547</t>
  </si>
  <si>
    <t>20230928_R1E309_Hypo_60x_gTubPCNT_Hypo7525_016-2</t>
  </si>
  <si>
    <t>ESCs_Hypo7548</t>
  </si>
  <si>
    <t>20230928_R1E309_Hypo_60x_gTubPCNT_Hypo7525_017-1</t>
  </si>
  <si>
    <t>ESCs_Hypo7549</t>
  </si>
  <si>
    <t>20230928_R1E309_Hypo_60x_gTubPCNT_Hypo7525_017-2</t>
  </si>
  <si>
    <t>ESCs_Hypo7550</t>
  </si>
  <si>
    <t>20230928_R1E309_Hypo_60x_gTubPCNT_Hypo7525_017-3</t>
  </si>
  <si>
    <t>ESCs_Hypo7551</t>
  </si>
  <si>
    <t>20230928_R1E309_Hypo_60x_gTubPCNT_Hypo7525_018-1</t>
  </si>
  <si>
    <t>ESCs_Hypo7552</t>
  </si>
  <si>
    <t>20230928_R1E309_Hypo_60x_gTubPCNT_Hypo7525_019-1</t>
  </si>
  <si>
    <t>ESCs_Hypo7553</t>
  </si>
  <si>
    <t>20230928_R1E309_Hypo_60x_gTubPCNT_Hypo7525_019-2</t>
  </si>
  <si>
    <t>ESCs_Hypo7554</t>
  </si>
  <si>
    <t>20230928_R1E309_Hypo_60x_gTubPCNT_Hypo7525_020-1</t>
  </si>
  <si>
    <t>ESCs_Hypo7555</t>
  </si>
  <si>
    <t>20230928_R1E309_Hypo_60x_gTubPCNT_Hypo7525_021-1</t>
  </si>
  <si>
    <t>ESCs_Hypo7556</t>
  </si>
  <si>
    <t>20230928_R1E309_Hypo_60x_gTubPCNT_Hypo7525_021-2</t>
  </si>
  <si>
    <t>ESCs_Hypo7557</t>
  </si>
  <si>
    <t>20230928_R1E309_Hypo_60x_gTubPCNT_Hypo7525_022-1</t>
  </si>
  <si>
    <t>ESCs_Hypo7558</t>
  </si>
  <si>
    <t>20230928_R1E309_Hypo_60x_gTubPCNT_Hypo7525_024-1</t>
  </si>
  <si>
    <t>ESCs_Hypo7559</t>
  </si>
  <si>
    <t>20230928_R1E309_Hypo_60x_gTubPCNT_Hypo7525_025-1</t>
  </si>
  <si>
    <t>ESCs_Hypo7560</t>
  </si>
  <si>
    <t>20231024_R1E309_Hypo_60x_gTub_Hypo7525_001-1</t>
  </si>
  <si>
    <t>ESCs_Hypo7561</t>
  </si>
  <si>
    <t>20231024_R1E309_Hypo_60x_gTub_Hypo7525_002-1</t>
  </si>
  <si>
    <t>ESCs_Hypo7562</t>
  </si>
  <si>
    <t>20231024_R1E309_Hypo_60x_gTub_Hypo7525_003-1</t>
  </si>
  <si>
    <t>ESCs_Hypo7563</t>
  </si>
  <si>
    <t>20231024_R1E309_Hypo_60x_gTub_Hypo7525_004-1</t>
  </si>
  <si>
    <t>ESCs_Hypo7564</t>
  </si>
  <si>
    <t>20231024_R1E309_Hypo_60x_gTub_Hypo7525_005-1</t>
  </si>
  <si>
    <t>ESCs_Hypo7565</t>
  </si>
  <si>
    <t>20231024_R1E309_Hypo_60x_gTub_Hypo7525_006-1</t>
  </si>
  <si>
    <t>ESCs_Hypo7566</t>
  </si>
  <si>
    <t>20231024_R1E309_Hypo_60x_gTub_Hypo7525_006-2</t>
  </si>
  <si>
    <t>ESCs_Hypo7567</t>
  </si>
  <si>
    <t>20231024_R1E309_Hypo_60x_gTub_Hypo7525_007-1</t>
  </si>
  <si>
    <t>ESCs_Hypo7568</t>
  </si>
  <si>
    <t>20231024_R1E309_Hypo_60x_gTub_Hypo7525_009-1</t>
  </si>
  <si>
    <t>ESCs_Hypo7569</t>
  </si>
  <si>
    <t>20231024_R1E309_Hypo_60x_gTub_Hypo7525_011-1</t>
  </si>
  <si>
    <t>ESCs_Hypo7570</t>
  </si>
  <si>
    <t>20231024_R1E309_Hypo_60x_gTub_Hypo7525_012-1</t>
  </si>
  <si>
    <t>ESCs_Hypo7571</t>
  </si>
  <si>
    <t>20231024_R1E309_Hypo_60x_gTub_Hypo7525_013-1</t>
  </si>
  <si>
    <t>ESCs_Hypo7572</t>
  </si>
  <si>
    <t>20231024_R1E309_Hypo_60x_gTub_Hypo7525_014-1</t>
  </si>
  <si>
    <t>ESCs_Hypo7573</t>
  </si>
  <si>
    <t>20231024_R1E309_Hypo_60x_gTub_Hypo7525_015-1</t>
  </si>
  <si>
    <t>ESCs_Hypo7574</t>
  </si>
  <si>
    <t>20231024_R1E309_Hypo_60x_gTub_Hypo7525_016-1</t>
  </si>
  <si>
    <t>ESCs_Hypo7575</t>
  </si>
  <si>
    <t>20231024_R1E309_Hypo_60x_gTub_Hypo7525_017-1</t>
  </si>
  <si>
    <t>ESCs_Hypo7576</t>
  </si>
  <si>
    <t>20231024_R1E309_Hypo_60x_gTub_Hypo7525_018-1</t>
  </si>
  <si>
    <t>ESCs_Hypo7577</t>
  </si>
  <si>
    <t>20231024_R1E309_Hypo_60x_gTub_Hypo7525_019-1</t>
  </si>
  <si>
    <t>ESCs_Hypo7578</t>
  </si>
  <si>
    <t>20231024_R1E309_Hypo_60x_gTub_Hypo7525_020-1</t>
  </si>
  <si>
    <t>ESCs_Hypo7579</t>
  </si>
  <si>
    <t>20231024_R1E309_Hypo_60x_gTub_Hypo7525_020-2</t>
  </si>
  <si>
    <t>ESCs_Hypo7580</t>
  </si>
  <si>
    <t>20231024_R1E309_Hypo_60x_gTub_Hypo7525_021-1</t>
  </si>
  <si>
    <t>ESCs_Hypo7581</t>
  </si>
  <si>
    <t>20231024_R1E309_Hypo_60x_gTub_Hypo7525_021-2</t>
  </si>
  <si>
    <t>ESCs_Hypo7582</t>
  </si>
  <si>
    <t>Fraction_at_Poles</t>
  </si>
  <si>
    <t>20231103_R1E309_EB1_09_Ctrl_001-1</t>
  </si>
  <si>
    <t>20231103_R1E309_EB1_09_Ctrl_002-1</t>
  </si>
  <si>
    <t>70.22572676935282</t>
  </si>
  <si>
    <t>20231103_R1E309_EB1_09_Ctrl_003-1</t>
  </si>
  <si>
    <t>44.97231164978919</t>
  </si>
  <si>
    <t>20231103_R1E309_EB1_09_Ctrl_004-1</t>
  </si>
  <si>
    <t>61.06913463488715</t>
  </si>
  <si>
    <t>20231103_R1E309_EB1_09_Ctrl_005-1</t>
  </si>
  <si>
    <t>57.797033113906195</t>
  </si>
  <si>
    <t>20231103_R1E309_EB1_09_Ctrl_006-1</t>
  </si>
  <si>
    <t>48.15280670955146</t>
  </si>
  <si>
    <t>20231103_R1E309_EB1_09_Ctrl_007-1</t>
  </si>
  <si>
    <t>49.72732859210226</t>
  </si>
  <si>
    <t>20231103_R1E309_EB1_09_Ctrl_008-1</t>
  </si>
  <si>
    <t>56.43062732740488</t>
  </si>
  <si>
    <t>20231103_R1E309_EB1_09_Ctrl_009-1</t>
  </si>
  <si>
    <t>48.53638878903845</t>
  </si>
  <si>
    <t>20231103_R1E309_EB1_09_Ctrl_010-1</t>
  </si>
  <si>
    <t>20231103_R1E309_EB1_09_Ctrl_011-1</t>
  </si>
  <si>
    <t>69.76386049940271</t>
  </si>
  <si>
    <t>20231103_R1E309_EB1_09_Ctrl_012-1</t>
  </si>
  <si>
    <t>63.379880367102224</t>
  </si>
  <si>
    <t>20231103_R1E309_EB1_09_Ctrl_013-1</t>
  </si>
  <si>
    <t>50.264753092752855</t>
  </si>
  <si>
    <t>20231103_R1E309_EB1_09_Ctrl_014-1</t>
  </si>
  <si>
    <t>20231103_R1E309_EB1_09_Ctrl_015-1</t>
  </si>
  <si>
    <t>55.204351194133004</t>
  </si>
  <si>
    <t>20231103_R1E309_EB1_09_Ctrl_016-1</t>
  </si>
  <si>
    <t>50.10292485931856</t>
  </si>
  <si>
    <t>20231103_R1E309_EB1_09_Ctrl_017-1</t>
  </si>
  <si>
    <t>59.14231582959311</t>
  </si>
  <si>
    <t>20231103_R1E309_EB1_09_Ctrl_018-1</t>
  </si>
  <si>
    <t>44.457707851421645</t>
  </si>
  <si>
    <t>20231103_R1E309_EB1_09_Ctrl_019-1</t>
  </si>
  <si>
    <t>70.74162464520296</t>
  </si>
  <si>
    <t>20231103_R1E309_EB1_09_Ctrl_020-1</t>
  </si>
  <si>
    <t>69.20044437303574</t>
  </si>
  <si>
    <t>20231103_R1E309_EB1_09_Ctrl_021-1</t>
  </si>
  <si>
    <t>52.83935254099254</t>
  </si>
  <si>
    <t>20231103_R1E309_EB1_09_Ctrl_022-1</t>
  </si>
  <si>
    <t>55.63947453767818</t>
  </si>
  <si>
    <t>20231103_R1E309_EB1_09_Ctrl_023-1</t>
  </si>
  <si>
    <t>50.42657162260261</t>
  </si>
  <si>
    <t>20231103_R1E309_EB1_09_Ctrl_024-1</t>
  </si>
  <si>
    <t>62.696501720492904</t>
  </si>
  <si>
    <t>20231103_R1E309_EB1_09_Ctrl_025-1</t>
  </si>
  <si>
    <t>49.33743205587013</t>
  </si>
  <si>
    <t>20231106_R1E309_EB1_11_Ctrl_001-1</t>
  </si>
  <si>
    <t>47.89519848825827</t>
  </si>
  <si>
    <t>20231106_R1E309_EB1_11_Ctrl_002-1</t>
  </si>
  <si>
    <t>52.91584281840146</t>
  </si>
  <si>
    <t>20231106_R1E309_EB1_11_Ctrl_003-1</t>
  </si>
  <si>
    <t>53.24593574781119</t>
  </si>
  <si>
    <t>20231106_R1E309_EB1_11_Ctrl_004-1</t>
  </si>
  <si>
    <t>42.91649304541561</t>
  </si>
  <si>
    <t>20231106_R1E309_EB1_11_Ctrl_005-1</t>
  </si>
  <si>
    <t>47.252361984234234</t>
  </si>
  <si>
    <t>20231106_R1E309_EB1_11_Ctrl_006-1</t>
  </si>
  <si>
    <t>52.26000327647561</t>
  </si>
  <si>
    <t>20231106_R1E309_EB1_11_Ctrl_007-1</t>
  </si>
  <si>
    <t>50.59504516138966</t>
  </si>
  <si>
    <t>20231106_R1E309_EB1_11_Ctrl_008-1</t>
  </si>
  <si>
    <t>48.78231599297308</t>
  </si>
  <si>
    <t>20231106_R1E309_EB1_11_Ctrl_009-1</t>
  </si>
  <si>
    <t>67.38821187173089</t>
  </si>
  <si>
    <t>20231106_R1E309_EB1_11_Ctrl_010-1</t>
  </si>
  <si>
    <t>64.22423280378398</t>
  </si>
  <si>
    <t>20231106_R1E309_EB1_11_Ctrl_011-1</t>
  </si>
  <si>
    <t>65.81294958135435</t>
  </si>
  <si>
    <t>20231106_R1E309_EB1_11_Ctrl_012-1</t>
  </si>
  <si>
    <t>57.527128943590114</t>
  </si>
  <si>
    <t>20231106_R1E309_EB1_11_Ctrl_013-1</t>
  </si>
  <si>
    <t>20231106_R1E309_EB1_11_Ctrl_014-1</t>
  </si>
  <si>
    <t>56.487873589468094</t>
  </si>
  <si>
    <t>20231106_R1E309_EB1_11_Ctrl_015-1</t>
  </si>
  <si>
    <t>82.91483223570557</t>
  </si>
  <si>
    <t>20231106_R1E309_EB1_11_Ctrl_016-1</t>
  </si>
  <si>
    <t>53.457251122196105</t>
  </si>
  <si>
    <t>20231106_R1E309_EB1_11_Ctrl_017-1</t>
  </si>
  <si>
    <t>56.36600852913502</t>
  </si>
  <si>
    <t>20231106_R1E309_EB1_11_Ctrl_018-1</t>
  </si>
  <si>
    <t>20231106_R1E309_EB1_11_Ctrl_019-1</t>
  </si>
  <si>
    <t>54.30898608459264</t>
  </si>
  <si>
    <t>20231106_R1E309_EB1_11_Ctrl_020-1</t>
  </si>
  <si>
    <t>47.412198963303034</t>
  </si>
  <si>
    <t>20231106_R1E309_EB1_11_Ctrl_021-1</t>
  </si>
  <si>
    <t>47.39985716722416</t>
  </si>
  <si>
    <t>20231106_R1E309_EB1_11_Ctrl_022-1</t>
  </si>
  <si>
    <t>62.51300981470167</t>
  </si>
  <si>
    <t>20231106_R1E309_EB1_11_Ctrl_023-1</t>
  </si>
  <si>
    <t>36.575936308071775</t>
  </si>
  <si>
    <t>20231106_R1E309_EB1_11_Ctrl_025-1</t>
  </si>
  <si>
    <t>53.94577989812224</t>
  </si>
  <si>
    <t>20231106_R1E309_EB1_11_Ctrl_026-1</t>
  </si>
  <si>
    <t>65.57896272618828</t>
  </si>
  <si>
    <t>20231106_R1E309_EB1_11_Ctrl_027-1</t>
  </si>
  <si>
    <t>60.96198365016357</t>
  </si>
  <si>
    <t>20231106_R1E309_EB1_11_Ctrl_028-1</t>
  </si>
  <si>
    <t>57.50509638731142</t>
  </si>
  <si>
    <t>20231106_R1E309_EB1_11_Ctrl_028-2</t>
  </si>
  <si>
    <t>51.54071531893204</t>
  </si>
  <si>
    <t>20200821_R1E309_EB1tdTomato_lipo075_01_003</t>
  </si>
  <si>
    <t>55.424228883784586</t>
  </si>
  <si>
    <t>20200821_R1E309_EB1tdTomato_lipo075_01_006</t>
  </si>
  <si>
    <t>20200821_R1E309_EB1tdTomato_lipo075_01_011</t>
  </si>
  <si>
    <t>59.65790396448537</t>
  </si>
  <si>
    <t>67.76517847991272</t>
  </si>
  <si>
    <t>20200821_R1E309_EB1tdTomato_lipo075_01_014</t>
  </si>
  <si>
    <t>20200821_R1E309_EB1tdTomato_lipo075_01_019</t>
  </si>
  <si>
    <t>61.41242535093622</t>
  </si>
  <si>
    <t>20200821_R1E309_EB1tdTomato_lipo075_01_022</t>
  </si>
  <si>
    <t>20200821_R1E309_EB1tdTomato_lipo075_01_028</t>
  </si>
  <si>
    <t>53.92766850323652</t>
  </si>
  <si>
    <t>20200821_R1E309_EB1tdTomato_lipo075_01_032</t>
  </si>
  <si>
    <t>85.69838633006326</t>
  </si>
  <si>
    <t>20200821_R1E309_EB1tdTomato_lipo075_01_040</t>
  </si>
  <si>
    <t>59.42327087703024</t>
  </si>
  <si>
    <t>20200821_R1E309_EB1tdTomato_lipo075_01_044</t>
  </si>
  <si>
    <t>64.83709544562801</t>
  </si>
  <si>
    <t>20200821_R1E309_EB1tdTomato_lipo075_01_050</t>
  </si>
  <si>
    <t>63.774310705291946</t>
  </si>
  <si>
    <t>20200821_R1E309_EB1tdTomato_lipo075_01_052</t>
  </si>
  <si>
    <t>20200821_R1E309_EB1tdTomato_lipo075_01_054</t>
  </si>
  <si>
    <t>40.469571518043836</t>
  </si>
  <si>
    <t>20200821_R1E309_EB1tdTomato_lipo075_01_057</t>
  </si>
  <si>
    <t>70.90170955395112</t>
  </si>
  <si>
    <t>20200821_R1E309_EB1tdTomato_lipo075_01_060</t>
  </si>
  <si>
    <t>70.19687949896696</t>
  </si>
  <si>
    <t>20200821_R1E309_EB1tdTomato_lipo075_01_064</t>
  </si>
  <si>
    <t>52.73690123925373</t>
  </si>
  <si>
    <t>20200821_R1E309_EB1tdTomato_lipo075_01_066</t>
  </si>
  <si>
    <t>43.45174937618533</t>
  </si>
  <si>
    <t>20200828_R1E309_EB1tdTomato_lipo150_02_001-1</t>
  </si>
  <si>
    <t>53.99024460887605</t>
  </si>
  <si>
    <t>20200828_R1E309_EB1tdTomato_lipo150_02_002-1</t>
  </si>
  <si>
    <t>58.643801064724734</t>
  </si>
  <si>
    <t>20200828_R1E309_EB1tdTomato_lipo150_02_003-1</t>
  </si>
  <si>
    <t>55.707832307753144</t>
  </si>
  <si>
    <t>20200828_R1E309_EB1tdTomato_lipo150_02_003-2</t>
  </si>
  <si>
    <t>39.55345711537526</t>
  </si>
  <si>
    <t>20200828_R1E309_EB1tdTomato_lipo150_02_004-1</t>
  </si>
  <si>
    <t>54.908263235207535</t>
  </si>
  <si>
    <t>20200828_R1E309_EB1tdTomato_lipo150_02_005-1</t>
  </si>
  <si>
    <t>62.121097422773886</t>
  </si>
  <si>
    <t>20200828_R1E309_EB1tdTomato_lipo150_02_006-1</t>
  </si>
  <si>
    <t>20200828_R1E309_EB1tdTomato_lipo150_02_007-1</t>
  </si>
  <si>
    <t>65.05690384840585</t>
  </si>
  <si>
    <t>20200828_R1E309_EB1tdTomato_lipo150_02_010-1</t>
  </si>
  <si>
    <t>49.19939320560721</t>
  </si>
  <si>
    <t>20200828_R1E309_EB1tdTomato_lipo150_02_011-1</t>
  </si>
  <si>
    <t>55.652641348008345</t>
  </si>
  <si>
    <t>20200828_R1E309_EB1tdTomato_lipo150_02_012-1</t>
  </si>
  <si>
    <t>63.19593838608657</t>
  </si>
  <si>
    <t>20200828_R1E309_EB1tdTomato_lipo150_02_013-1</t>
  </si>
  <si>
    <t>48.28683677566475</t>
  </si>
  <si>
    <t>20200828_R1E309_EB1tdTomato_lipo150_02_013-2</t>
  </si>
  <si>
    <t>55.403655559555155</t>
  </si>
  <si>
    <t>20200828_R1E309_EB1tdTomato_lipo150_02_014-1</t>
  </si>
  <si>
    <t>50.18920674783372</t>
  </si>
  <si>
    <t>20200828_R1E309_EB1tdTomato_lipo150_02_015-1</t>
  </si>
  <si>
    <t>61.13665402274945</t>
  </si>
  <si>
    <t>20200828_R1E309_EB1tdTomato_lipo150_02_016-1</t>
  </si>
  <si>
    <t>20200828_R1E309_EB1tdTomato_lipo150_02_016-2</t>
  </si>
  <si>
    <t>51.279165751160114</t>
  </si>
  <si>
    <t>20200828_R1E309_EB1tdTomato_lipo150_02_018-1</t>
  </si>
  <si>
    <t>71.69879811568818</t>
  </si>
  <si>
    <t>20200828_R1E309_EB1tdTomato_lipo150_02_020-1</t>
  </si>
  <si>
    <t>66.77233382404431</t>
  </si>
  <si>
    <t>20200828_R1E309_EB1tdTomato_lipo150_02_021-1</t>
  </si>
  <si>
    <t>53.04215814375994</t>
  </si>
  <si>
    <t>20200828_R1E309_EB1tdTomato_lipo150_02_022-1</t>
  </si>
  <si>
    <t>38.95137207493646</t>
  </si>
  <si>
    <t>20200828_R1E309_EB1tdTomato_lipo150_02_023-2</t>
  </si>
  <si>
    <t>45.95632396639233</t>
  </si>
  <si>
    <t>20200828_R1E309_EB1tdTomato_lipo150_02_024-1</t>
  </si>
  <si>
    <t>61.89839576995306</t>
  </si>
  <si>
    <t>20200828_R1E309_EB1tdTomato_lipo150_02_025-1</t>
  </si>
  <si>
    <t>44.16161835210397</t>
  </si>
  <si>
    <t>20200828_R1E309_EB1tdTomato_lipo150_02_026-1</t>
  </si>
  <si>
    <t>20200828_R1E309_EB1tdTomato_lipo150_02_026-2</t>
  </si>
  <si>
    <t>64.85717116250821</t>
  </si>
  <si>
    <t>20200828_R1E309_EB1tdTomato_lipo150_02_027-1</t>
  </si>
  <si>
    <t>20200828_R1E309_EB1tdTomato_lipo150_02_028-1</t>
  </si>
  <si>
    <t>50.15654986010254</t>
  </si>
  <si>
    <t>20200828_R1E309_EB1tdTomato_lipo150_02_028-2</t>
  </si>
  <si>
    <t>51.695087665226104</t>
  </si>
  <si>
    <t>20200828_R1E309_EB1tdTomato_lipo150_02_029-1</t>
  </si>
  <si>
    <t>65.80824088091974</t>
  </si>
  <si>
    <t>20200828_R1E309_EB1tdTomato_lipo150_02_030-1</t>
  </si>
  <si>
    <t>63.690311300005064</t>
  </si>
  <si>
    <t>20200828_R1E309_EB1tdTomato_lipo150_02_031-1</t>
  </si>
  <si>
    <t>63.63563922564506</t>
  </si>
  <si>
    <t>20200918_R1E309_EB1tdTomato_lipo150_03_001-1</t>
  </si>
  <si>
    <t>78.88729908724468</t>
  </si>
  <si>
    <t>20200918_R1E309_EB1tdTomato_lipo150_03_002-1</t>
  </si>
  <si>
    <t>65.25321076180998</t>
  </si>
  <si>
    <t>20200918_R1E309_EB1tdTomato_lipo150_03_003-1</t>
  </si>
  <si>
    <t>61.106387767956626</t>
  </si>
  <si>
    <t>20200918_R1E309_EB1tdTomato_lipo150_03_004-1</t>
  </si>
  <si>
    <t>88.92810417564064</t>
  </si>
  <si>
    <t>20200918_R1E309_EB1tdTomato_lipo150_03_005-1</t>
  </si>
  <si>
    <t>80.66456980704216</t>
  </si>
  <si>
    <t>20200918_R1E309_EB1tdTomato_lipo150_03_006-1</t>
  </si>
  <si>
    <t>52.95868094722517</t>
  </si>
  <si>
    <t>20200918_R1E309_EB1tdTomato_lipo150_03_007-1</t>
  </si>
  <si>
    <t>82.37810819127093</t>
  </si>
  <si>
    <t>20200918_R1E309_EB1tdTomato_lipo150_03_008-1</t>
  </si>
  <si>
    <t>20200918_R1E309_EB1tdTomato_lipo150_03_010-1</t>
  </si>
  <si>
    <t>43.09001781894016</t>
  </si>
  <si>
    <t>20200918_R1E309_EB1tdTomato_lipo150_03_011-1</t>
  </si>
  <si>
    <t>76.96913192578486</t>
  </si>
  <si>
    <t>20200918_R1E309_EB1tdTomato_lipo150_03_012-1</t>
  </si>
  <si>
    <t>20200918_R1E309_EB1tdTomato_lipo150_03_014-1</t>
  </si>
  <si>
    <t>83.12650864804657</t>
  </si>
  <si>
    <t>20200918_R1E309_EB1tdTomato_lipo150_03_015-1</t>
  </si>
  <si>
    <t>87.67996220387253</t>
  </si>
  <si>
    <t>20200918_R1E309_EB1tdTomato_lipo150_03_016-1</t>
  </si>
  <si>
    <t>20200918_R1E309_EB1tdTomato_lipo150_03_017-1</t>
  </si>
  <si>
    <t>74.41731398599168</t>
  </si>
  <si>
    <t>20200918_R1E309_EB1tdTomato_lipo150_03_018-1</t>
  </si>
  <si>
    <t>52.294514431175344</t>
  </si>
  <si>
    <t>20200918_R1E309_EB1tdTomato_lipo150_03_019-1</t>
  </si>
  <si>
    <t>49.41188482081487</t>
  </si>
  <si>
    <t>20220916_R1E309_EB1_01_Full_48h_001-1</t>
  </si>
  <si>
    <t>59.347797300044206</t>
  </si>
  <si>
    <t>20220916_R1E309_EB1_01_Full_48h_003-1</t>
  </si>
  <si>
    <t>91.60079354295667</t>
  </si>
  <si>
    <t>20220916_R1E309_EB1_01_Full_48h_007-1</t>
  </si>
  <si>
    <t>63.28016619072238</t>
  </si>
  <si>
    <t>20220916_R1E309_EB1_01_Full_48h_009-1</t>
  </si>
  <si>
    <t>71.87529345393177</t>
  </si>
  <si>
    <t>20220916_R1E309_EB1_01_Full_48h_011-1</t>
  </si>
  <si>
    <t>20220916_R1E309_EB1_01_Full_48h_015-1</t>
  </si>
  <si>
    <t>76.96253301418598</t>
  </si>
  <si>
    <t>20220916_R1E309_EB1_01_Full_48h_015-2</t>
  </si>
  <si>
    <t>72.88181990285779</t>
  </si>
  <si>
    <t>20220916_R1E309_EB1_01_Full_48h_019-1</t>
  </si>
  <si>
    <t>83.18678728814291</t>
  </si>
  <si>
    <t>20220916_R1E309_EB1_01_Full_48h_021-1</t>
  </si>
  <si>
    <t>67.39668199246265</t>
  </si>
  <si>
    <t>20220916_R1E309_EB1_01_Full_48h_023-1</t>
  </si>
  <si>
    <t>77.29726747522308</t>
  </si>
  <si>
    <t>20220916_R1E309_EB1_01_Full_48h_025-1</t>
  </si>
  <si>
    <t>67.20543641244141</t>
  </si>
  <si>
    <t>20220916_R1E309_EB1_01_Full_48h_027-1</t>
  </si>
  <si>
    <t>52.85884058859433</t>
  </si>
  <si>
    <t>20220916_R1E309_EB1_01_Full_48h_031-1</t>
  </si>
  <si>
    <t>75.18959165841164</t>
  </si>
  <si>
    <t>20220916_R1E309_EB1_01_Full_48h_033-1</t>
  </si>
  <si>
    <t>70.65484792611548</t>
  </si>
  <si>
    <t>20220916_R1E309_EB1_01_Full_48h_035-1</t>
  </si>
  <si>
    <t>55.347872314868994</t>
  </si>
  <si>
    <t>20220916_R1E309_EB1_01_Full_48h_037-1</t>
  </si>
  <si>
    <t>65.83080942922007</t>
  </si>
  <si>
    <t>20220916_R1E309_EB1_01_Full_48h_039-1</t>
  </si>
  <si>
    <t>79.90217988723748</t>
  </si>
  <si>
    <t>20220916_R1E309_EB1_01_Full_48h_041-1</t>
  </si>
  <si>
    <t>58.34680526029567</t>
  </si>
  <si>
    <t>20220916_R1E309_EB1_01_Full_48h_043-1</t>
  </si>
  <si>
    <t>69.69537274298722</t>
  </si>
  <si>
    <t>20220916_R1E309_EB1_01_Full_48h_045-1</t>
  </si>
  <si>
    <t>86.96084497046049</t>
  </si>
  <si>
    <t>20220916_R1E309_EB1_01_Full_48h_049-1</t>
  </si>
  <si>
    <t>71.46469961609716</t>
  </si>
  <si>
    <t>20220916_R1E309_EB1_01_Full_48h_053-1</t>
  </si>
  <si>
    <t>47.04702184749526</t>
  </si>
  <si>
    <t>20220916_R1E309_EB1_01_Full_48h_057-1</t>
  </si>
  <si>
    <t>49.10796534326799</t>
  </si>
  <si>
    <t>20220916_R1E309_EB1_01_Full_48h_059-1</t>
  </si>
  <si>
    <t>49.37668177553828</t>
  </si>
  <si>
    <t>20220921_R1E309_EB1_02_Full_48h_001-1</t>
  </si>
  <si>
    <t>63.11315385186019</t>
  </si>
  <si>
    <t>20220921_R1E309_EB1_02_Full_48h_002-1</t>
  </si>
  <si>
    <t>20220921_R1E309_EB1_02_Full_48h_003-1</t>
  </si>
  <si>
    <t>54.97136180864264</t>
  </si>
  <si>
    <t>20220921_R1E309_EB1_02_Full_48h_004-1</t>
  </si>
  <si>
    <t>53.85013026560169</t>
  </si>
  <si>
    <t>20220921_R1E309_EB1_02_Full_48h_005-1</t>
  </si>
  <si>
    <t>74.03171652750689</t>
  </si>
  <si>
    <t>20220922_R1E309_EB1_03_Full_48h_001-1</t>
  </si>
  <si>
    <t>76.75056915144722</t>
  </si>
  <si>
    <t>20220922_R1E309_EB1_03_Full_48h_002-1</t>
  </si>
  <si>
    <t>64.84993462891072</t>
  </si>
  <si>
    <t>20220922_R1E309_EB1_03_Full_48h_003-1</t>
  </si>
  <si>
    <t>40.82175053875549</t>
  </si>
  <si>
    <t>20220922_R1E309_EB1_03_Full_48h_004-1</t>
  </si>
  <si>
    <t>20220922_R1E309_EB1_03_Full_48h_006-1</t>
  </si>
  <si>
    <t>69.08785061625386</t>
  </si>
  <si>
    <t>20220922_R1E309_EB1_03_Full_48h_007-1</t>
  </si>
  <si>
    <t>55.31853127955372</t>
  </si>
  <si>
    <t>20220922_R1E309_EB1_03_Full_48h_008-1</t>
  </si>
  <si>
    <t>66.25501589320405</t>
  </si>
  <si>
    <t>20220922_R1E309_EB1_03_Full_48h_009-1</t>
  </si>
  <si>
    <t>59.36698376836692</t>
  </si>
  <si>
    <t>20220922_R1E309_EB1_03_Full_48h_013-1</t>
  </si>
  <si>
    <t>54.811710248064784</t>
  </si>
  <si>
    <t>20220922_R1E309_EB1_03_Full_48h_014-1</t>
  </si>
  <si>
    <t>49.80086423997993</t>
  </si>
  <si>
    <t>20220922_R1E309_EB1_03_Full_48h_015-1</t>
  </si>
  <si>
    <t>49.34706898469926</t>
  </si>
  <si>
    <t>20221021_R1E309_EB1_04_Full_48h_001-1</t>
  </si>
  <si>
    <t>62.54449803349027</t>
  </si>
  <si>
    <t>20221021_R1E309_EB1_04_Full_48h_002-1</t>
  </si>
  <si>
    <t>60.117494188213385</t>
  </si>
  <si>
    <t>20221021_R1E309_EB1_04_Full_48h_005-1</t>
  </si>
  <si>
    <t>69.11632378850679</t>
  </si>
  <si>
    <t>20221021_R1E309_EB1_04_Full_48h_006-1</t>
  </si>
  <si>
    <t>53.169341244692326</t>
  </si>
  <si>
    <t>20221021_R1E309_EB1_04_Full_48h_007-1</t>
  </si>
  <si>
    <t>79.85472403824157</t>
  </si>
  <si>
    <t>20221021_R1E309_EB1_04_Full_48h_008-1</t>
  </si>
  <si>
    <t>71.32062773656371</t>
  </si>
  <si>
    <t>20221027_R1E309_EB1_05_Full_48h_001-1</t>
  </si>
  <si>
    <t>72.05070441010615</t>
  </si>
  <si>
    <t>20221027_R1E309_EB1_05_Full_48h_002-1</t>
  </si>
  <si>
    <t>20221027_R1E309_EB1_05_Full_48h_003-1</t>
  </si>
  <si>
    <t>20221027_R1E309_EB1_05_Full_48h_004-1</t>
  </si>
  <si>
    <t>63.06075148555353</t>
  </si>
  <si>
    <t>20221027_R1E309_EB1_05_Full_48h_005-1</t>
  </si>
  <si>
    <t>43.74300154499174</t>
  </si>
  <si>
    <t>20221027_R1E309_EB1_05_Full_48h_006-1</t>
  </si>
  <si>
    <t>55.92636219777754</t>
  </si>
  <si>
    <t>20221027_R1E309_EB1_05_Full_48h_007-1</t>
  </si>
  <si>
    <t>93.73490502836584</t>
  </si>
  <si>
    <t>20221027_R1E309_EB1_05_Full_48h_009-1</t>
  </si>
  <si>
    <t>53.66061278548153</t>
  </si>
  <si>
    <t>20221027_R1E309_EB1_05_Full_48h_010-1</t>
  </si>
  <si>
    <t>62.444574701724086</t>
  </si>
  <si>
    <t>20221027_R1E309_EB1_05_Full_48h_011-1</t>
  </si>
  <si>
    <t>46.43969015553853</t>
  </si>
  <si>
    <t>20221027_R1E309_EB1_05_Full_48h_012-1</t>
  </si>
  <si>
    <t>43.37406310056866</t>
  </si>
  <si>
    <t>20221027_R1E309_EB1_05_Full_48h_013-1</t>
  </si>
  <si>
    <t>59.89569501354405</t>
  </si>
  <si>
    <t>20221027_R1E309_EB1_05_Full_48h_014-1</t>
  </si>
  <si>
    <t>62.13726322076233</t>
  </si>
  <si>
    <t>20221027_R1E309_EB1_05_Full_48h_015-1</t>
  </si>
  <si>
    <t>53.46935805154311</t>
  </si>
  <si>
    <t>20221027_R1E309_EB1_05_Full_48h_017-1</t>
  </si>
  <si>
    <t>60.025459858662146</t>
  </si>
  <si>
    <t>20221027_R1E309_EB1_05_Full_48h_018-1</t>
  </si>
  <si>
    <t>61.42650531173628</t>
  </si>
  <si>
    <t>20221027_R1E309_EB1_05_Full_48h_019-1</t>
  </si>
  <si>
    <t>60.92106566435319</t>
  </si>
  <si>
    <t>20221027_R1E309_EB1_05_Full_48h_020-1</t>
  </si>
  <si>
    <t>66.99360758404171</t>
  </si>
  <si>
    <t>20221027_R1E309_EB1_05_Full_48h_021-1</t>
  </si>
  <si>
    <t>59.74555639350717</t>
  </si>
  <si>
    <t>20221027_R1E309_EB1_05_Full_48h_023-1</t>
  </si>
  <si>
    <t>74.55170670030726</t>
  </si>
  <si>
    <t>20221027_R1E309_EB1_05_Full_48h_024-1</t>
  </si>
  <si>
    <t>46.75380255435274</t>
  </si>
  <si>
    <t>20221027_R1E309_EB1_05_Full_48h_025-1</t>
  </si>
  <si>
    <t>73.48566533329065</t>
  </si>
  <si>
    <t>20221027_R1E309_EB1_05_Full_48h_026-1</t>
  </si>
  <si>
    <t>78.76774576290396</t>
  </si>
  <si>
    <t>20221027_R1E309_EB1_05_Full_48h_028-1</t>
  </si>
  <si>
    <t>51.56351140368588</t>
  </si>
  <si>
    <t>20221027_R1E309_EB1_05_Full_48h_030-1</t>
  </si>
  <si>
    <t>41.064247447027874</t>
  </si>
  <si>
    <t>20221027_R1E309_EB1_05_Full_48h_031-1</t>
  </si>
  <si>
    <t>41.61752087490244</t>
  </si>
  <si>
    <t>20221027_R1E309_EB1_05_Full_48h_032-1</t>
  </si>
  <si>
    <t>51.43831668704427</t>
  </si>
  <si>
    <t>20221027_R1E309_EB1_05_Full_48h_033-1</t>
  </si>
  <si>
    <t>57.84051297750141</t>
  </si>
  <si>
    <t>20221027_R1E309_EB1_05_Full_48h_035-1</t>
  </si>
  <si>
    <t>20221027_R1E309_EB1_05_Full_48h_036-1</t>
  </si>
  <si>
    <t>78.34820053280434</t>
  </si>
  <si>
    <t>20221027_R1E309_EB1_05_Full_48h_037-1</t>
  </si>
  <si>
    <t>76.71418403315496</t>
  </si>
  <si>
    <t>20221027_R1E309_EB1_05_Full_48h_037-2</t>
  </si>
  <si>
    <t>20221027_R1E309_EB1_05_Full_48h_037-3</t>
  </si>
  <si>
    <t>76.79853081361306</t>
  </si>
  <si>
    <t>20221027_R1E309_EB1_05_Full_48h_038-1</t>
  </si>
  <si>
    <t>68.21739370118873</t>
  </si>
  <si>
    <t>20221027_R1E309_EB1_05_Full_48h_038-2</t>
  </si>
  <si>
    <t>64.89162770417887</t>
  </si>
  <si>
    <t>20221027_R1E309_EB1_05_Full_48h_039-1</t>
  </si>
  <si>
    <t>41.347311224877906</t>
  </si>
  <si>
    <t>20221027_R1E309_EB1_05_Full_48h_040-1</t>
  </si>
  <si>
    <t>60.78852426186394</t>
  </si>
  <si>
    <t>20221103_R1E309_EB1_06_Full_48h_001</t>
  </si>
  <si>
    <t>49.22876823907053</t>
  </si>
  <si>
    <t>20221103_R1E309_EB1_06_Full_48h_002-1</t>
  </si>
  <si>
    <t>84.00182694676256</t>
  </si>
  <si>
    <t>20221103_R1E309_EB1_06_Full_48h_003-1</t>
  </si>
  <si>
    <t>42.20095381715348</t>
  </si>
  <si>
    <t>20221103_R1E309_EB1_06_Full_48h_004-1</t>
  </si>
  <si>
    <t>78.49791320952124</t>
  </si>
  <si>
    <t>20221103_R1E309_EB1_06_Full_48h_005-1</t>
  </si>
  <si>
    <t>79.59674743979296</t>
  </si>
  <si>
    <t>20221103_R1E309_EB1_06_Full_48h_008-1</t>
  </si>
  <si>
    <t>68.50277633622525</t>
  </si>
  <si>
    <t>20221103_R1E309_EB1_06_Full_48h_009-1</t>
  </si>
  <si>
    <t>94.88432421294975</t>
  </si>
  <si>
    <t>20221103_R1E309_EB1_06_Full_48h_010-1</t>
  </si>
  <si>
    <t>75.49131167624404</t>
  </si>
  <si>
    <t>20221103_R1E309_EB1_06_Full_48h_011-1</t>
  </si>
  <si>
    <t>67.26962320381057</t>
  </si>
  <si>
    <t>20230728_R1E309_EB1_07_Full+CCB10uM_001-1</t>
  </si>
  <si>
    <t>ESCs_CCB10uM</t>
  </si>
  <si>
    <t>20230728_R1E309_EB1_07_Full+CCB10uM_003-1</t>
  </si>
  <si>
    <t>74.40373377008635</t>
  </si>
  <si>
    <t>20230728_R1E309_EB1_07_Full+CCB10uM_005-1</t>
  </si>
  <si>
    <t>67.03911911712653</t>
  </si>
  <si>
    <t>20230728_R1E309_EB1_07_Full+CCB10uM_006-1</t>
  </si>
  <si>
    <t>20230728_R1E309_EB1_07_Full+CCB10uM_007-1</t>
  </si>
  <si>
    <t>92.28403599094452</t>
  </si>
  <si>
    <t>20230728_R1E309_EB1_07_Full+CCB10uM_008-1</t>
  </si>
  <si>
    <t>59.720343396393204</t>
  </si>
  <si>
    <t>20230728_R1E309_EB1_07_Full+CCB10uM_009-1</t>
  </si>
  <si>
    <t>44.463936113677285</t>
  </si>
  <si>
    <t>20230728_R1E309_EB1_07_Full+CCB10uM_010-1</t>
  </si>
  <si>
    <t>84.45104207391263</t>
  </si>
  <si>
    <t>20230728_R1E309_EB1_07_Full+CCB10uM_011-1</t>
  </si>
  <si>
    <t>79.34932850653747</t>
  </si>
  <si>
    <t>20230728_R1E309_EB1_07_Full+CCB10uM_012-1</t>
  </si>
  <si>
    <t>62.18893417139918</t>
  </si>
  <si>
    <t>20230728_R1E309_EB1_07_Full+CCB10uM_014-1</t>
  </si>
  <si>
    <t>72.57852069123804</t>
  </si>
  <si>
    <t>20230728_R1E309_EB1_07_Full+CCB10uM_015-1</t>
  </si>
  <si>
    <t>74.06063011574071</t>
  </si>
  <si>
    <t>20230728_R1E309_EB1_07_Full+CCB10uM_016-1</t>
  </si>
  <si>
    <t>51.62932266645074</t>
  </si>
  <si>
    <t>20230728_R1E309_EB1_07_Full+CCB10uM_017-1</t>
  </si>
  <si>
    <t>76.92834633291962</t>
  </si>
  <si>
    <t>20230728_R1E309_EB1_07_Full+CCB10uM_018-1</t>
  </si>
  <si>
    <t>58.94047249369233</t>
  </si>
  <si>
    <t>20230728_R1E309_EB1_07_Full+CCB10uM_018-2</t>
  </si>
  <si>
    <t>72.71961133026339</t>
  </si>
  <si>
    <t>20230728_R1E309_EB1_07_Full+CCB10uM_019-1</t>
  </si>
  <si>
    <t>69.98327665819714</t>
  </si>
  <si>
    <t>20230728_R1E309_EB1_07_Full+CCB10uM_020-1</t>
  </si>
  <si>
    <t>53.93877561777229</t>
  </si>
  <si>
    <t>20230728_R1E309_EB1_07_Full+CCB10uM_021-1</t>
  </si>
  <si>
    <t>67.44006619824417</t>
  </si>
  <si>
    <t>20230728_R1E309_EB1_07_Full+CCB10uM_022-1</t>
  </si>
  <si>
    <t>79.86030219329831</t>
  </si>
  <si>
    <t>20230728_R1E309_EB1_07_Full+CCB10uM_023-1</t>
  </si>
  <si>
    <t>85.50918139762429</t>
  </si>
  <si>
    <t>20230728_R1E309_EB1_07_Full+CCB10uM_024-1</t>
  </si>
  <si>
    <t>61.989715825364755</t>
  </si>
  <si>
    <t>20230728_R1E309_EB1_07_Full+CCB10uM_025-1</t>
  </si>
  <si>
    <t>70.04554822207355</t>
  </si>
  <si>
    <t>20230728_R1E309_EB1_07_Full+CCB10uM_026-1</t>
  </si>
  <si>
    <t>65.76089207390018</t>
  </si>
  <si>
    <t>20230728_R1E309_EB1_07_Full+CCB10uM_027-1</t>
  </si>
  <si>
    <t>70.09849023672693</t>
  </si>
  <si>
    <t>20230728_R1E309_EB1_07_Full+CCB10uM_028-1</t>
  </si>
  <si>
    <t>60.86153571395673</t>
  </si>
  <si>
    <t>20230728_R1E309_EB1_07_Full+CCB10uM_029-1</t>
  </si>
  <si>
    <t>20230728_R1E309_EB1_07_Full+CCB10uM_031-1</t>
  </si>
  <si>
    <t>69.17885936736943</t>
  </si>
  <si>
    <t>20230728_R1E309_EB1_07_Full+CCB10uM_032-1</t>
  </si>
  <si>
    <t>71.84170063641217</t>
  </si>
  <si>
    <t>20230728_R1E309_EB1_07_Full+CCB10uM_033-1</t>
  </si>
  <si>
    <t>58.960346893873826</t>
  </si>
  <si>
    <t>20230728_R1E309_EB1_07noStack_Full+CCB10uM_034-1</t>
  </si>
  <si>
    <t>41.38919658602462</t>
  </si>
  <si>
    <t>20230728_R1E309_EB1_07noStack_Full+CCB10uM_035-1</t>
  </si>
  <si>
    <t>67.13699991314306</t>
  </si>
  <si>
    <t>20230728_R1E309_EB1_07noStack_Full+CCB10uM_036-1</t>
  </si>
  <si>
    <t>51.82944515741761</t>
  </si>
  <si>
    <t>20230728_R1E309_EB1_07noStack_Full+CCB10uM_037-1</t>
  </si>
  <si>
    <t>51.799029300422795</t>
  </si>
  <si>
    <t>20230728_R1E309_EB1_07noStack_Full+CCB10uM_038-2</t>
  </si>
  <si>
    <t>65.98640917557157</t>
  </si>
  <si>
    <t>20230728_R1E309_EB1_07noStack_Full+CCB10uM_039-1</t>
  </si>
  <si>
    <t>52.88260917010753</t>
  </si>
  <si>
    <t>20230809_R1E309_EB1_07_Full+CCB10uM_001</t>
  </si>
  <si>
    <t>53.66058837034219</t>
  </si>
  <si>
    <t>20230809_R1E309_EB1_07_Full+CCB10uM_002</t>
  </si>
  <si>
    <t>50.83293232746371</t>
  </si>
  <si>
    <t>20230809_R1E309_EB1_07_Full+CCB10uM_003</t>
  </si>
  <si>
    <t>60.88313159616331</t>
  </si>
  <si>
    <t>20230809_R1E309_EB1_07_Full+CCB10uM_004</t>
  </si>
  <si>
    <t>50.22698320423468</t>
  </si>
  <si>
    <t>20230809_R1E309_EB1_07_Full+CCB10uM_005</t>
  </si>
  <si>
    <t>59.97819463230025</t>
  </si>
  <si>
    <t>20230809_R1E309_EB1_07_Full+CCB10uM_006</t>
  </si>
  <si>
    <t>64.29165143178109</t>
  </si>
  <si>
    <t>20230809_R1E309_EB1_07_Full+CCB10uM_007</t>
  </si>
  <si>
    <t>63.34870204083634</t>
  </si>
  <si>
    <t>20230809_R1E309_EB1_07_Full+CCB10uM_008</t>
  </si>
  <si>
    <t>20230809_R1E309_EB1_07_Full+CCB10uM_009</t>
  </si>
  <si>
    <t>77.97615701333858</t>
  </si>
  <si>
    <t>20230809_R1E309_EB1_07_Full+CCB10uM_011</t>
  </si>
  <si>
    <t>66.96466868198375</t>
  </si>
  <si>
    <t>20230809_R1E309_EB1_07_Full+CCB10uM_012</t>
  </si>
  <si>
    <t>82.81941112311418</t>
  </si>
  <si>
    <t>20230809_R1E309_EB1_07_Full+CCB10uM_013</t>
  </si>
  <si>
    <t>62.28054311025566</t>
  </si>
  <si>
    <t>20230809_R1E309_EB1_07_Full+CCB10uM_014</t>
  </si>
  <si>
    <t>60.320353497878955</t>
  </si>
  <si>
    <t>20230809_R1E309_EB1_07_Full+CCB10uM_015</t>
  </si>
  <si>
    <t>90.22768301620444</t>
  </si>
  <si>
    <t>20230809_R1E309_EB1_07_Full+CCB10uM_016</t>
  </si>
  <si>
    <t>67.60477925709003</t>
  </si>
  <si>
    <t>20230809_R1E309_EB1_07_Full+CCB10uM_017</t>
  </si>
  <si>
    <t>58.09002655461636</t>
  </si>
  <si>
    <t>20230809_R1E309_EB1_07_Full+CCB10uM_018</t>
  </si>
  <si>
    <t>59.01341269649956</t>
  </si>
  <si>
    <t>20230809_R1E309_EB1_07_Full+CCB10uM_019</t>
  </si>
  <si>
    <t>66.72396792777012</t>
  </si>
  <si>
    <t>20230809_R1E309_EB1_07_Full+CCB10uM_020</t>
  </si>
  <si>
    <t>61.76867399637733</t>
  </si>
  <si>
    <t>20230728_R1E309_EB1_07_Full+DMSO_001-1</t>
  </si>
  <si>
    <t>46.92714776183659</t>
  </si>
  <si>
    <t>20230728_R1E309_EB1_07_Full+DMSO_003-1</t>
  </si>
  <si>
    <t>49.629525265130944</t>
  </si>
  <si>
    <t>20230728_R1E309_EB1_07_Full+DMSO_004-1</t>
  </si>
  <si>
    <t>55.363541433164286</t>
  </si>
  <si>
    <t>20230728_R1E309_EB1_07_Full+DMSO_007-1</t>
  </si>
  <si>
    <t>63.13679754169432</t>
  </si>
  <si>
    <t>20230728_R1E309_EB1_07_Full+DMSO_008-1</t>
  </si>
  <si>
    <t>57.43913091321142</t>
  </si>
  <si>
    <t>20230728_R1E309_EB1_07_Full+DMSO_010-1</t>
  </si>
  <si>
    <t>45.76036908692066</t>
  </si>
  <si>
    <t>20230728_R1E309_EB1_07_Full+DMSO_011-1</t>
  </si>
  <si>
    <t>72.11881921866406</t>
  </si>
  <si>
    <t>20230728_R1E309_EB1_07_Full+DMSO_013-1</t>
  </si>
  <si>
    <t>20230728_R1E309_EB1_07_Full+DMSO_014-1</t>
  </si>
  <si>
    <t>71.74259713653205</t>
  </si>
  <si>
    <t>20230728_R1E309_EB1_07_Full+DMSO_015-1</t>
  </si>
  <si>
    <t>50.69030598960882</t>
  </si>
  <si>
    <t>20230728_R1E309_EB1_07_Full+DMSO_016-1</t>
  </si>
  <si>
    <t>20230728_R1E309_EB1_07_Full+DMSO_017-1</t>
  </si>
  <si>
    <t>50.03530473331129</t>
  </si>
  <si>
    <t>20230728_R1E309_EB1_07_Full+DMSO_017-2</t>
  </si>
  <si>
    <t>48.11337962232432</t>
  </si>
  <si>
    <t>20230728_R1E309_EB1_07_Full+DMSO_018-1</t>
  </si>
  <si>
    <t>50.587081051201466</t>
  </si>
  <si>
    <t>20230728_R1E309_EB1_07_Full+DMSO_019-1</t>
  </si>
  <si>
    <t>20230728_R1E309_EB1_07_Full+DMSO_020-1</t>
  </si>
  <si>
    <t>40.977989570318066</t>
  </si>
  <si>
    <t>20230728_R1E309_EB1_07_Full+DMSO_020-2</t>
  </si>
  <si>
    <t>41.52187117001855</t>
  </si>
  <si>
    <t>20230728_R1E309_EB1_07_Full+DMSO_022-1</t>
  </si>
  <si>
    <t>43.38441211815332</t>
  </si>
  <si>
    <t>20230728_R1E309_EB1_07_Full+DMSO_023-1</t>
  </si>
  <si>
    <t>20230728_R1E309_EB1_07_Full+DMSO_024-1</t>
  </si>
  <si>
    <t>81.22401299199626</t>
  </si>
  <si>
    <t>20230728_R1E309_EB1_07_Full+DMSO_025-1</t>
  </si>
  <si>
    <t>50.89580718180654</t>
  </si>
  <si>
    <t>20230809_R1E309_EB1_07_Full+DMSO_001</t>
  </si>
  <si>
    <t>59.98354759903927</t>
  </si>
  <si>
    <t>20230809_R1E309_EB1_07_Full+DMSO_002</t>
  </si>
  <si>
    <t>52.18351455223452</t>
  </si>
  <si>
    <t>20230809_R1E309_EB1_07_Full+DMSO_003</t>
  </si>
  <si>
    <t>67.51241825323186</t>
  </si>
  <si>
    <t>20230809_R1E309_EB1_07_Full+DMSO_004</t>
  </si>
  <si>
    <t>61.274942235841415</t>
  </si>
  <si>
    <t>20230809_R1E309_EB1_07_Full+DMSO_005</t>
  </si>
  <si>
    <t>73.38322989895207</t>
  </si>
  <si>
    <t>20230809_R1E309_EB1_07_Full+DMSO_006</t>
  </si>
  <si>
    <t>60.221464322950055</t>
  </si>
  <si>
    <t>20230809_R1E309_EB1_07_Full+DMSO_008</t>
  </si>
  <si>
    <t>84.93537267652175</t>
  </si>
  <si>
    <t>20230809_R1E309_EB1_07_Full+DMSO_009</t>
  </si>
  <si>
    <t>70.50652633385253</t>
  </si>
  <si>
    <t>20230809_R1E309_EB1_07_Full+DMSO_010</t>
  </si>
  <si>
    <t>20230809_R1E309_EB1_07_Full+DMSO_011</t>
  </si>
  <si>
    <t>63.91758965212232</t>
  </si>
  <si>
    <t>20230809_R1E309_EB1_07_Full+DMSO_012</t>
  </si>
  <si>
    <t>64.98264424050521</t>
  </si>
  <si>
    <t>20230809_R1E309_EB1_07_Full+DMSO_013</t>
  </si>
  <si>
    <t>87.54759602794681</t>
  </si>
  <si>
    <t>20230809_R1E309_EB1_07_Full+DMSO_014</t>
  </si>
  <si>
    <t>55.448246536279676</t>
  </si>
  <si>
    <t>20230809_R1E309_EB1_07_Full+DMSO_015</t>
  </si>
  <si>
    <t>53.99829698749392</t>
  </si>
  <si>
    <t>20230809_R1E309_EB1_07_Full+DMSO_016</t>
  </si>
  <si>
    <t>50.55895331875798</t>
  </si>
  <si>
    <t>20230809_R1E309_EB1_07_Full+DMSO_017</t>
  </si>
  <si>
    <t>46.54929674681984</t>
  </si>
  <si>
    <t>20230809_R1E309_EB1_07_Full+DMSO_018</t>
  </si>
  <si>
    <t>58.59542587069184</t>
  </si>
  <si>
    <t>20230809_R1E309_EB1_07_Full+DMSO_019</t>
  </si>
  <si>
    <t>72.69700398127455</t>
  </si>
  <si>
    <t>20230809_R1E309_EB1_07_Full+DMSO_020</t>
  </si>
  <si>
    <t>53.06011914421783</t>
  </si>
  <si>
    <t>20231103_R1E309_EB1_09_Hypo7525_001-1</t>
  </si>
  <si>
    <t>43.91576663525858</t>
  </si>
  <si>
    <t>20231103_R1E309_EB1_09_Hypo7525_002-1</t>
  </si>
  <si>
    <t>59.935633054016876</t>
  </si>
  <si>
    <t>20231103_R1E309_EB1_09_Hypo7525_003-1</t>
  </si>
  <si>
    <t>56.47499376889258</t>
  </si>
  <si>
    <t>20231103_R1E309_EB1_09_Hypo7525_004-1</t>
  </si>
  <si>
    <t>77.32468032269409</t>
  </si>
  <si>
    <t>20231103_R1E309_EB1_09_Hypo7525_005-1</t>
  </si>
  <si>
    <t>53.66144609145083</t>
  </si>
  <si>
    <t>20231103_R1E309_EB1_09_Hypo7525_006-1</t>
  </si>
  <si>
    <t>55.630253037437484</t>
  </si>
  <si>
    <t>20231103_R1E309_EB1_09_Hypo7525_007-1</t>
  </si>
  <si>
    <t>43.950817800353555</t>
  </si>
  <si>
    <t>20231103_R1E309_EB1_09_Hypo7525_008-1</t>
  </si>
  <si>
    <t>35.39546791321731</t>
  </si>
  <si>
    <t>20231103_R1E309_EB1_09_Hypo7525_009-1</t>
  </si>
  <si>
    <t>74.98140377139805</t>
  </si>
  <si>
    <t>20231103_R1E309_EB1_09_Hypo7525_010-1</t>
  </si>
  <si>
    <t>72.21378776213757</t>
  </si>
  <si>
    <t>20231103_R1E309_EB1_09_Hypo7525_011-1</t>
  </si>
  <si>
    <t>81.76486445198705</t>
  </si>
  <si>
    <t>20231103_R1E309_EB1_09_Hypo7525_012-1</t>
  </si>
  <si>
    <t>48.936779788152286</t>
  </si>
  <si>
    <t>20231103_R1E309_EB1_09_Hypo7525_013-1</t>
  </si>
  <si>
    <t>49.26654526873545</t>
  </si>
  <si>
    <t>20231103_R1E309_EB1_09_Hypo7525_014-1</t>
  </si>
  <si>
    <t>58.44669149113708</t>
  </si>
  <si>
    <t>20231103_R1E309_EB1_09_Hypo7525_015-1</t>
  </si>
  <si>
    <t>78.90331867454334</t>
  </si>
  <si>
    <t>20231103_R1E309_EB1_09_Hypo7525_016-1</t>
  </si>
  <si>
    <t>20231103_R1E309_EB1_09_Hypo7525_017-1</t>
  </si>
  <si>
    <t>86.45523048574145</t>
  </si>
  <si>
    <t>20231103_R1E309_EB1_09_Hypo7525_018-1</t>
  </si>
  <si>
    <t>62.98276342242654</t>
  </si>
  <si>
    <t>20231103_R1E309_EB1_09_Hypo7525_020-1</t>
  </si>
  <si>
    <t>65.40524523140729</t>
  </si>
  <si>
    <t>20231103_R1E309_EB1_09_Hypo7525_021-1</t>
  </si>
  <si>
    <t>71.77936624799251</t>
  </si>
  <si>
    <t>20231103_R1E309_EB1_09_Hypo7525_022-1</t>
  </si>
  <si>
    <t>53.61493175521551</t>
  </si>
  <si>
    <t>20231103_R1E309_EB1_09_Hypo7525_023-1</t>
  </si>
  <si>
    <t>77.31474433352633</t>
  </si>
  <si>
    <t>20231103_R1E309_EB1_09_Hypo7525_024-1</t>
  </si>
  <si>
    <t>46.54185225494812</t>
  </si>
  <si>
    <t>20231103_R1E309_EB1_09_Hypo7525_025-1</t>
  </si>
  <si>
    <t>82.23347050996304</t>
  </si>
  <si>
    <t>20231103_R1E309_EB1_09_Hypo7525_026-1</t>
  </si>
  <si>
    <t>51.76189253727824</t>
  </si>
  <si>
    <t>20231103_R1E309_EB1_09_Hypo7525_027-1</t>
  </si>
  <si>
    <t>59.029881449112395</t>
  </si>
  <si>
    <t>20231103_R1E309_EB1_09_Hypo7525_028-1</t>
  </si>
  <si>
    <t>54.931092918308565</t>
  </si>
  <si>
    <t>20231103_R1E309_EB1_09_Hypo7525_029-1</t>
  </si>
  <si>
    <t>20231103_R1E309_EB1_09_Hypo7525_030-1</t>
  </si>
  <si>
    <t>58.40431781065888</t>
  </si>
  <si>
    <t>20231103_R1E309_EB1_09_Hypo7525_031-1</t>
  </si>
  <si>
    <t>59.782016753188394</t>
  </si>
  <si>
    <t>20231103_R1E309_EB1_09_Hypo7525_032-1</t>
  </si>
  <si>
    <t>53.43376331302686</t>
  </si>
  <si>
    <t>20231103_R1E309_EB1_09_Hypo7525_033-1</t>
  </si>
  <si>
    <t>46.965450728635375</t>
  </si>
  <si>
    <t>20231103_R1E309_EB1_09_Hypo7525_034-1</t>
  </si>
  <si>
    <t>58.82756656159231</t>
  </si>
  <si>
    <t>20231106_R1E309_EB1_11_Hypo7525_001-1</t>
  </si>
  <si>
    <t>20231106_R1E309_EB1_11_Hypo7525_002-1</t>
  </si>
  <si>
    <t>79.68859064772701</t>
  </si>
  <si>
    <t>20231106_R1E309_EB1_11_Hypo7525_003-1</t>
  </si>
  <si>
    <t>20231106_R1E309_EB1_11_Hypo7525_005-1</t>
  </si>
  <si>
    <t>70.24918980649043</t>
  </si>
  <si>
    <t>20231106_R1E309_EB1_11_Hypo7525_006-1</t>
  </si>
  <si>
    <t>20231106_R1E309_EB1_11_Hypo7525_007-1</t>
  </si>
  <si>
    <t>79.10394203480384</t>
  </si>
  <si>
    <t>20231106_R1E309_EB1_11_Hypo7525_008-1</t>
  </si>
  <si>
    <t>65.68223300881797</t>
  </si>
  <si>
    <t>20231106_R1E309_EB1_11_Hypo7525_009-1</t>
  </si>
  <si>
    <t>66.31650012262381</t>
  </si>
  <si>
    <t>20231106_R1E309_EB1_11_Hypo7525_010-1</t>
  </si>
  <si>
    <t>53.49394173324505</t>
  </si>
  <si>
    <t>20231106_R1E309_EB1_11_Hypo7525_010-2</t>
  </si>
  <si>
    <t>56.86767906889394</t>
  </si>
  <si>
    <t>20231106_R1E309_EB1_11_Hypo7525_011-1</t>
  </si>
  <si>
    <t>60.22634163043683</t>
  </si>
  <si>
    <t>20231106_R1E309_EB1_11_Hypo7525_012-1</t>
  </si>
  <si>
    <t>81.67247018216176</t>
  </si>
  <si>
    <t>20231106_R1E309_EB1_11_Hypo7525_013-1</t>
  </si>
  <si>
    <t>20231106_R1E309_EB1_11_Hypo7525_014-1</t>
  </si>
  <si>
    <t>20231106_R1E309_EB1_11_Hypo7525_015-1</t>
  </si>
  <si>
    <t>65.24688607385191</t>
  </si>
  <si>
    <t>20231106_R1E309_EB1_11_Hypo7525_016-1</t>
  </si>
  <si>
    <t>23.266737276139636</t>
  </si>
  <si>
    <t>20231106_R1E309_EB1_11_Hypo7525_017-1</t>
  </si>
  <si>
    <t>53.63898930647878</t>
  </si>
  <si>
    <t>20231106_R1E309_EB1_11_Hypo7525_018-1</t>
  </si>
  <si>
    <t>20231106_R1E309_EB1_11_Hypo7525_019-1</t>
  </si>
  <si>
    <t>56.895905080072986</t>
  </si>
  <si>
    <t>20231106_R1E309_EB1_11_Hypo7525_020-1</t>
  </si>
  <si>
    <t>61.15460823171524</t>
  </si>
  <si>
    <t>20231106_R1E309_EB1_11_Hypo7525_021-1</t>
  </si>
  <si>
    <t>53.62112543529503</t>
  </si>
  <si>
    <t>20231106_R1E309_EB1_11_Hypo7525_022-1</t>
  </si>
  <si>
    <t>20231106_R1E309_EB1_11_Hypo7525_023-1</t>
  </si>
  <si>
    <t>47.782730732162435</t>
  </si>
  <si>
    <t>20231106_R1E309_EB1_11_Hypo7525_024-1</t>
  </si>
  <si>
    <t>63.165208703206645</t>
  </si>
  <si>
    <t>20231106_R1E309_EB1_11_Hypo7525_025-1</t>
  </si>
  <si>
    <t>57.681123962964996</t>
  </si>
  <si>
    <t>20231106_R1E309_EB1_11_Hypo7525_026-1</t>
  </si>
  <si>
    <t>ESCs_Hypo7583</t>
  </si>
  <si>
    <t>20231106_R1E309_EB1_11_Hypo7525_027-1</t>
  </si>
  <si>
    <t>61.91353304486705</t>
  </si>
  <si>
    <t>ESCs_Hypo7584</t>
  </si>
  <si>
    <t>20231106_R1E309_EB1_11_Hypo7525_028-1</t>
  </si>
  <si>
    <t>50.41538264618656</t>
  </si>
  <si>
    <t>ESCs_Hypo7585</t>
  </si>
  <si>
    <t>20231106_R1E309_EB1_11_Hypo7525_029-1</t>
  </si>
  <si>
    <t>60.094025409589214</t>
  </si>
  <si>
    <t>ESCs_Hypo7586</t>
  </si>
  <si>
    <t>20231106_R1E309_EB1_11_Hypo7525_030-1</t>
  </si>
  <si>
    <t>90.93302873497203</t>
  </si>
  <si>
    <t>ESCs_Hypo7587</t>
  </si>
  <si>
    <t>20231106_R1E309_EB1_11_Hypo7525_032-1</t>
  </si>
  <si>
    <t>64.02918974479694</t>
  </si>
  <si>
    <t>ESCs_Hypo7588</t>
  </si>
  <si>
    <t>20231106_R1E309_EB1_11_Hypo7525_033-1</t>
  </si>
  <si>
    <t>81.15482979032339</t>
  </si>
  <si>
    <t>ESCs_Hypo7589</t>
  </si>
  <si>
    <t>20231106_R1E309_EB1_11_Hypo7525_034-1</t>
  </si>
  <si>
    <t>ESCs_Hypo7590</t>
  </si>
  <si>
    <t>20231106_R1E309_EB1_11_Hypo7525_035-1</t>
  </si>
  <si>
    <t>79.65699015498545</t>
  </si>
  <si>
    <t>ESCs_Hypo7591</t>
  </si>
  <si>
    <t>20220921_R1E309_EB1_02_N2B27RA_48h_001-1</t>
  </si>
  <si>
    <t>62.409922508705684</t>
  </si>
  <si>
    <t>20220921_R1E309_EB1_02_N2B27RA_48h_003-1</t>
  </si>
  <si>
    <t>66.29955203839334</t>
  </si>
  <si>
    <t>20220921_R1E309_EB1_02_N2B27RA_48h_004-1</t>
  </si>
  <si>
    <t>85.48287650440591</t>
  </si>
  <si>
    <t>20220921_R1E309_EB1_02_N2B27RA_48h_005-1</t>
  </si>
  <si>
    <t>68.39535705909128</t>
  </si>
  <si>
    <t>20220921_R1E309_EB1_02_N2B27RA_48h_008-1</t>
  </si>
  <si>
    <t>54.926279004165615</t>
  </si>
  <si>
    <t>20220921_R1E309_EB1_02_N2B27RA_48h_009-1</t>
  </si>
  <si>
    <t>61.24468989014963</t>
  </si>
  <si>
    <t>20220921_R1E309_EB1_02_N2B27RA_48h_010-1</t>
  </si>
  <si>
    <t>20220921_R1E309_EB1_02_N2B27RA_48h_013-1</t>
  </si>
  <si>
    <t>20220921_R1E309_EB1_02_N2B27RA_48h_014-1</t>
  </si>
  <si>
    <t>54.16478459214754</t>
  </si>
  <si>
    <t>20220921_R1E309_EB1_02_N2B27RA_48h_015-1</t>
  </si>
  <si>
    <t>75.42043330796102</t>
  </si>
  <si>
    <t>20220922_R1E309_EB1_03_N2B27RA_48h_001-1</t>
  </si>
  <si>
    <t>69.49008094622499</t>
  </si>
  <si>
    <t>20220922_R1E309_EB1_03_N2B27RA_48h_002-1</t>
  </si>
  <si>
    <t>74.67755065880432</t>
  </si>
  <si>
    <t>20220922_R1E309_EB1_03_N2B27RA_48h_006-1</t>
  </si>
  <si>
    <t>86.09558028707538</t>
  </si>
  <si>
    <t>20220922_R1E309_EB1_03_N2B27RA_48h_007-1</t>
  </si>
  <si>
    <t>63.99321650184332</t>
  </si>
  <si>
    <t>20220922_R1E309_EB1_03_N2B27RA_48h_008-1</t>
  </si>
  <si>
    <t>69.77268959111665</t>
  </si>
  <si>
    <t>20221021_R1E309_EB1_04_N2B27RA_48h_001-1</t>
  </si>
  <si>
    <t>82.93196975383162</t>
  </si>
  <si>
    <t>20221021_R1E309_EB1_04_N2B27RA_48h_003-1</t>
  </si>
  <si>
    <t>79.84140655348033</t>
  </si>
  <si>
    <t>20221021_R1E309_EB1_04_N2B27RA_48h_004-1</t>
  </si>
  <si>
    <t>68.40847482344094</t>
  </si>
  <si>
    <t>20221021_R1E309_EB1_04_N2B27RA_48h_005-1</t>
  </si>
  <si>
    <t>20221021_R1E309_EB1_04_N2B27RA_48h_006-1</t>
  </si>
  <si>
    <t>46.820495996369374</t>
  </si>
  <si>
    <t>20221021_R1E309_EB1_04_N2B27RA_48h_007-2</t>
  </si>
  <si>
    <t>80.28867523255741</t>
  </si>
  <si>
    <t>20221021_R1E309_EB1_04_N2B27RA_48h_009-1</t>
  </si>
  <si>
    <t>77.31244747333966</t>
  </si>
  <si>
    <t>20221021_R1E309_EB1_04_N2B27RA_48h_010-1</t>
  </si>
  <si>
    <t>83.46879124343367</t>
  </si>
  <si>
    <t>20221021_R1E309_EB1_04_N2B27RA_48h_011-1</t>
  </si>
  <si>
    <t>71.59968834394373</t>
  </si>
  <si>
    <t>20221021_R1E309_EB1_04_N2B27RA_48h_012-1</t>
  </si>
  <si>
    <t>85.53374790103456</t>
  </si>
  <si>
    <t>20221021_R1E309_EB1_04_N2B27RA_48h_013-1</t>
  </si>
  <si>
    <t>78.06794729584435</t>
  </si>
  <si>
    <t>20221021_R1E309_EB1_04_N2B27RA_48h_014-1</t>
  </si>
  <si>
    <t>52.56123438698969</t>
  </si>
  <si>
    <t>20221021_R1E309_EB1_04_N2B27RA_48h_015-1</t>
  </si>
  <si>
    <t>63.62187997671083</t>
  </si>
  <si>
    <t>20221021_R1E309_EB1_04_N2B27RA_48h_016-1</t>
  </si>
  <si>
    <t>66.23354354733509</t>
  </si>
  <si>
    <t>20221021_R1E309_EB1_04_N2B27RA_48h_017-1</t>
  </si>
  <si>
    <t>78.88180668474666</t>
  </si>
  <si>
    <t>20221021_R1E309_EB1_04_N2B27RA_48h_019-1</t>
  </si>
  <si>
    <t>34.53335808562809</t>
  </si>
  <si>
    <t>20221021_R1E309_EB1_04_N2B27RA_48h_022-1</t>
  </si>
  <si>
    <t>84.82344872277683</t>
  </si>
  <si>
    <t>20221021_R1E309_EB1_04_N2B27RA_48h_023-1</t>
  </si>
  <si>
    <t>72.57525814863341</t>
  </si>
  <si>
    <t>20221021_R1E309_EB1_04_N2B27RA_48h_024-1</t>
  </si>
  <si>
    <t>48.506382342123324</t>
  </si>
  <si>
    <t>20221021_R1E309_EB1_04_N2B27RA_48h_025-2</t>
  </si>
  <si>
    <t>78.63880959233126</t>
  </si>
  <si>
    <t>20221021_R1E309_EB1_04_N2B27RA_48h_027-1</t>
  </si>
  <si>
    <t>63.05021223377189</t>
  </si>
  <si>
    <t>20221021_R1E309_EB1_04_N2B27RA_48h_028-1</t>
  </si>
  <si>
    <t>37.523191296082445</t>
  </si>
  <si>
    <t>20221021_R1E309_EB1_04_N2B27RA_48h_028-2</t>
  </si>
  <si>
    <t>57.89301563371675</t>
  </si>
  <si>
    <t>20221021_R1E309_EB1_04_N2B27RA_48h_029-1</t>
  </si>
  <si>
    <t>77.58768812662564</t>
  </si>
  <si>
    <t>20221021_R1E309_EB1_04_N2B27RA_48h_030-1</t>
  </si>
  <si>
    <t>57.191074016907976</t>
  </si>
  <si>
    <t>20221021_R1E309_EB1_04_N2B27RA_48h_031-1</t>
  </si>
  <si>
    <t>87.05052628959974</t>
  </si>
  <si>
    <t>20221021_R1E309_EB1_04_N2B27RA_48h_032-1</t>
  </si>
  <si>
    <t>20221021_R1E309_EB1_04_N2B27RA_48h_033-1</t>
  </si>
  <si>
    <t>72.18439521142062</t>
  </si>
  <si>
    <t>20221021_R1E309_EB1_04_N2B27RA_48h_034-1</t>
  </si>
  <si>
    <t>55.68328381224288</t>
  </si>
  <si>
    <t>20221021_R1E309_EB1_04_N2B27RA_48h_035-1</t>
  </si>
  <si>
    <t>62.88866558395879</t>
  </si>
  <si>
    <t>20221021_R1E309_EB1_04_N2B27RA_48h_037-1</t>
  </si>
  <si>
    <t>87.60134631018532</t>
  </si>
  <si>
    <t>20221021_R1E309_EB1_04_N2B27RA_48h_038-1</t>
  </si>
  <si>
    <t>80.64677255047805</t>
  </si>
  <si>
    <t>20221021_R1E309_EB1_04_N2B27RA_48h_039-1</t>
  </si>
  <si>
    <t>82.05646894490086</t>
  </si>
  <si>
    <t>20221021_R1E309_EB1_04_N2B27RA_48h_040-1</t>
  </si>
  <si>
    <t>71.57019041481861</t>
  </si>
  <si>
    <t>20221021_R1E309_EB1_04_N2B27RA_48h_043-1</t>
  </si>
  <si>
    <t>78.67885165075171</t>
  </si>
  <si>
    <t>20221021_R1E309_EB1_04_N2B27RA_48h_044-1</t>
  </si>
  <si>
    <t>66.61456332608638</t>
  </si>
  <si>
    <t>20221021_R1E309_EB1_04_N2B27RA_48h_045-1</t>
  </si>
  <si>
    <t>78.98051973796531</t>
  </si>
  <si>
    <t>20221021_R1E309_EB1_04_N2B27RA_48h_047-1</t>
  </si>
  <si>
    <t>20221021_R1E309_EB1_04_N2B27RA_48h_048-1</t>
  </si>
  <si>
    <t>20221021_R1E309_EB1_04_N2B27RA_48h_049-1</t>
  </si>
  <si>
    <t>89.88209414610472</t>
  </si>
  <si>
    <t>20221021_R1E309_EB1_04_N2B27RA_48h_050-1</t>
  </si>
  <si>
    <t>76.43115844456008</t>
  </si>
  <si>
    <t>20221021_R1E309_EB1_04_N2B27RA_48h_051-1</t>
  </si>
  <si>
    <t>77.40610185825896</t>
  </si>
  <si>
    <t>20221103_R1E309_EB1_06_N2B27RA_48h_004-1</t>
  </si>
  <si>
    <t>85.91013822693515</t>
  </si>
  <si>
    <t>20221103_R1E309_EB1_06_N2B27RA_48h_006-1</t>
  </si>
  <si>
    <t>56.12404253365323</t>
  </si>
  <si>
    <t>20221103_R1E309_EB1_06_N2B27RA_48h_007-1</t>
  </si>
  <si>
    <t>20221103_R1E309_EB1_06_N2B27RA_48h_008-1</t>
  </si>
  <si>
    <t>63.431452092342425</t>
  </si>
  <si>
    <t>20221103_R1E309_EB1_06_N2B27RA_48h_009-1</t>
  </si>
  <si>
    <t>54.22558726173746</t>
  </si>
  <si>
    <t>20221103_R1E309_EB1_06_N2B27RA_48h_010-1</t>
  </si>
  <si>
    <t>90.05926160017482</t>
  </si>
  <si>
    <t>20221103_R1E309_EB1_06_N2B27RA_48h_011-1</t>
  </si>
  <si>
    <t>76.20763666397461</t>
  </si>
  <si>
    <t>20221103_R1E309_EB1_06_N2B27RA_48h_013-1</t>
  </si>
  <si>
    <t>20221103_R1E309_EB1_06_N2B27RA_48h_015-1</t>
  </si>
  <si>
    <t>74.33252332394139</t>
  </si>
  <si>
    <t>20221103_R1E309_EB1_06_N2B27RA_48h_015-2</t>
  </si>
  <si>
    <t>61.87955241261107</t>
  </si>
  <si>
    <t>20221103_R1E309_EB1_06_N2B27RA_48h_016-1</t>
  </si>
  <si>
    <t>20221103_R1E309_EB1_06_N2B27RA_48h_016-2</t>
  </si>
  <si>
    <t>78.34890993981953</t>
  </si>
  <si>
    <t>20221103_R1E309_EB1_06_N2B27RA_48h_017-2</t>
  </si>
  <si>
    <t>86.40504267565306</t>
  </si>
  <si>
    <t>20221103_R1E309_EB1_06_N2B27RA_48h_019-1</t>
  </si>
  <si>
    <t>81.96792124071226</t>
  </si>
  <si>
    <t>20221103_R1E309_EB1_06_N2B27RA_48h_020-1</t>
  </si>
  <si>
    <t>91.07764935078232</t>
  </si>
  <si>
    <t>20221103_R1E309_EB1_06_N2B27RA_48h_021-1</t>
  </si>
  <si>
    <t>80.84220965091967</t>
  </si>
  <si>
    <t>20221103_R1E309_EB1_06_N2B27RA_48h_021-2</t>
  </si>
  <si>
    <t>20221103_R1E309_EB1_06_N2B27RA_48h_022-1</t>
  </si>
  <si>
    <t>94.57147335234454</t>
  </si>
  <si>
    <t>20221103_R1E309_EB1_06_N2B27RA_48h_023-1</t>
  </si>
  <si>
    <t>53.50986597032836</t>
  </si>
  <si>
    <t>20221103_R1E309_EB1_06_N2B27RA_48h_023-2</t>
  </si>
  <si>
    <t>91.36880274035732</t>
  </si>
  <si>
    <t>20221103_R1E309_EB1_06_N2B27RA_48h_025-1</t>
  </si>
  <si>
    <t>63.79582980684161</t>
  </si>
  <si>
    <t>20221103_R1E309_EB1_06_N2B27RA_48h_026-1</t>
  </si>
  <si>
    <t>90.21667518467927</t>
  </si>
  <si>
    <t>20221103_R1E309_EB1_06_N2B27RA_48h_029-1</t>
  </si>
  <si>
    <t>73.22100991964652</t>
  </si>
  <si>
    <t>20221103_R1E309_EB1_06_N2B27RA_48h_030-1</t>
  </si>
  <si>
    <t>84.08885426590511</t>
  </si>
  <si>
    <t>20221103_R1E309_EB1_06_N2B27RA_48h_031-1</t>
  </si>
  <si>
    <t>75.99917080916754</t>
  </si>
  <si>
    <t>20221103_R1E309_EB1_06_N2B27RA_48h_032-1</t>
  </si>
  <si>
    <t>87.70010791309352</t>
  </si>
  <si>
    <t>20221103_R1E309_EB1_06_N2B27RA_48h_033-1</t>
  </si>
  <si>
    <t>56.85282334613792</t>
  </si>
  <si>
    <t>20221103_R1E309_EB1_06_N2B27RA_48h_035-1</t>
  </si>
  <si>
    <t>82.39289919631662</t>
  </si>
  <si>
    <t>20221103_R1E309_EB1_06_N2B27RA_48h_036-1</t>
  </si>
  <si>
    <t>55.26403008483792</t>
  </si>
  <si>
    <t>20221103_R1E309_EB1_06_N2B27RA_48h_037-1</t>
  </si>
  <si>
    <t>74.00721097337181</t>
  </si>
  <si>
    <t>20221103_R1E309_EB1_06_N2B27RA_48h_038-1</t>
  </si>
  <si>
    <t>59.00692753229095</t>
  </si>
  <si>
    <t>20221103_R1E309_EB1_06_N2B27RA_48h_039-1</t>
  </si>
  <si>
    <t>91.43937389749811</t>
  </si>
  <si>
    <t>20221103_R1E309_EB1_06_N2B27RA_48h_041-1</t>
  </si>
  <si>
    <t>83.97394900026025</t>
  </si>
  <si>
    <t>20221103_R1E309_EB1_06_N2B27RA_48h_042-1</t>
  </si>
  <si>
    <t>79.11650261948655</t>
  </si>
  <si>
    <t>20221103_R1E309_EB1_06_N2B27RA_48h_043-1</t>
  </si>
  <si>
    <t>20221103_R1E309_EB1_06_N2B27RA_48h_045-1</t>
  </si>
  <si>
    <t>44.78440183944037</t>
  </si>
  <si>
    <t>20221103_R1E309_EB1_06_N2B27RA_48h_046-1</t>
  </si>
  <si>
    <t>51.12521265177394</t>
  </si>
  <si>
    <t>20221103_R1E309_EB1_06_N2B27RA_48h_047-1</t>
  </si>
  <si>
    <t>69.76960332145786</t>
  </si>
  <si>
    <t>20221103_R1E309_EB1_06_N2B27RA_48h_047-2</t>
  </si>
  <si>
    <t>71.81922283824414</t>
  </si>
  <si>
    <t>20221103_R1E309_EB1_06_N2B27RA_48h_049-1</t>
  </si>
  <si>
    <t>78.68278927531252</t>
  </si>
  <si>
    <t>20221103_R1E309_EB1_06_N2B27RA_48h_050-1</t>
  </si>
  <si>
    <t>73.87916650978724</t>
  </si>
  <si>
    <t>Nr_AstralMTs</t>
  </si>
  <si>
    <t>Nr_AstralMTs_relative_to_ctrl</t>
  </si>
  <si>
    <t>20220907_R1E309_Astral_01_Dm1aE7_D2_001-1</t>
  </si>
  <si>
    <t>20220907_R1E309_Astral_01_Dm1aE7_D2_002-1</t>
  </si>
  <si>
    <t>20220907_R1E309_Astral_01_Dm1aE7_D2_002-2</t>
  </si>
  <si>
    <t>20220907_R1E309_Astral_01_Dm1aE7_D2_003-1</t>
  </si>
  <si>
    <t>20220907_R1E309_Astral_01_Dm1aE7_D2_004-1</t>
  </si>
  <si>
    <t>20220907_R1E309_Astral_01_Dm1aE7_D2_004-2</t>
  </si>
  <si>
    <t>20220907_R1E309_Astral_01_Dm1aE7_D2_005-1</t>
  </si>
  <si>
    <t>20220907_R1E309_Astral_01_Dm1aE7_D2_006-1</t>
  </si>
  <si>
    <t>20220907_R1E309_Astral_01_Dm1aE7_D2_007-1</t>
  </si>
  <si>
    <t>20220907_R1E309_Astral_01_Dm1aE7_D2_008-1</t>
  </si>
  <si>
    <t>20220907_R1E309_Astral_01_Dm1aE7_D2_009-1</t>
  </si>
  <si>
    <t>20220907_R1E309_Astral_01_Dm1aE7_D2_010-1</t>
  </si>
  <si>
    <t>20220907_R1E309_Astral_01_Dm1aE7_D2_011-1</t>
  </si>
  <si>
    <t>20220907_R1E309_Astral_01_Dm1aE7_D2_012-1</t>
  </si>
  <si>
    <t>20220907_R1E309_Astral_01_Dm1aE7_D2_012-2</t>
  </si>
  <si>
    <t>20220907_R1E309_Astral_01_Dm1aE7_D2_012-3</t>
  </si>
  <si>
    <t>20220907_R1E309_Astral_01_Dm1aE7_D2_013-1</t>
  </si>
  <si>
    <t>20220907_R1E309_Astral_01_Dm1aE7_D2_014-1</t>
  </si>
  <si>
    <t>20220907_R1E309_Astral_01_Dm1aE7_D2_015-1</t>
  </si>
  <si>
    <t>20220907_R1E309_Astral_01_Dm1aE7_D2_016-1</t>
  </si>
  <si>
    <t>20220907_R1E309_Astral_01_Dm1aE7_D2_016-2</t>
  </si>
  <si>
    <t>20220907_R1E309_Astral_01_Dm1aE7_D2_017-1</t>
  </si>
  <si>
    <t>20220907_R1E309_Astral_01_Dm1aE7_D2_018-1</t>
  </si>
  <si>
    <t>20220907_R1E309_Astral_01_Dm1aE7_D2_019-1</t>
  </si>
  <si>
    <t>20220907_R1E309_Astral_01_Dm1aE7_D2_020-1</t>
  </si>
  <si>
    <t>20220907_R1E309_Astral_01_Dm1aE7_D2_021-1</t>
  </si>
  <si>
    <t>20220907_R1E309_Astral_01_Dm1aE7_D2_022-1</t>
  </si>
  <si>
    <t>20220907_R1E309_Astral_01_Dm1aE7_D2_023-1</t>
  </si>
  <si>
    <t>20220907_R1E309_Astral_01_Dm1aE7_D2_023-2</t>
  </si>
  <si>
    <t>20220907_R1E309_Astral_01_Dm1aE7_D2_024-1</t>
  </si>
  <si>
    <t>20220907_R1E309_Astral_01_Dm1aE7_D2_024-2</t>
  </si>
  <si>
    <t>20220907_R1E309_Astral_01_Dm1aE7_D2_024-3</t>
  </si>
  <si>
    <t>20220907_R1E309_Astral_01_Dm1aE7_D2_025-1</t>
  </si>
  <si>
    <t>20220907_R1E309_Astral_01_Dm1aE7_D2_025-2</t>
  </si>
  <si>
    <t>20230713_R1EWT_HAUS6-2_60X_N2B27+RA_001-1</t>
  </si>
  <si>
    <t>20230713_R1EWT_HAUS6-2_60X_N2B27+RA_002-1</t>
  </si>
  <si>
    <t>20230713_R1EWT_HAUS6-2_60X_N2B27+RA_003-1</t>
  </si>
  <si>
    <t>20230713_R1EWT_HAUS6-2_60X_N2B27+RA_004-1</t>
  </si>
  <si>
    <t>20230713_R1EWT_HAUS6-2_60X_N2B27+RA_004-2</t>
  </si>
  <si>
    <t>20230713_R1EWT_HAUS6-2_60X_N2B27+RA_005-1</t>
  </si>
  <si>
    <t>20230713_R1EWT_HAUS6-2_60X_N2B27+RA_005-2</t>
  </si>
  <si>
    <t>20230713_R1EWT_HAUS6-2_60X_N2B27+RA_006-1</t>
  </si>
  <si>
    <t>20230713_R1EWT_HAUS6-2_60X_N2B27+RA_007-1</t>
  </si>
  <si>
    <t>20230713_R1EWT_HAUS6-2_60X_N2B27+RA_007-2</t>
  </si>
  <si>
    <t>20230713_R1EWT_HAUS6-2_60X_N2B27+RA_008-1</t>
  </si>
  <si>
    <t>20230713_R1EWT_HAUS6-2_60X_N2B27+RA_009-1</t>
  </si>
  <si>
    <t>20230713_R1EWT_HAUS6-2_60X_N2B27+RA_010-1</t>
  </si>
  <si>
    <t>20230713_R1EWT_HAUS6-2_60X_N2B27+RA_011-1</t>
  </si>
  <si>
    <t>20230713_R1EWT_HAUS6-2_60X_N2B27+RA_011-2</t>
  </si>
  <si>
    <t>20230713_R1EWT_HAUS6-2_60X_N2B27+RA_012-1</t>
  </si>
  <si>
    <t>20230713_R1EWT_HAUS6-2_60X_N2B27+RA_012-2</t>
  </si>
  <si>
    <t>20230713_R1EWT_HAUS6-2_60X_N2B27+RA_013-1</t>
  </si>
  <si>
    <t>20230713_R1EWT_HAUS6-2_60X_N2B27+RA_014-1</t>
  </si>
  <si>
    <t>20230713_R1EWT_HAUS6-2_60X_N2B27+RA_014-2</t>
  </si>
  <si>
    <t>20230713_R1EWT_HAUS6-2_60X_N2B27+RA_015-1</t>
  </si>
  <si>
    <t>20230713_R1EWT_HAUS6-2_60X_N2B27+RA_015-2</t>
  </si>
  <si>
    <t>20230713_R1EWT_HAUS6-2_60X_N2B27+RA_016-1</t>
  </si>
  <si>
    <t>20230713_R1EWT_HAUS6-2_60X_N2B27+RA_016-2</t>
  </si>
  <si>
    <t>20230713_R1EWT_HAUS6-2_60X_N2B27+RA_017-1</t>
  </si>
  <si>
    <t>20230713_R1EWT_HAUS6-2_60X_N2B27+RA_018-1</t>
  </si>
  <si>
    <t>20230713_R1EWT_HAUS6-2_60X_N2B27+RA_019-1</t>
  </si>
  <si>
    <t>20230713_R1EWT_HAUS6-2_60X_N2B27+RA_020-1</t>
  </si>
  <si>
    <t>20230713_R1EWT_HAUS6-2_60X_N2B27+RA_020-2</t>
  </si>
  <si>
    <t>20230713_R1EWT_HAUS6-2_60X_N2B27+RA_021-1</t>
  </si>
  <si>
    <t>20230713_R1EWT_HAUS6-2_60X_N2B27+RA_022-1</t>
  </si>
  <si>
    <t>20230713_R1EWT_HAUS6-2_60X_N2B27+RA_023-1</t>
  </si>
  <si>
    <t>20230713_R1EWT_HAUS6-2_60X_N2B27+RA_024-1</t>
  </si>
  <si>
    <t>20230713_R1EWT_HAUS6-2_60X_N2B27+RA_025-1</t>
  </si>
  <si>
    <t>20230713_R1EWT_HAUS6-2_60X_N2B27+RA_026-1</t>
  </si>
  <si>
    <t>20230713_R1EWT_HAUS6-2_60X_N2B27+RA_027-1</t>
  </si>
  <si>
    <t>20230713_R1EWT_HAUS6-2_60X_N2B27+RA_028-1</t>
  </si>
  <si>
    <t>20230713_R1EWT_HAUS6-2_60X_N2B27+RA_029-1</t>
  </si>
  <si>
    <t>20230713_R1EWT_HAUS6-2_60X_N2B27+RA_029-2</t>
  </si>
  <si>
    <t>20230713_R1EWT_HAUS6-2_60X_N2B27+RA_030-1</t>
  </si>
  <si>
    <t>20230713_R1EWT_HAUS6-2_60X_N2B27+RA_031-1</t>
  </si>
  <si>
    <t>20230713_R1EWT_HAUS6-2_60X_N2B27+RA_031-2</t>
  </si>
  <si>
    <t>20230713_R1EWT_HAUS6-2_60X_N2B27+RA_031-3</t>
  </si>
  <si>
    <t>20230713_R1EWT_HAUS6-2_60X_N2B27+RA_032-1</t>
  </si>
  <si>
    <t>20230713_R1EWT_HAUS6-2_60X_N2B27+RA_033-1</t>
  </si>
  <si>
    <t>20230713_R1EWT_HAUS6-2_60X_N2B27+RA_033-2</t>
  </si>
  <si>
    <t>20230713_R1EWT_HAUS6-2_60X_N2B27+RA_034-1</t>
  </si>
  <si>
    <t>20230713_R1EWT_HAUS6-2_60X_N2B27+RA_034-2</t>
  </si>
  <si>
    <t>20230713_R1EWT_HAUS6-2_60X_N2B27+RA_035-1</t>
  </si>
  <si>
    <t>20230713_R1EWT_HAUS6-2_60X_N2B27+RA_035-2</t>
  </si>
  <si>
    <t>20230713_R1EWT_HAUS6-2_60X_N2B27+RA_035-3</t>
  </si>
  <si>
    <t>20230713_R1EWT_HAUS6-2_60X_N2B27+RA_036-1</t>
  </si>
  <si>
    <t>20230713_R1EWT_HAUS6-2_60X_N2B27+RA_037-1</t>
  </si>
  <si>
    <t>20230713_R1EWT_HAUS6-2_60X_N2B27+RA_037-2</t>
  </si>
  <si>
    <t>20230713_R1EWT_HAUS6-2_60X_N2B27+RA_037-3</t>
  </si>
  <si>
    <t>20230713_R1EWT_HAUS6-2_60X_N2B27+RA_038-1</t>
  </si>
  <si>
    <t>20230713_R1EWT_HAUS6-2_60X_N2B27+RA_039-1</t>
  </si>
  <si>
    <t>20230713_R1EWT_HAUS6-2_60X_N2B27+RA_040-1</t>
  </si>
  <si>
    <t>20230807_R1EWT_HAUS6-2_60x_N2B27+RA_001-1</t>
  </si>
  <si>
    <t>20230807_R1EWT_HAUS6-2_60x_N2B27+RA_002-1</t>
  </si>
  <si>
    <t>20230807_R1EWT_HAUS6-2_60x_N2B27+RA_003-1</t>
  </si>
  <si>
    <t>20230807_R1EWT_HAUS6-2_60x_N2B27+RA_003-2</t>
  </si>
  <si>
    <t>20230807_R1EWT_HAUS6-2_60x_N2B27+RA_004-1</t>
  </si>
  <si>
    <t>20230807_R1EWT_HAUS6-2_60x_N2B27+RA_005-1</t>
  </si>
  <si>
    <t>20230807_R1EWT_HAUS6-2_60x_N2B27+RA_006-1</t>
  </si>
  <si>
    <t>20230807_R1EWT_HAUS6-2_60x_N2B27+RA_007-1</t>
  </si>
  <si>
    <t>20230807_R1EWT_HAUS6-2_60x_N2B27+RA_007-2</t>
  </si>
  <si>
    <t>20230807_R1EWT_HAUS6-2_60x_N2B27+RA_008-1</t>
  </si>
  <si>
    <t>20230807_R1EWT_HAUS6-2_60x_N2B27+RA_008-2</t>
  </si>
  <si>
    <t>20230807_R1EWT_HAUS6-2_60x_N2B27+RA_008-3</t>
  </si>
  <si>
    <t>20230807_R1EWT_HAUS6-2_60x_N2B27+RA_009-1</t>
  </si>
  <si>
    <t>20230807_R1EWT_HAUS6-2_60x_N2B27+RA_009-2</t>
  </si>
  <si>
    <t>20230807_R1EWT_HAUS6-2_60x_N2B27+RA_010-1</t>
  </si>
  <si>
    <t>20230807_R1EWT_HAUS6-2_60x_N2B27+RA_010-2</t>
  </si>
  <si>
    <t>20230807_R1EWT_HAUS6-2_60x_N2B27+RA_011-1</t>
  </si>
  <si>
    <t>20230807_R1EWT_HAUS6-2_60x_N2B27+RA_011-2</t>
  </si>
  <si>
    <t>20230807_R1EWT_HAUS6-2_60x_N2B27+RA_012-1</t>
  </si>
  <si>
    <t>20230807_R1EWT_HAUS6-2_60x_N2B27+RA_012-2</t>
  </si>
  <si>
    <t>20230807_R1EWT_HAUS6-2_60x_N2B27+RA_013-1</t>
  </si>
  <si>
    <t>20230807_R1EWT_HAUS6-2_60x_N2B27+RA_014-1</t>
  </si>
  <si>
    <t>20230807_R1EWT_HAUS6-2_60x_N2B27+RA_015-1</t>
  </si>
  <si>
    <t>20230807_R1EWT_HAUS6-2_60x_N2B27+RA_016-1</t>
  </si>
  <si>
    <t>20230807_R1EWT_HAUS6-2_60x_N2B27+RA_016-2</t>
  </si>
  <si>
    <t>20230807_R1EWT_HAUS6-2_60x_N2B27+RA_017-1</t>
  </si>
  <si>
    <t>20230807_R1EWT_HAUS6-2_60x_N2B27+RA_017-2</t>
  </si>
  <si>
    <t>20230807_R1EWT_HAUS6-2_60x_N2B27+RA_018-1</t>
  </si>
  <si>
    <t>20230807_R1EWT_HAUS6-2_60x_N2B27+RA_019-1</t>
  </si>
  <si>
    <t>20230807_R1EWT_HAUS6-2_60x_N2B27+RA_020-1</t>
  </si>
  <si>
    <t>20220907_R1E309_Astral_01_Dm1aE7_D0_002-1</t>
  </si>
  <si>
    <t>20220907_R1E309_Astral_01_Dm1aE7_D0_003-1</t>
  </si>
  <si>
    <t>20220907_R1E309_Astral_01_Dm1aE7_D0_004-1</t>
  </si>
  <si>
    <t>20220907_R1E309_Astral_01_Dm1aE7_D0_005-1</t>
  </si>
  <si>
    <t>20220907_R1E309_Astral_01_Dm1aE7_D0_006-1</t>
  </si>
  <si>
    <t>20220907_R1E309_Astral_01_Dm1aE7_D0_007-1</t>
  </si>
  <si>
    <t>20220907_R1E309_Astral_01_Dm1aE7_D0_008-1</t>
  </si>
  <si>
    <t>20220907_R1E309_Astral_01_Dm1aE7_D0_009-1</t>
  </si>
  <si>
    <t>20220907_R1E309_Astral_01_Dm1aE7_D0_010-1</t>
  </si>
  <si>
    <t>20220907_R1E309_Astral_01_Dm1aE7_D0_011-1</t>
  </si>
  <si>
    <t>20220907_R1E309_Astral_01_Dm1aE7_D0_012-1</t>
  </si>
  <si>
    <t>20220907_R1E309_Astral_01_Dm1aE7_D0_013-1</t>
  </si>
  <si>
    <t>20220907_R1E309_Astral_01_Dm1aE7_D0_014-1</t>
  </si>
  <si>
    <t>20220907_R1E309_Astral_01_Dm1aE7_D0_015-1</t>
  </si>
  <si>
    <t>20220907_R1E309_Astral_01_Dm1aE7_D0_016-1</t>
  </si>
  <si>
    <t>20220907_R1E309_Astral_01_Dm1aE7_D0_017-1</t>
  </si>
  <si>
    <t>20220907_R1E309_Astral_01_Dm1aE7_D0_017-2</t>
  </si>
  <si>
    <t>20220907_R1E309_Astral_01_Dm1aE7_D0_018-1</t>
  </si>
  <si>
    <t>20220907_R1E309_Astral_01_Dm1aE7_D0_019-1</t>
  </si>
  <si>
    <t>20220907_R1E309_Astral_01_Dm1aE7_D0_020-1</t>
  </si>
  <si>
    <t>20220907_R1E309_Astral_01_Dm1aE7_D0_020-2</t>
  </si>
  <si>
    <t>20220907_R1E309_Astral_01_Dm1aE7_D0_021-1</t>
  </si>
  <si>
    <t>20220907_R1E309_Astral_01_Dm1aE7_D0_022-1</t>
  </si>
  <si>
    <t>20220907_R1E309_Astral_01_Dm1aE7_D0_022-2</t>
  </si>
  <si>
    <t>20220907_R1E309_Astral_01_Dm1aE7_D0_023-1</t>
  </si>
  <si>
    <t>20220907_R1E309_Astral_01_Dm1aE7_D0_024-1</t>
  </si>
  <si>
    <t>20220907_R1E309_Astral_01_Dm1aE7_D0_025-1</t>
  </si>
  <si>
    <t>20230713_R1EWT_HAUS6-2_60X_FBS+LIF_001-1</t>
  </si>
  <si>
    <t>20230713_R1EWT_HAUS6-2_60X_FBS+LIF_001-2</t>
  </si>
  <si>
    <t>20230713_R1EWT_HAUS6-2_60X_FBS+LIF_001-3</t>
  </si>
  <si>
    <t>20230713_R1EWT_HAUS6-2_60X_FBS+LIF_002-1</t>
  </si>
  <si>
    <t>20230713_R1EWT_HAUS6-2_60X_FBS+LIF_003-1</t>
  </si>
  <si>
    <t>20230713_R1EWT_HAUS6-2_60X_FBS+LIF_003-2</t>
  </si>
  <si>
    <t>20230713_R1EWT_HAUS6-2_60X_FBS+LIF_004-1</t>
  </si>
  <si>
    <t>20230713_R1EWT_HAUS6-2_60X_FBS+LIF_005-1</t>
  </si>
  <si>
    <t>20230713_R1EWT_HAUS6-2_60X_FBS+LIF_005-2</t>
  </si>
  <si>
    <t>20230713_R1EWT_HAUS6-2_60X_FBS+LIF_005-3</t>
  </si>
  <si>
    <t>20230713_R1EWT_HAUS6-2_60X_FBS+LIF_006-1</t>
  </si>
  <si>
    <t>20230713_R1EWT_HAUS6-2_60X_FBS+LIF_006-2</t>
  </si>
  <si>
    <t>20230713_R1EWT_HAUS6-2_60X_FBS+LIF_007-1</t>
  </si>
  <si>
    <t>20230713_R1EWT_HAUS6-2_60X_FBS+LIF_007-2</t>
  </si>
  <si>
    <t>20230713_R1EWT_HAUS6-2_60X_FBS+LIF_008-1</t>
  </si>
  <si>
    <t>20230713_R1EWT_HAUS6-2_60X_FBS+LIF_008-2</t>
  </si>
  <si>
    <t>20230713_R1EWT_HAUS6-2_60X_FBS+LIF_009-1</t>
  </si>
  <si>
    <t>20230713_R1EWT_HAUS6-2_60X_FBS+LIF_009-2</t>
  </si>
  <si>
    <t>20230713_R1EWT_HAUS6-2_60X_FBS+LIF_010-1</t>
  </si>
  <si>
    <t>20230713_R1EWT_HAUS6-2_60X_FBS+LIF_010-2</t>
  </si>
  <si>
    <t>20230713_R1EWT_HAUS6-2_60X_FBS+LIF_011-1</t>
  </si>
  <si>
    <t>20230713_R1EWT_HAUS6-2_60X_FBS+LIF_011-2</t>
  </si>
  <si>
    <t>20230713_R1EWT_HAUS6-2_60X_FBS+LIF_012-1</t>
  </si>
  <si>
    <t>20230713_R1EWT_HAUS6-2_60X_FBS+LIF_012-2</t>
  </si>
  <si>
    <t>20230713_R1EWT_HAUS6-2_60X_FBS+LIF_013-1</t>
  </si>
  <si>
    <t>20230713_R1EWT_HAUS6-2_60X_FBS+LIF_014-1</t>
  </si>
  <si>
    <t>20230713_R1EWT_HAUS6-2_60X_FBS+LIF_014-2</t>
  </si>
  <si>
    <t>20230713_R1EWT_HAUS6-2_60X_FBS+LIF_014-3</t>
  </si>
  <si>
    <t>20230713_R1EWT_HAUS6-2_60X_FBS+LIF_015-1</t>
  </si>
  <si>
    <t>20230713_R1EWT_HAUS6-2_60X_FBS+LIF_015-2</t>
  </si>
  <si>
    <t>20230713_R1EWT_HAUS6-2_60X_FBS+LIF_015-3</t>
  </si>
  <si>
    <t>20230713_R1EWT_HAUS6-2_60X_FBS+LIF_015-4</t>
  </si>
  <si>
    <t>20230713_R1EWT_HAUS6-2_60X_FBS+LIF_016-1</t>
  </si>
  <si>
    <t>20230713_R1EWT_HAUS6-2_60X_FBS+LIF_017-1</t>
  </si>
  <si>
    <t>20230713_R1EWT_HAUS6-2_60X_FBS+LIF_017-2</t>
  </si>
  <si>
    <t>20230713_R1EWT_HAUS6-2_60X_FBS+LIF_018-1</t>
  </si>
  <si>
    <t>20230713_R1EWT_HAUS6-2_60X_FBS+LIF_018-2</t>
  </si>
  <si>
    <t>20230713_R1EWT_HAUS6-2_60X_FBS+LIF_019-1</t>
  </si>
  <si>
    <t>20230713_R1EWT_HAUS6-2_60X_FBS+LIF_019-2</t>
  </si>
  <si>
    <t>20230713_R1EWT_HAUS6-2_60X_FBS+LIF_020-1</t>
  </si>
  <si>
    <t>20230713_R1EWT_HAUS6-2_60X_FBS+LIF_020-2</t>
  </si>
  <si>
    <t>20230713_R1EWT_HAUS6-2_60X_FBS+LIF_021-1</t>
  </si>
  <si>
    <t>20230713_R1EWT_HAUS6-2_60X_FBS+LIF_021-2</t>
  </si>
  <si>
    <t>20230713_R1EWT_HAUS6-2_60X_FBS+LIF_022-1</t>
  </si>
  <si>
    <t>20230713_R1EWT_HAUS6-2_60X_FBS+LIF_023-1</t>
  </si>
  <si>
    <t>20230713_R1EWT_HAUS6-2_60X_FBS+LIF_024-1</t>
  </si>
  <si>
    <t>20230713_R1EWT_HAUS6-2_60X_FBS+LIF_024-2</t>
  </si>
  <si>
    <t>20230713_R1EWT_HAUS6-2_60X_FBS+LIF_025-1</t>
  </si>
  <si>
    <t>20230713_R1EWT_HAUS6-2_60X_FBS+LIF_026-1</t>
  </si>
  <si>
    <t>20230713_R1EWT_HAUS6-2_60X_FBS+LIF_026-2</t>
  </si>
  <si>
    <t>20230713_R1EWT_HAUS6-2_60X_FBS+LIF_027-1</t>
  </si>
  <si>
    <t>20230713_R1EWT_HAUS6-2_60X_FBS+LIF_027-2</t>
  </si>
  <si>
    <t>20230713_R1EWT_HAUS6-2_60X_FBS+LIF_027-3</t>
  </si>
  <si>
    <t>20230713_R1EWT_HAUS6-2_60X_FBS+LIF_028-1</t>
  </si>
  <si>
    <t>20230713_R1EWT_HAUS6-2_60X_FBS+LIF_028-2</t>
  </si>
  <si>
    <t>20230713_R1EWT_HAUS6-2_60X_FBS+LIF_029-1</t>
  </si>
  <si>
    <t>20230713_R1EWT_HAUS6-2_60X_FBS+LIF_029-2</t>
  </si>
  <si>
    <t>20230713_R1EWT_HAUS6-2_60X_FBS+LIF_030-1</t>
  </si>
  <si>
    <t>20230807_R1EWT_HAUS6-2_60x_FBS+LIF_001-1</t>
  </si>
  <si>
    <t>20230807_R1EWT_HAUS6-2_60x_FBS+LIF_002-1</t>
  </si>
  <si>
    <t>20230807_R1EWT_HAUS6-2_60x_FBS+LIF_002-2</t>
  </si>
  <si>
    <t>20230807_R1EWT_HAUS6-2_60x_FBS+LIF_002-3</t>
  </si>
  <si>
    <t>20230807_R1EWT_HAUS6-2_60x_FBS+LIF_003-1</t>
  </si>
  <si>
    <t>20230807_R1EWT_HAUS6-2_60x_FBS+LIF_004-1</t>
  </si>
  <si>
    <t>20230807_R1EWT_HAUS6-2_60x_FBS+LIF_004-2</t>
  </si>
  <si>
    <t>20230807_R1EWT_HAUS6-2_60x_FBS+LIF_004-3</t>
  </si>
  <si>
    <t>20230807_R1EWT_HAUS6-2_60x_FBS+LIF_005-1</t>
  </si>
  <si>
    <t>20230807_R1EWT_HAUS6-2_60x_FBS+LIF_006-1</t>
  </si>
  <si>
    <t>20230807_R1EWT_HAUS6-2_60x_FBS+LIF_006-2</t>
  </si>
  <si>
    <t>20230807_R1EWT_HAUS6-2_60x_FBS+LIF_007-1</t>
  </si>
  <si>
    <t>20230807_R1EWT_HAUS6-2_60x_FBS+LIF_007-2</t>
  </si>
  <si>
    <t>20230807_R1EWT_HAUS6-2_60x_FBS+LIF_008-1</t>
  </si>
  <si>
    <t>20230807_R1EWT_HAUS6-2_60x_FBS+LIF_009-1</t>
  </si>
  <si>
    <t>20230807_R1EWT_HAUS6-2_60x_FBS+LIF_009-2</t>
  </si>
  <si>
    <t>20230807_R1EWT_HAUS6-2_60x_FBS+LIF_010-1</t>
  </si>
  <si>
    <t>20230807_R1EWT_HAUS6-2_60x_FBS+LIF_010-2</t>
  </si>
  <si>
    <t>20230807_R1EWT_HAUS6-2_60x_FBS+LIF_011-1</t>
  </si>
  <si>
    <t>20230807_R1EWT_HAUS6-2_60x_FBS+LIF_011-2</t>
  </si>
  <si>
    <t>20230807_R1EWT_HAUS6-2_60x_FBS+LIF_011-3</t>
  </si>
  <si>
    <t>20230807_R1EWT_HAUS6-2_60x_FBS+LIF_012-1</t>
  </si>
  <si>
    <t>20230807_R1EWT_HAUS6-2_60x_FBS+LIF_012-2</t>
  </si>
  <si>
    <t>20230807_R1EWT_HAUS6-2_60x_FBS+LIF_012-3</t>
  </si>
  <si>
    <t>20230807_R1EWT_HAUS6-2_60x_FBS+LIF_013-1</t>
  </si>
  <si>
    <t>20230807_R1EWT_HAUS6-2_60x_FBS+LIF_014-1</t>
  </si>
  <si>
    <t>20230807_R1EWT_HAUS6-2_60x_FBS+LIF_015-1</t>
  </si>
  <si>
    <t>20230807_R1EWT_HAUS6-2_60x_FBS+LIF_016-1</t>
  </si>
  <si>
    <t>20230807_R1EWT_HAUS6-2_60x_FBS+LIF_016-2</t>
  </si>
  <si>
    <t>20230807_R1EWT_HAUS6-2_60x_FBS+LIF_017-1</t>
  </si>
  <si>
    <t>20230814_R1EWT_DM1a_60x_Full+CCB10uM_001-1</t>
  </si>
  <si>
    <t>20230814_R1EWT_DM1a_60x_Full+CCB10uM_002-1</t>
  </si>
  <si>
    <t>20230814_R1EWT_DM1a_60x_Full+CCB10uM_003-1</t>
  </si>
  <si>
    <t>20230814_R1EWT_DM1a_60x_Full+CCB10uM_004-2</t>
  </si>
  <si>
    <t>20230814_R1EWT_DM1a_60x_Full+CCB10uM_004-3</t>
  </si>
  <si>
    <t>20230814_R1EWT_DM1a_60x_Full+CCB10uM_005-1</t>
  </si>
  <si>
    <t>20230814_R1EWT_DM1a_60x_Full+CCB10uM_006-1</t>
  </si>
  <si>
    <t>20230814_R1EWT_DM1a_60x_Full+CCB10uM_007-1</t>
  </si>
  <si>
    <t>20230814_R1EWT_DM1a_60x_Full+CCB10uM_007-2</t>
  </si>
  <si>
    <t>20230814_R1EWT_DM1a_60x_Full+CCB10uM_008-1</t>
  </si>
  <si>
    <t>20230814_R1EWT_DM1a_60x_Full+CCB10uM_009-1</t>
  </si>
  <si>
    <t>20230814_R1EWT_DM1a_60x_Full+CCB10uM_009-2</t>
  </si>
  <si>
    <t>20230814_R1EWT_DM1a_60x_Full+CCB10uM_009-3</t>
  </si>
  <si>
    <t>20230814_R1EWT_DM1a_60x_Full+CCB10uM_010-1</t>
  </si>
  <si>
    <t>20230814_R1EWT_DM1a_60x_Full+CCB10uM_011-1</t>
  </si>
  <si>
    <t>20230814_R1EWT_DM1a_60x_Full+CCB10uM_012-1</t>
  </si>
  <si>
    <t>20230814_R1EWT_DM1a_60x_Full+CCB10uM_012-2</t>
  </si>
  <si>
    <t>20230814_R1EWT_DM1a_60x_Full+CCB10uM_013-1</t>
  </si>
  <si>
    <t>20230814_R1EWT_DM1a_60x_Full+CCB10uM_014-1</t>
  </si>
  <si>
    <t>20230814_R1EWT_DM1a_60x_Full+CCB10uM_014-2</t>
  </si>
  <si>
    <t>20230814_R1EWT_DM1a_60x_Full+CCB10uM_015-1</t>
  </si>
  <si>
    <t>20230814_R1EWT_DM1a_60x_Full+CCB10uM_016-1</t>
  </si>
  <si>
    <t>20230814_R1EWT_DM1a_60x_Full+CCB10uM_017-1</t>
  </si>
  <si>
    <t>20230814_R1EWT_DM1a_60x_Full+CCB10uM_018-1</t>
  </si>
  <si>
    <t>20230814_R1EWT_DM1a_60x_Full+CCB10uM_019-1</t>
  </si>
  <si>
    <t>20230814_R1EWT_DM1a_60x_Full+CCB10uM_020-1</t>
  </si>
  <si>
    <t>20230814_R1EWT_DM1a_60x_Full+CCB10uM_020-2</t>
  </si>
  <si>
    <t>20230814_R1EWT_DM1a_60x_Full+CCB10uM_021-1</t>
  </si>
  <si>
    <t>20230814_R1EWT_DM1a_60x_Full+CCB10uM_022-1</t>
  </si>
  <si>
    <t>20230814_R1EWT_DM1a_60x_Full+CCB10uM_023-1</t>
  </si>
  <si>
    <t>20230814_R1EWT_DM1a_60x_Full+CCB10uM_024-1</t>
  </si>
  <si>
    <t>20230814_R1EWT_DM1a_60x_Full+CCB10uM_025-1</t>
  </si>
  <si>
    <t>20230814_R1EWT_DM1a_60x_Full+CCB10uM_026-1</t>
  </si>
  <si>
    <t>20230814_R1EWT_DM1a_60x_Full+CCB10uM_027-1</t>
  </si>
  <si>
    <t>20230814_R1EWT_DM1a_60x_Full+CCB10uM_028-1</t>
  </si>
  <si>
    <t>20230814_R1EWT_DM1a_60x_Full+CCB10uM_029-1</t>
  </si>
  <si>
    <t>20230814_R1EWT_DM1a_60x_Full+CCB10uM_030-1</t>
  </si>
  <si>
    <t>20230830_R1E309_DM1a_100x_Full+CCB10uM_001-1</t>
  </si>
  <si>
    <t>20230830_R1E309_DM1a_100x_Full+CCB10uM_001-2</t>
  </si>
  <si>
    <t>20230830_R1E309_DM1a_100x_Full+CCB10uM_002-1</t>
  </si>
  <si>
    <t>20230830_R1E309_DM1a_100x_Full+CCB10uM_002-2</t>
  </si>
  <si>
    <t>20230830_R1E309_DM1a_100x_Full+CCB10uM_003-1</t>
  </si>
  <si>
    <t>20230830_R1E309_DM1a_100x_Full+CCB10uM_004-1</t>
  </si>
  <si>
    <t>20230830_R1E309_DM1a_100x_Full+CCB10uM_005-1</t>
  </si>
  <si>
    <t>20230830_R1E309_DM1a_100x_Full+CCB10uM_006-1</t>
  </si>
  <si>
    <t>20230830_R1E309_DM1a_100x_Full+CCB10uM_006-2</t>
  </si>
  <si>
    <t>20230830_R1E309_DM1a_100x_Full+CCB10uM_007-1</t>
  </si>
  <si>
    <t>20230830_R1E309_DM1a_100x_Full+CCB10uM_008-1</t>
  </si>
  <si>
    <t>20230830_R1E309_DM1a_100x_Full+CCB10uM_009-1</t>
  </si>
  <si>
    <t>20230830_R1E309_DM1a_100x_Full+CCB10uM_010-1</t>
  </si>
  <si>
    <t>20230830_R1E309_DM1a_100x_Full+CCB10uM_010-2</t>
  </si>
  <si>
    <t>20230830_R1E309_DM1a_100x_Full+CCB10uM_011-1</t>
  </si>
  <si>
    <t>20230830_R1E309_DM1a_100x_Full+CCB10uM_012-1</t>
  </si>
  <si>
    <t>20230830_R1E309_DM1a_100x_Full+CCB10uM_013-1</t>
  </si>
  <si>
    <t>20230830_R1E309_DM1a_100x_Full+CCB10uM_014-1</t>
  </si>
  <si>
    <t>20230830_R1E309_DM1a_100x_Full+CCB10uM_015-1</t>
  </si>
  <si>
    <t>20230830_R1E309_DM1a_100x_Full+CCB10uM_015-2</t>
  </si>
  <si>
    <t>20230830_R1E309_DM1a_100x_Full+CCB10uM_015-3</t>
  </si>
  <si>
    <t>20230830_R1E309_DM1a_100x_Full+CCB10uM_016-1</t>
  </si>
  <si>
    <t>20230830_R1E309_DM1a_100x_Full+CCB10uM_017-1</t>
  </si>
  <si>
    <t>20230830_R1E309_DM1a_100x_Full+CCB10uM_018-1</t>
  </si>
  <si>
    <t>20230830_R1E309_DM1a_100x_Full+CCB10uM_019-1</t>
  </si>
  <si>
    <t>20230830_R1E309_DM1a_100x_Full+CCB10uM_019-2</t>
  </si>
  <si>
    <t>20230830_R1E309_DM1a_100x_Full+CCB10uM_020-1</t>
  </si>
  <si>
    <t>20230830_R1E309_DM1a_100x_Full+CCB10uM_020-2</t>
  </si>
  <si>
    <t>20230830_R1E309_DM1a_100x_Full+CCB10uM_021-1</t>
  </si>
  <si>
    <t>20230830_R1E309_DM1a_100x_Full+CCB10uM_022-1</t>
  </si>
  <si>
    <t>20230830_R1E309_DM1a_100x_Full+CCB10uM_023-1</t>
  </si>
  <si>
    <t>20230830_R1E309_DM1a_100x_Full+CCB10uM_024-1</t>
  </si>
  <si>
    <t>20230830_R1E309_DM1a_100x_Full+CCB10uM_025-1</t>
  </si>
  <si>
    <t>20230814_R1EWT_DM1a_60x_Full+DMSO_001-1</t>
  </si>
  <si>
    <t>20230814_R1EWT_DM1a_60x_Full+DMSO_001-2</t>
  </si>
  <si>
    <t>20230814_R1EWT_DM1a_60x_Full+DMSO_002-1</t>
  </si>
  <si>
    <t>20230814_R1EWT_DM1a_60x_Full+DMSO_003-1</t>
  </si>
  <si>
    <t>20230814_R1EWT_DM1a_60x_Full+DMSO_004-1</t>
  </si>
  <si>
    <t>20230814_R1EWT_DM1a_60x_Full+DMSO_005-1</t>
  </si>
  <si>
    <t>20230814_R1EWT_DM1a_60x_Full+DMSO_005-2</t>
  </si>
  <si>
    <t>20230814_R1EWT_DM1a_60x_Full+DMSO_006-1</t>
  </si>
  <si>
    <t>20230814_R1EWT_DM1a_60x_Full+DMSO_006-2</t>
  </si>
  <si>
    <t>20230814_R1EWT_DM1a_60x_Full+DMSO_007-1</t>
  </si>
  <si>
    <t>20230814_R1EWT_DM1a_60x_Full+DMSO_008-1</t>
  </si>
  <si>
    <t>20230814_R1EWT_DM1a_60x_Full+DMSO_009-2</t>
  </si>
  <si>
    <t>20230814_R1EWT_DM1a_60x_Full+DMSO_009-3</t>
  </si>
  <si>
    <t>20230814_R1EWT_DM1a_60x_Full+DMSO_010-1</t>
  </si>
  <si>
    <t>20230814_R1EWT_DM1a_60x_Full+DMSO_011-1</t>
  </si>
  <si>
    <t>20230814_R1EWT_DM1a_60x_Full+DMSO_011-2</t>
  </si>
  <si>
    <t>20230814_R1EWT_DM1a_60x_Full+DMSO_011-3</t>
  </si>
  <si>
    <t>20230814_R1EWT_DM1a_60x_Full+DMSO_012-1</t>
  </si>
  <si>
    <t>20230814_R1EWT_DM1a_60x_Full+DMSO_013-1</t>
  </si>
  <si>
    <t>20230814_R1EWT_DM1a_60x_Full+DMSO_013-2</t>
  </si>
  <si>
    <t>20230814_R1EWT_DM1a_60x_Full+DMSO_014-1</t>
  </si>
  <si>
    <t>20230814_R1EWT_DM1a_60x_Full+DMSO_014-2</t>
  </si>
  <si>
    <t>20230814_R1EWT_DM1a_60x_Full+DMSO_016-1</t>
  </si>
  <si>
    <t>20230814_R1EWT_DM1a_60x_Full+DMSO_017-1</t>
  </si>
  <si>
    <t>20230814_R1EWT_DM1a_60x_Full+DMSO_018-1</t>
  </si>
  <si>
    <t>20230814_R1EWT_DM1a_60x_Full+DMSO_018-2</t>
  </si>
  <si>
    <t>20230814_R1EWT_DM1a_60x_Full+DMSO_019-1</t>
  </si>
  <si>
    <t>20230814_R1EWT_DM1a_60x_Full+DMSO_020-1</t>
  </si>
  <si>
    <t>20230814_R1EWT_DM1a_60x_Full+DMSO_020-2</t>
  </si>
  <si>
    <t>20230830_R1E309_DM1a_100x_Full+DMSO_001-1</t>
  </si>
  <si>
    <t>20230830_R1E309_DM1a_100x_Full+DMSO_002-1</t>
  </si>
  <si>
    <t>20230830_R1E309_DM1a_100x_Full+DMSO_003-1</t>
  </si>
  <si>
    <t>20230830_R1E309_DM1a_100x_Full+DMSO_004-1</t>
  </si>
  <si>
    <t>20230830_R1E309_DM1a_100x_Full+DMSO_005-1</t>
  </si>
  <si>
    <t>20230830_R1E309_DM1a_100x_Full+DMSO_007-1</t>
  </si>
  <si>
    <t>20230830_R1E309_DM1a_100x_Full+DMSO_008-1</t>
  </si>
  <si>
    <t>20230830_R1E309_DM1a_100x_Full+DMSO_009-1</t>
  </si>
  <si>
    <t>20230830_R1E309_DM1a_100x_Full+DMSO_009-2</t>
  </si>
  <si>
    <t>20230830_R1E309_DM1a_100x_Full+DMSO_010-1</t>
  </si>
  <si>
    <t>20230830_R1E309_DM1a_100x_Full+DMSO_011-1</t>
  </si>
  <si>
    <t>20230830_R1E309_DM1a_100x_Full+DMSO_012-1</t>
  </si>
  <si>
    <t>20230830_R1E309_DM1a_100x_Full+DMSO_014-1</t>
  </si>
  <si>
    <t>20230830_R1E309_DM1a_100x_Full+DMSO_015-1</t>
  </si>
  <si>
    <t>20230830_R1E309_DM1a_100x_Full+DMSO_016-1</t>
  </si>
  <si>
    <t>20230830_R1E309_DM1a_100x_Full+DMSO_017-1</t>
  </si>
  <si>
    <t>20230830_R1E309_DM1a_100x_Full+DMSO_018-1</t>
  </si>
  <si>
    <t>20230830_R1E309_DM1a_100x_Full+DMSO_019-1</t>
  </si>
  <si>
    <t>20230830_R1E309_DM1a_100x_Full+DMSO_020-1</t>
  </si>
  <si>
    <t>20230830_R1E309_DM1a_100x_Full+DMSO_020-2</t>
  </si>
  <si>
    <t>20230830_R1E309_DM1a_100x_Full+DMSO_021-1</t>
  </si>
  <si>
    <t>20230830_R1E309_DM1a_100x_Full+DMSO_022-1</t>
  </si>
  <si>
    <t>20230830_R1E309_DM1a_100x_Full+DMSO_023-1</t>
  </si>
  <si>
    <t>20230830_R1E309_DM1a_100x_Full+DMSO_024-1</t>
  </si>
  <si>
    <t>20230830_R1E309_DM1a_100x_Full+DMSO_025-1</t>
  </si>
  <si>
    <t>20230928_R1E309_Hypo_100x_Tub_Hypo7525_001-1</t>
  </si>
  <si>
    <t>20231023_R1E309_Hypo_100x_Tub_Hypo7525_001-1</t>
  </si>
  <si>
    <t>20230928_R1E309_Hypo_100x_Tub_Hypo7525_002-1</t>
  </si>
  <si>
    <t>20231023_R1E309_Hypo_100x_Tub_Hypo7525_002-1</t>
  </si>
  <si>
    <t>20230928_R1E309_Hypo_100x_Tub_Hypo7525_003-1</t>
  </si>
  <si>
    <t>20231023_R1E309_Hypo_100x_Tub_Hypo7525_003-1</t>
  </si>
  <si>
    <t>20230928_R1E309_Hypo_100x_Tub_Hypo7525_004-1</t>
  </si>
  <si>
    <t>20231023_R1E309_Hypo_100x_Tub_Hypo7525_004-1</t>
  </si>
  <si>
    <t>20230928_R1E309_Hypo_100x_Tub_Hypo7525_004-2</t>
  </si>
  <si>
    <t>20231023_R1E309_Hypo_100x_Tub_Hypo7525_005-1</t>
  </si>
  <si>
    <t>20230928_R1E309_Hypo_100x_Tub_Hypo7525_005-1</t>
  </si>
  <si>
    <t>20231023_R1E309_Hypo_100x_Tub_Hypo7525_006-1</t>
  </si>
  <si>
    <t>20230928_R1E309_Hypo_100x_Tub_Hypo7525_005-2</t>
  </si>
  <si>
    <t>20231023_R1E309_Hypo_100x_Tub_Hypo7525_007-1</t>
  </si>
  <si>
    <t>20230928_R1E309_Hypo_100x_Tub_Hypo7525_006-1</t>
  </si>
  <si>
    <t>20231023_R1E309_Hypo_100x_Tub_Hypo7525_008-1</t>
  </si>
  <si>
    <t>20230928_R1E309_Hypo_100x_Tub_Hypo7525_007-1</t>
  </si>
  <si>
    <t>20231023_R1E309_Hypo_100x_Tub_Hypo7525_009-1</t>
  </si>
  <si>
    <t>20230928_R1E309_Hypo_100x_Tub_Hypo7525_008-1</t>
  </si>
  <si>
    <t>20231023_R1E309_Hypo_100x_Tub_Hypo7525_010-1</t>
  </si>
  <si>
    <t>20230928_R1E309_Hypo_100x_Tub_Hypo7525_009-1</t>
  </si>
  <si>
    <t>20231023_R1E309_Hypo_100x_Tub_Hypo7525_011-1</t>
  </si>
  <si>
    <t>20230928_R1E309_Hypo_100x_Tub_Hypo7525_010-1</t>
  </si>
  <si>
    <t>20231023_R1E309_Hypo_100x_Tub_Hypo7525_012-1</t>
  </si>
  <si>
    <t>20230928_R1E309_Hypo_100x_Tub_Hypo7525_011-1</t>
  </si>
  <si>
    <t>20231023_R1E309_Hypo_100x_Tub_Hypo7525_013-1</t>
  </si>
  <si>
    <t>20230928_R1E309_Hypo_100x_Tub_Hypo7525_012-1</t>
  </si>
  <si>
    <t>20231023_R1E309_Hypo_100x_Tub_Hypo7525_014-1</t>
  </si>
  <si>
    <t>20230928_R1E309_Hypo_100x_Tub_Hypo7525_013-1</t>
  </si>
  <si>
    <t>20231023_R1E309_Hypo_100x_Tub_Hypo7525_015-1</t>
  </si>
  <si>
    <t>20230928_R1E309_Hypo_100x_Tub_Hypo7525_014-1</t>
  </si>
  <si>
    <t>20231023_R1E309_Hypo_100x_Tub_Hypo7525_016-1</t>
  </si>
  <si>
    <t>20230928_R1E309_Hypo_100x_Tub_Hypo7525_015-1</t>
  </si>
  <si>
    <t>20231023_R1E309_Hypo_100x_Tub_Hypo7525_017-1</t>
  </si>
  <si>
    <t>20231023_R1E309_Hypo_100x_Tub_Hypo7525_018-1</t>
  </si>
  <si>
    <t>20231023_R1E309_Hypo_100x_Tub_Hypo7525_019-1</t>
  </si>
  <si>
    <t>20231023_R1E309_Hypo_100x_Tub_Hypo7525_020-1</t>
  </si>
  <si>
    <t>20230928_R1E309_Hypo_100x_Tub_Ctrl_001-1</t>
  </si>
  <si>
    <t>20230928_R1E309_Hypo_100x_Tub_Ctrl_001-2</t>
  </si>
  <si>
    <t>20230928_R1E309_Hypo_100x_Tub_Ctrl_002-1</t>
  </si>
  <si>
    <t>20230928_R1E309_Hypo_100x_Tub_Ctrl_003-1</t>
  </si>
  <si>
    <t>20230928_R1E309_Hypo_100x_Tub_Ctrl_004-1</t>
  </si>
  <si>
    <t>20230928_R1E309_Hypo_100x_Tub_Ctrl_005-1</t>
  </si>
  <si>
    <t>20230928_R1E309_Hypo_100x_Tub_Ctrl_006-1</t>
  </si>
  <si>
    <t>20230928_R1E309_Hypo_100x_Tub_Ctrl_007-1</t>
  </si>
  <si>
    <t>20230928_R1E309_Hypo_100x_Tub_Ctrl_008-1</t>
  </si>
  <si>
    <t>20230928_R1E309_Hypo_100x_Tub_Ctrl_008-2</t>
  </si>
  <si>
    <t>20230928_R1E309_Hypo_100x_Tub_Ctrl_009-1</t>
  </si>
  <si>
    <t>20230928_R1E309_Hypo_100x_Tub_Ctrl_010-1</t>
  </si>
  <si>
    <t>20230928_R1E309_Hypo_100x_Tub_Ctrl_010-2</t>
  </si>
  <si>
    <t>20230928_R1E309_Hypo_100x_Tub_Ctrl_010-3</t>
  </si>
  <si>
    <t>20230928_R1E309_Hypo_100x_Tub_Ctrl_012-1</t>
  </si>
  <si>
    <t>20230928_R1E309_Hypo_100x_Tub_Ctrl_013-1</t>
  </si>
  <si>
    <t>20230928_R1E309_Hypo_100x_Tub_Ctrl_014-1</t>
  </si>
  <si>
    <t>20231023_R1E309_Hypo_100x_Tub_Ctrl_001-1</t>
  </si>
  <si>
    <t>20231023_R1E309_Hypo_100x_Tub_Ctrl_002-1</t>
  </si>
  <si>
    <t>20231023_R1E309_Hypo_100x_Tub_Ctrl_003-1</t>
  </si>
  <si>
    <t>20231023_R1E309_Hypo_100x_Tub_Ctrl_004-1</t>
  </si>
  <si>
    <t>20231023_R1E309_Hypo_100x_Tub_Ctrl_006-1</t>
  </si>
  <si>
    <t>20231023_R1E309_Hypo_100x_Tub_Ctrl_007-1</t>
  </si>
  <si>
    <t>20231023_R1E309_Hypo_100x_Tub_Ctrl_008-1</t>
  </si>
  <si>
    <t>20231023_R1E309_Hypo_100x_Tub_Ctrl_009-1</t>
  </si>
  <si>
    <t>20231023_R1E309_Hypo_100x_Tub_Ctrl_010-1</t>
  </si>
  <si>
    <t>20231023_R1E309_Hypo_100x_Tub_Ctrl_010-2</t>
  </si>
  <si>
    <t>20231023_R1E309_Hypo_100x_Tub_Ctrl_011-1</t>
  </si>
  <si>
    <t>20231023_R1E309_Hypo_100x_Tub_Ctrl_012-1</t>
  </si>
  <si>
    <t>20231023_R1E309_Hypo_100x_Tub_Ctrl_013-1</t>
  </si>
  <si>
    <t>20231023_R1E309_Hypo_100x_Tub_Ctrl_014-1</t>
  </si>
  <si>
    <t>20231023_R1E309_Hypo_100x_Tub_Ctrl_015-1</t>
  </si>
  <si>
    <t>20231023_R1E309_Hypo_100x_Tub_Ctrl_016-1</t>
  </si>
  <si>
    <t>20231023_R1E309_Hypo_100x_Tub_Ctrl_017-1</t>
  </si>
  <si>
    <t>20231023_R1E309_Hypo_100x_Tub_Ctrl_018-1</t>
  </si>
  <si>
    <t>20231023_R1E309_Hypo_100x_Tub_Ctrl_019-1</t>
  </si>
  <si>
    <t>20231023_R1E309_Hypo_100x_Tub_Ctrl_020-1</t>
  </si>
  <si>
    <t>Spindle_Occupancy</t>
  </si>
  <si>
    <t>20230504_R1E309_Cenp-J_60X_SirDNA_Full+CCB10uM_013-1</t>
  </si>
  <si>
    <t>20220721_R1E309_N2B27RA_Hoechst_48hrs_017-1</t>
  </si>
  <si>
    <t>Mitotic_Tif20230905_R1E309_Osm02_40x_Hypo75_030-1</t>
  </si>
  <si>
    <t>Tif20230905</t>
  </si>
  <si>
    <t>20220721_R1E309_FBS+LIF_Hoechst_48hrs_033-1</t>
  </si>
  <si>
    <t>20221124_R1E309_N2B27fromFBS_SiRDNA_48hrs_008-1</t>
  </si>
  <si>
    <t>20220721_R1E309_FBS+LIF_Hoechst_48hrs_032-1</t>
  </si>
  <si>
    <t>20230626_R1E309_Cenp-J_60X_SirDNA_Full+CCB10uM_067-1</t>
  </si>
  <si>
    <t>20230504_R1E309_Cenp-J_60X_SirDNA_Full+CCB10uM_019-1</t>
  </si>
  <si>
    <t>20220517_R1E309_FBS+LIF_Hoechst_48hrs_016-1</t>
  </si>
  <si>
    <t>20230626_R1E309_Cenp-J_60X_SirDNA_Full+CCB10uM_079-2</t>
  </si>
  <si>
    <t>20221124_R1E309_N2B27fromFBS_SiRDNA_48hrs_021-1</t>
  </si>
  <si>
    <t>20230720_R1E309_Cenp-J_60X_SirDNA_Full+CCB10uM_057-3</t>
  </si>
  <si>
    <t>20221124_R1E309_Full+LIF_SiRDNA_48hrs_025-1</t>
  </si>
  <si>
    <t>20230626_R1E309_Cenp-J_60X_SirDNA_Full+CCB10uM_079-1</t>
  </si>
  <si>
    <t>20230504_R1E309_Cenp-J_60X_SirDNA_Full+CCB10uM_024-2</t>
  </si>
  <si>
    <t>20221124_R1E309_N2B27fromFBS_SiRDNA_48hrs_021-2</t>
  </si>
  <si>
    <t>20230504_R1E309_Cenp-J_60X_SirDNA_Full+CCB10uM_001-1</t>
  </si>
  <si>
    <t>20230504_R1E309_Cenp-J_60X_SirDNA_Full+CCB10uM_021-1</t>
  </si>
  <si>
    <t>20221124_R1E309_Full+LIF_SiRDNA_48hrs_004-2</t>
  </si>
  <si>
    <t>20230720_R1E309_Cenp-J_60X_SirDNA_Full+CCB10uM_064-2</t>
  </si>
  <si>
    <t>20230720_R1E309_Cenp-J_60X_SirDNA_Full+CCB10uM_067-1</t>
  </si>
  <si>
    <t>20221124_R1E309_N2B27fromFBS_SiRDNA_48hrs_028-1</t>
  </si>
  <si>
    <t>20220721_R1E309_FBS+LIF_Hoechst_48hrs_012-1</t>
  </si>
  <si>
    <t>20221124_R1E309_N2B27fromFBS_SiRDNA_48hrs_001-1</t>
  </si>
  <si>
    <t>20220721_R1E309_N2B27RA_Hoechst_48hrs_023-3</t>
  </si>
  <si>
    <t>20230720_R1E309_Cenp-J_60X_SirDNA_Full+CCB10uM_061-1</t>
  </si>
  <si>
    <t>20221124_R1E309_N2B27fromFBS_SiRDNA_48hrs_007-1</t>
  </si>
  <si>
    <t>20220721_R1E309_N2B27RA_Hoechst_48hrs_026-2</t>
  </si>
  <si>
    <t>20230720_R1E309_Cenp-J_60X_SirDNA_Full+CCB10uM_053-1</t>
  </si>
  <si>
    <t>Mitotic_Tif20230905_R1E309_Osm03_40x_Ctrl_014-2</t>
  </si>
  <si>
    <t>Mitotic_Tif20230905_R1E309_Osm02_40x_Hypo75_009-1</t>
  </si>
  <si>
    <t>20220517_R1E309_FBS+LIF_Hoechst_48hrs_014-1</t>
  </si>
  <si>
    <t>20221124_R1E309_N2B27fromFBS_SiRDNA_48hrs_009-3</t>
  </si>
  <si>
    <t>20230626_R1E309_Cenp-J_60X_SirDNA_Full+CCB10uM_144-1</t>
  </si>
  <si>
    <t>20220721_R1E309_N2B27RA_Hoechst_48hrs_039-1</t>
  </si>
  <si>
    <t>20220721_R1E309_N2B27RA_Hoechst_48hrs_026-1</t>
  </si>
  <si>
    <t>20230720_R1E309_Cenp-J_60X_SirDNA_Full+CCB10uM_057-1</t>
  </si>
  <si>
    <t>20221124_R1E309_N2B27fromFBS_SiRDNA_48hrs_026-1</t>
  </si>
  <si>
    <t>Mitotic_Tif20230905_R1E309_Osm03_40x_Ctrl_008-1</t>
  </si>
  <si>
    <t>20230626_R1E309_Cenp-J_60X_SirDNA_Full+CCB10uM_095-1</t>
  </si>
  <si>
    <t>Mitotic_20230920_R1E309_Osm05_40x_Hypo75_030-1</t>
  </si>
  <si>
    <t>20230720_R1E309_Cenp-J_60X_SirDNA_Full+CCB10uM_072-1</t>
  </si>
  <si>
    <t>20220721_R1E309_FBS+LIF_Hoechst_48hrs_038-3</t>
  </si>
  <si>
    <t>20230626_R1E309_Cenp-J_60X_SirDNA_Full+CCB10uM_087-1</t>
  </si>
  <si>
    <t>Mitotic_Tif20230905_R1E309_Osm02_40x_Hypo75_034-1</t>
  </si>
  <si>
    <t>Mitotic_20230920_R1E309_Osm05_40x_Hypo75_022-2</t>
  </si>
  <si>
    <t>Mitotic_20230920_R1E309_Osm05_40x_Hypo75_026-1</t>
  </si>
  <si>
    <t>Mitotic_20230920_R1E309_Osm05_40x_Hypo75_001-1</t>
  </si>
  <si>
    <t>20221124_R1E309_Full+LIF_SiRDNA_48hrs_017-1</t>
  </si>
  <si>
    <t>Mitotic_20230823_R1E309_Osm02_40x_Ctrl_015-5</t>
  </si>
  <si>
    <t>20221124_R1E309_N2B27fromFBS_SiRDNA_48hrs_001-2</t>
  </si>
  <si>
    <t>20221124_R1E309_N2B27fromFBS_SiRDNA_48hrs_030-4</t>
  </si>
  <si>
    <t>20220517_R1E309_FBS+LIF_Hoechst_48hrs_005-1</t>
  </si>
  <si>
    <t>Mitotic_Tif20230905_R1E309_Osm02_40x_Hypo75_012-1</t>
  </si>
  <si>
    <t>20220721_R1E309_N2B27RA_Hoechst_48hrs_021-1</t>
  </si>
  <si>
    <t>Mitotic_Tif20230905_R1E309_Osm03_40x_Ctrl_013-2</t>
  </si>
  <si>
    <t>20220927_R1E309_N2B27fromFBS_SiRDNA_48hrs_022-1</t>
  </si>
  <si>
    <t>Mitotic_Tif20230905_R1E309_Osm02_40x_Hypo75_044-1</t>
  </si>
  <si>
    <t>ESCs_Hypo7592</t>
  </si>
  <si>
    <t>20230720_R1E309_Cenp-J_60X_SirDNA_Full+CCB10uM_055-2</t>
  </si>
  <si>
    <t>Mitotic_20230920_R1E309_Osm05_40x_Hypo75_009-1</t>
  </si>
  <si>
    <t>20230720_R1E309_Cenp-J_60X_SirDNA_Full+CCB10uM_068-1</t>
  </si>
  <si>
    <t>20220927_R1E309_N2B27fromFBS_SiRDNA_48hrs_029-2</t>
  </si>
  <si>
    <t>20230720_R1E309_Cenp-J_60X_SirDNA_Full+CCB10uM_071-3</t>
  </si>
  <si>
    <t>20220927_R1E309_N2B27fromFBS_SiRDNA_48hrs_017-2</t>
  </si>
  <si>
    <t>20230720_R1E309_Cenp-J_60X_SirDNA_Full+CCB10uM_066-2</t>
  </si>
  <si>
    <t>Mitotic_Tif20230905_R1E309_Osm02_40x_Hypo75_047-1</t>
  </si>
  <si>
    <t>ESCs_Hypo7595</t>
  </si>
  <si>
    <t>20221124_R1E309_N2B27fromFBS_SiRDNA_48hrs_005-1</t>
  </si>
  <si>
    <t>20230720_R1E309_Cenp-J_60X_SirDNA_Full+CCB10uM_054-1</t>
  </si>
  <si>
    <t>Mitotic_Tif20230905_R1E309_Osm03_40x_Ctrl_007-3</t>
  </si>
  <si>
    <t>20230720_R1E309_Cenp-J_60X_SirDNA_Full+CCB10uM_057-2</t>
  </si>
  <si>
    <t>20220517_R1E309_FBS+LIF_Hoechst_48hrs_027-1</t>
  </si>
  <si>
    <t>20220721_R1E309_N2B27RA_Hoechst_48hrs_001-1</t>
  </si>
  <si>
    <t>20230626_R1E309_Cenp-J_60X_SirDNA_Full+CCB10uM_081-1</t>
  </si>
  <si>
    <t>20230720_R1E309_Cenp-J_60X_SirDNA_Full+CCB10uM_070-2</t>
  </si>
  <si>
    <t>20220927_R1E309_N2B27fromFBS_SiRDNA_48hrs_006-1</t>
  </si>
  <si>
    <t>20220624_R1E309_FBS+LIF_Hoechst_48hrs_011-1</t>
  </si>
  <si>
    <t>Mitotic_Tif20230905_R1E309_Osm02_40x_Hypo75_010-2</t>
  </si>
  <si>
    <t>20230626_R1E309_Cenp-J_60X_SirDNA_Full+CCB10uM_082-1</t>
  </si>
  <si>
    <t>20220721_R1E309_N2B27RA_Hoechst_48hrs_033-1</t>
  </si>
  <si>
    <t>20230720_R1E309_Cenp-J_60X_SirDNA_Full+CCB10uM_055-3</t>
  </si>
  <si>
    <t>20230720_R1E309_Cenp-J_60X_SirDNA_Full+CCB10uM_053-2</t>
  </si>
  <si>
    <t>20230504_R1E309_Cenp-J_60X_SirDNA_Full+CCB10uM_007-1</t>
  </si>
  <si>
    <t>20221124_R1E309_N2B27fromFBS_SiRDNA_48hrs_030-2</t>
  </si>
  <si>
    <t>Mitotic_Tif20230905_R1E309_Osm02_40x_Hypo75_006-1</t>
  </si>
  <si>
    <t>20221124_R1E309_N2B27fromFBS_SiRDNA_48hrs_011-2</t>
  </si>
  <si>
    <t>20220517_R1E309_FBS+LIF_Hoechst_48hrs_019-1</t>
  </si>
  <si>
    <t>20230720_R1E309_Cenp-J_60X_SirDNA_Full+CCB10uM_059-2</t>
  </si>
  <si>
    <t>20230626_R1E309_Cenp-J_60X_SirDNA_Full+CCB10uM_142-3</t>
  </si>
  <si>
    <t>20230720_R1E309_Cenp-J_60X_SirDNA_Full+CCB10uM_069-1</t>
  </si>
  <si>
    <t>20230626_R1E309_Cenp-J_60X_SirDNA_Full+CCB10uM_083-1</t>
  </si>
  <si>
    <t>Mitotic_20230920_R1E309_Osm05_40x_Ctrl_007-1</t>
  </si>
  <si>
    <t>Mitotic_Tif20230905_R1E309_Osm03_40x_Ctrl_006-1</t>
  </si>
  <si>
    <t>20220624_R1E309_FBS+LIF_Hoechst_48hrs_016-1</t>
  </si>
  <si>
    <t>20220721_R1E309_FBS+LIF_Hoechst_48hrs_012-2</t>
  </si>
  <si>
    <t>20221124_R1E309_N2B27fromFBS_SiRDNA_48hrs_023-1</t>
  </si>
  <si>
    <t>20220721_R1E309_N2B27RA_Hoechst_48hrs_016-1</t>
  </si>
  <si>
    <t>Mitotic_Tif20230905_R1E309_Osm02_40x_Hypo75_013-1</t>
  </si>
  <si>
    <t>20220517_R1E309_FBS+LIF_Hoechst_48hrs_006-1</t>
  </si>
  <si>
    <t>20220721_R1E309_FBS+LIF_Hoechst_48hrs_024-1</t>
  </si>
  <si>
    <t>20220927_R1E309_N2B27fromFBS_SiRDNA_48hrs_001-1</t>
  </si>
  <si>
    <t>20230720_R1E309_Cenp-J_60X_SirDNA_Full+CCB10uM_059-1</t>
  </si>
  <si>
    <t>20220927_R1E309_N2B27fromFBS_SiRDNA_48hrs_032-1</t>
  </si>
  <si>
    <t>Mitotic_Tif20230905_R1E309_Osm02_40x_Hypo75_008-1</t>
  </si>
  <si>
    <t>20230626_R1E309_Cenp-J_60X_SirDNA_Full+CCB10uM_085-2</t>
  </si>
  <si>
    <t>20221124_R1E309_N2B27fromFBS_SiRDNA_48hrs_011-1</t>
  </si>
  <si>
    <t>20230504_R1E309_Cenp-J_60X_SirDNA_Full+CCB10uM_026-2</t>
  </si>
  <si>
    <t>20220721_R1E309_FBS+LIF_Hoechst_48hrs_018-1</t>
  </si>
  <si>
    <t>Mitotic_20230920_R1E309_Osm05_40x_Hypo75_013-1</t>
  </si>
  <si>
    <t>20220721_R1E309_N2B27RA_Hoechst_48hrs_023-1</t>
  </si>
  <si>
    <t>20230504_R1E309_Cenp-J_60X_SirDNA_Full+DMSO_021-1</t>
  </si>
  <si>
    <t>20221124_R1E309_N2B27fromFBS_SiRDNA_48hrs_033-3</t>
  </si>
  <si>
    <t>Mitotic_Tif20230905_R1E309_Osm02_40x_Hypo75_005-1</t>
  </si>
  <si>
    <t>20220721_R1E309_N2B27RA_Hoechst_48hrs_038-3</t>
  </si>
  <si>
    <t>20221124_R1E309_N2B27fromFBS_SiRDNA_48hrs_024-1</t>
  </si>
  <si>
    <t>20221124_R1E309_N2B27fromFBS_SiRDNA_48hrs_020-1</t>
  </si>
  <si>
    <t>20230720_R1E309_Cenp-J_60X_SirDNA_Full+DMSO_008-1</t>
  </si>
  <si>
    <t>Mitotic_Tif20230905_R1E309_Osm02_40x_Hypo75_016-1</t>
  </si>
  <si>
    <t>20230626_R1E309_Cenp-J_60X_SirDNA_Full+CCB10uM_075-1</t>
  </si>
  <si>
    <t>20230504_R1E309_Cenp-J_60X_SirDNA_Full+CCB10uM_004-1</t>
  </si>
  <si>
    <t>20220721_R1E309_N2B27RA_Hoechst_48hrs_013-2</t>
  </si>
  <si>
    <t>20220927_R1E309_Full+LIF_SiRDNA_48hrs_001-2</t>
  </si>
  <si>
    <t>20230626_R1E309_Cenp-J_60X_SirDNA_Full+CCB10uM_092-3</t>
  </si>
  <si>
    <t>20220927_R1E309_Full+LIF_SiRDNA_48hrs_009-1</t>
  </si>
  <si>
    <t>Mitotic_Tif20230905_R1E309_Osm02_40x_Hypo75_028-1</t>
  </si>
  <si>
    <t>20230626_R1E309_Cenp-J_60X_SirDNA_Full+CCB10uM_095-2</t>
  </si>
  <si>
    <t>Mitotic_Tif20230905_R1E309_Osm02_40x_Hypo75_045-1</t>
  </si>
  <si>
    <t>ESCs_Hypo7593</t>
  </si>
  <si>
    <t>20230504_R1E309_Cenp-J_60X_SirDNA_Full+CCB10uM_023-1</t>
  </si>
  <si>
    <t>20220721_R1E309_FBS+LIF_Hoechst_48hrs_033-2</t>
  </si>
  <si>
    <t>20220624_R1E309_FBS+LIF_Hoechst_48hrs_001-2</t>
  </si>
  <si>
    <t>Mitotic_Tif20230905_R1E309_Osm03_40x_Ctrl_005-2</t>
  </si>
  <si>
    <t>20220624_R1E309_FBS+LIF_Hoechst_48hrs_014-1</t>
  </si>
  <si>
    <t>Mitotic_Tif20230905_R1E309_Osm02_40x_Hypo75_037-1</t>
  </si>
  <si>
    <t>20220517_R1E309_FBS+LIF_Hoechst_48hrs_010-1</t>
  </si>
  <si>
    <t>20220721_R1E309_FBS+LIF_Hoechst_48hrs_029-1</t>
  </si>
  <si>
    <t>Mitotic_20230920_R1E309_Osm05_40x_Ctrl_010-1</t>
  </si>
  <si>
    <t>Mitotic_Tif20230905_R1E309_Osm02_40x_Hypo75_019-1</t>
  </si>
  <si>
    <t>20220927_R1E309_N2B27fromFBS_SiRDNA_48hrs_032-2</t>
  </si>
  <si>
    <t>Mitotic_Tif20230905_R1E309_Osm02_40x_Hypo75_043-1</t>
  </si>
  <si>
    <t>20230626_R1E309_Cenp-J_60X_SirDNA_Full+CCB10uM_088-1</t>
  </si>
  <si>
    <t>20230626_R1E309_Cenp-J_60X_SirDNA_Full+CCB10uM_089-1</t>
  </si>
  <si>
    <t>20220624_R1E309_FBS+LIF_Hoechst_48hrs_004-1</t>
  </si>
  <si>
    <t>Mitotic_20230823_R1E309_Osm02_40x_Ctrl_013-2</t>
  </si>
  <si>
    <t>Mitotic_20230920_R1E309_Osm05_40x_Hypo75_008-1</t>
  </si>
  <si>
    <t>20230626_R1E309_Cenp-J_60X_SirDNA_Full+CCB10uM_096-1</t>
  </si>
  <si>
    <t>20220721_R1E309_N2B27RA_Hoechst_48hrs_006-1</t>
  </si>
  <si>
    <t>20230720_R1E309_Cenp-J_60X_SirDNA_Full+CCB10uM_060-1</t>
  </si>
  <si>
    <t>20220721_R1E309_N2B27RA_Hoechst_48hrs_005-1</t>
  </si>
  <si>
    <t>20230504_R1E309_Cenp-J_60X_SirDNA_Full+CCB10uM_005-1</t>
  </si>
  <si>
    <t>20230720_R1E309_Cenp-J_60X_SirDNA_Full+CCB10uM_055-5</t>
  </si>
  <si>
    <t>20230504_R1E309_Cenp-J_60X_SirDNA_Full+CCB10uM_017-2</t>
  </si>
  <si>
    <t>20221124_R1E309_N2B27fromFBS_SiRDNA_48hrs_020-3</t>
  </si>
  <si>
    <t>20220927_R1E309_N2B27fromFBS_SiRDNA_48hrs_010-1</t>
  </si>
  <si>
    <t>20220927_R1E309_N2B27fromFBS_SiRDNA_48hrs_012-1</t>
  </si>
  <si>
    <t>20220721_R1E309_N2B27RA_Hoechst_48hrs_022-1</t>
  </si>
  <si>
    <t>20230504_R1E309_Cenp-J_60X_SirDNA_Full+DMSO_007-1</t>
  </si>
  <si>
    <t>20221124_R1E309_Full+LIF_SiRDNA_48hrs_022-2</t>
  </si>
  <si>
    <t>20221124_R1E309_Full+LIF_SiRDNA_48hrs_022-1</t>
  </si>
  <si>
    <t>20221124_R1E309_N2B27fromFBS_SiRDNA_48hrs_018-1</t>
  </si>
  <si>
    <t>20220517_R1E309_FBS+LIF_Hoechst_48hrs_023-1</t>
  </si>
  <si>
    <t>Mitotic_20230920_R1E309_Osm05_40x_Hypo75_015-2</t>
  </si>
  <si>
    <t>20220721_R1E309_FBS+LIF_Hoechst_48hrs_010-1</t>
  </si>
  <si>
    <t>20220721_R1E309_FBS+LIF_Hoechst_48hrs_036-1</t>
  </si>
  <si>
    <t>20220721_R1E309_FBS+LIF_Hoechst_48hrs_009-1</t>
  </si>
  <si>
    <t>20230720_R1E309_Cenp-J_60X_SirDNA_Full+CCB10uM_054-3</t>
  </si>
  <si>
    <t>Mitotic_20230920_R1E309_Osm05_40x_Ctrl_014-1</t>
  </si>
  <si>
    <t>20221124_R1E309_Full+LIF_SiRDNA_48hrs_009-2</t>
  </si>
  <si>
    <t>20230626_R1E309_Cenp-J_60X_SirDNA_Full+CCB10uM_098-1</t>
  </si>
  <si>
    <t>20220721_R1E309_N2B27RA_Hoechst_48hrs_025-2</t>
  </si>
  <si>
    <t>Mitotic_Tif20230905_R1E309_Osm02_40x_Hypo75_024-1</t>
  </si>
  <si>
    <t>20220624_R1E309_FBS+LIF_Hoechst_48hrs_002-1</t>
  </si>
  <si>
    <t>20230504_R1E309_Cenp-J_60X_SirDNA_Full+CCB10uM_011-1</t>
  </si>
  <si>
    <t>20230626_R1E309_Cenp-J_60X_SirDNA_Full+CCB10uM_090-1</t>
  </si>
  <si>
    <t>Mitotic_20230920_R1E309_Osm05_40x_Ctrl_010-2</t>
  </si>
  <si>
    <t>20230504_R1E309_Cenp-J_60X_SirDNA_Full+DMSO_030-2</t>
  </si>
  <si>
    <t>20220927_R1E309_N2B27fromFBS_SiRDNA_48hrs_003-1</t>
  </si>
  <si>
    <t>20230720_R1E309_Cenp-J_60X_SirDNA_Full+DMSO_025-2</t>
  </si>
  <si>
    <t>20220624_R1E309_FBS+LIF_Hoechst_48hrs_017-1</t>
  </si>
  <si>
    <t>20220624_R1E309_FBS+LIF_Hoechst_48hrs_022-1</t>
  </si>
  <si>
    <t>20230626_R1E309_Cenp-J_60X_SirDNA_Full+CCB10uM_086-3</t>
  </si>
  <si>
    <t>Mitotic_Tif20230905_R1E309_Osm02_40x_Hypo75_015-1</t>
  </si>
  <si>
    <t>20221124_R1E309_N2B27fromFBS_SiRDNA_48hrs_027-1</t>
  </si>
  <si>
    <t>Mitotic_20230920_R1E309_Osm05_40x_Hypo75_016-1</t>
  </si>
  <si>
    <t>20220517_R1E309_FBS+LIF_Hoechst_48hrs_024-2</t>
  </si>
  <si>
    <t>20230720_R1E309_Cenp-J_60X_SirDNA_Full+CCB10uM_062-1</t>
  </si>
  <si>
    <t>20230720_R1E309_Cenp-J_60X_SirDNA_Full+DMSO_002-1</t>
  </si>
  <si>
    <t>20230626_R1E309_Cenp-J_60X_SirDNA_Full+CCB10uM_094-1</t>
  </si>
  <si>
    <t>20220721_R1E309_N2B27RA_Hoechst_48hrs_015-1</t>
  </si>
  <si>
    <t>Mitotic_Tif20230905_R1E309_Osm02_40x_Hypo75_023-1</t>
  </si>
  <si>
    <t>20230626_R1E309_Cenp-J_60X_SirDNA_Full+CCB10uM_097-1</t>
  </si>
  <si>
    <t>20220721_R1E309_FBS+LIF_Hoechst_48hrs_038-4</t>
  </si>
  <si>
    <t>20230504_R1E309_Cenp-J_60X_SirDNA_Full+CCB10uM_014-1</t>
  </si>
  <si>
    <t>20230504_R1E309_Cenp-J_60X_SirDNA_Full+CCB10uM_012-2</t>
  </si>
  <si>
    <t>20220927_R1E309_Full+LIF_SiRDNA_48hrs_019-2</t>
  </si>
  <si>
    <t>20220721_R1E309_N2B27RA_Hoechst_48hrs_031-2</t>
  </si>
  <si>
    <t>20230720_R1E309_Cenp-J_60X_SirDNA_Full+CCB10uM_055-4</t>
  </si>
  <si>
    <t>Mitotic_Tif20230905_R1E309_Osm03_40x_Ctrl_005-1</t>
  </si>
  <si>
    <t>20230626_R1E309_Cenp-J_60X_SirDNA_Full+DMSO_014-2</t>
  </si>
  <si>
    <t>Mitotic_Tif20230905_R1E309_Osm03_40x_Ctrl_011-1</t>
  </si>
  <si>
    <t>Mitotic_Tif20230905_R1E309_Osm02_40x_Hypo75_017-1</t>
  </si>
  <si>
    <t>20230626_R1E309_Cenp-J_60X_SirDNA_Full+CCB10uM_086-5</t>
  </si>
  <si>
    <t>20230626_R1E309_Cenp-J_60X_SirDNA_Full+CCB10uM_140-1</t>
  </si>
  <si>
    <t>20221124_R1E309_Full+LIF_SiRDNA_48hrs_006-2</t>
  </si>
  <si>
    <t>20230626_R1E309_Cenp-J_60X_SirDNA_Full+CCB10uM_069-2</t>
  </si>
  <si>
    <t>20221124_R1E309_N2B27fromFBS_SiRDNA_48hrs_009-1</t>
  </si>
  <si>
    <t>20220721_R1E309_N2B27RA_Hoechst_48hrs_012-3</t>
  </si>
  <si>
    <t>20230626_R1E309_Cenp-J_60X_SirDNA_Full+DMSO_015-1</t>
  </si>
  <si>
    <t>20230626_R1E309_Cenp-J_60X_SirDNA_Full+DMSO_024-2</t>
  </si>
  <si>
    <t>Mitotic_20230920_R1E309_Osm05_40x_Hypo75_006-1</t>
  </si>
  <si>
    <t>20230504_R1E309_Cenp-J_60X_SirDNA_Full+DMSO_022-1</t>
  </si>
  <si>
    <t>Mitotic_Tif20230905_R1E309_Osm02_40x_Hypo75_025-1</t>
  </si>
  <si>
    <t>20230504_R1E309_Cenp-J_60X_SirDNA_Full+DMSO_030-1</t>
  </si>
  <si>
    <t>20220721_R1E309_N2B27RA_Hoechst_48hrs_011-2</t>
  </si>
  <si>
    <t>20230720_R1E309_Cenp-J_60X_SirDNA_Full+CCB10uM_067-2</t>
  </si>
  <si>
    <t>Mitotic_20230920_R1E309_Osm05_40x_Ctrl_006-1</t>
  </si>
  <si>
    <t>20230504_R1E309_Cenp-J_60X_SirDNA_Full+CCB10uM_020-1</t>
  </si>
  <si>
    <t>20220721_R1E309_FBS+LIF_Hoechst_48hrs_001-1</t>
  </si>
  <si>
    <t>20220927_R1E309_Full+LIF_SiRDNA_48hrs_001-1</t>
  </si>
  <si>
    <t>20220927_R1E309_N2B27fromFBS_SiRDNA_48hrs_019-1</t>
  </si>
  <si>
    <t>20230720_R1E309_Cenp-J_60X_SirDNA_Full+CCB10uM_074-1</t>
  </si>
  <si>
    <t>Mitotic_Tif20230905_R1E309_Osm02_40x_Hypo75_039-1</t>
  </si>
  <si>
    <t>20230720_R1E309_Cenp-J_60X_SirDNA_Full+CCB10uM_074-2</t>
  </si>
  <si>
    <t>Mitotic_20230920_R1E309_Osm05_40x_Hypo75_033-1</t>
  </si>
  <si>
    <t>20220927_R1E309_N2B27fromFBS_SiRDNA_48hrs_003-3</t>
  </si>
  <si>
    <t>20230504_R1E309_Cenp-J_60X_SirDNA_Full+DMSO_013-2</t>
  </si>
  <si>
    <t>20221124_R1E309_N2B27fromFBS_SiRDNA_48hrs_020-2</t>
  </si>
  <si>
    <t>20230626_R1E309_Cenp-J_60X_SirDNA_Full+CCB10uM_076-1</t>
  </si>
  <si>
    <t>20230504_R1E309_Cenp-J_60X_SirDNA_Full+DMSO_023-2</t>
  </si>
  <si>
    <t>20221124_R1E309_N2B27fromFBS_SiRDNA_48hrs_033-1</t>
  </si>
  <si>
    <t>20220721_R1E309_FBS+LIF_Hoechst_48hrs_038-2</t>
  </si>
  <si>
    <t>20221124_R1E309_N2B27fromFBS_SiRDNA_48hrs_030-3</t>
  </si>
  <si>
    <t>20230504_R1E309_Cenp-J_60X_SirDNA_Full+DMSO_017-1</t>
  </si>
  <si>
    <t>Mitotic_Tif20230905_R1E309_Osm02_40x_Hypo75_022-1</t>
  </si>
  <si>
    <t>20221124_R1E309_Full+LIF_SiRDNA_48hrs_009-1</t>
  </si>
  <si>
    <t>20220721_R1E309_FBS+LIF_Hoechst_48hrs_038-1</t>
  </si>
  <si>
    <t>20221124_R1E309_N2B27fromFBS_SiRDNA_48hrs_010-1</t>
  </si>
  <si>
    <t>20230626_R1E309_Cenp-J_60X_SirDNA_Full+DMSO_010-2</t>
  </si>
  <si>
    <t>20230504_R1E309_Cenp-J_60X_SirDNA_Full+CCB10uM_007-2</t>
  </si>
  <si>
    <t>20221124_R1E309_Full+LIF_SiRDNA_48hrs_018-2</t>
  </si>
  <si>
    <t>20230626_R1E309_Cenp-J_60X_SirDNA_Full+CCB10uM_074-1</t>
  </si>
  <si>
    <t>20230626_R1E309_Cenp-J_60X_SirDNA_Full+CCB10uM_145-1</t>
  </si>
  <si>
    <t>Mitotic_Tif20230905_R1E309_Osm02_40x_Hypo75_021-1</t>
  </si>
  <si>
    <t>20220721_R1E309_N2B27RA_Hoechst_48hrs_012-2</t>
  </si>
  <si>
    <t>20230720_R1E309_Cenp-J_60X_SirDNA_Full+CCB10uM_073-3</t>
  </si>
  <si>
    <t>20230504_R1E309_Cenp-J_60X_SirDNA_Full+DMSO_032-1</t>
  </si>
  <si>
    <t>20221124_R1E309_Full+LIF_SiRDNA_48hrs_003-1</t>
  </si>
  <si>
    <t>20220721_R1E309_FBS+LIF_Hoechst_48hrs_023-2</t>
  </si>
  <si>
    <t>20220927_R1E309_N2B27fromFBS_SiRDNA_48hrs_007-1</t>
  </si>
  <si>
    <t>Mitotic_Tif20230905_R1E309_Osm03_40x_Ctrl_029-1</t>
  </si>
  <si>
    <t>Mitotic_20230823_R1E309_Osm02_40x_Ctrl_015-3</t>
  </si>
  <si>
    <t>20230626_R1E309_Cenp-J_60X_SirDNA_Full+DMSO_025-1</t>
  </si>
  <si>
    <t>20221124_R1E309_N2B27fromFBS_SiRDNA_48hrs_031-1</t>
  </si>
  <si>
    <t>20221124_R1E309_N2B27fromFBS_SiRDNA_48hrs_022-1</t>
  </si>
  <si>
    <t>Mitotic_Tif20230905_R1E309_Osm02_40x_Hypo75_027-1</t>
  </si>
  <si>
    <t>20220721_R1E309_FBS+LIF_Hoechst_48hrs_005-1</t>
  </si>
  <si>
    <t>20221124_R1E309_N2B27fromFBS_SiRDNA_48hrs_004-1</t>
  </si>
  <si>
    <t>20230626_R1E309_Cenp-J_60X_SirDNA_Full+CCB10uM_087-2</t>
  </si>
  <si>
    <t>20220624_R1E309_FBS+LIF_Hoechst_48hrs_027-2</t>
  </si>
  <si>
    <t>20220927_R1E309_N2B27fromFBS_SiRDNA_48hrs_006-2</t>
  </si>
  <si>
    <t>Mitotic_20230920_R1E309_Osm05_40x_Ctrl_009-2</t>
  </si>
  <si>
    <t>20220517_R1E309_FBS+LIF_Hoechst_48hrs_001-1</t>
  </si>
  <si>
    <t>20230504_R1E309_Cenp-J_60X_SirDNA_Full+DMSO_026-1</t>
  </si>
  <si>
    <t>20220721_R1E309_N2B27RA_Hoechst_48hrs_035-1</t>
  </si>
  <si>
    <t>Mitotic_Tif20230905_R1E309_Osm02_40x_Hypo75_035-1</t>
  </si>
  <si>
    <t>20230720_R1E309_Cenp-J_60X_SirDNA_Full+CCB10uM_060-2</t>
  </si>
  <si>
    <t>20230504_R1E309_Cenp-J_60X_SirDNA_Full+CCB10uM_008-1</t>
  </si>
  <si>
    <t>20220517_R1E309_FBS+LIF_Hoechst_48hrs_021-1</t>
  </si>
  <si>
    <t>Mitotic_Tif20230905_R1E309_Osm02_40x_Hypo75_038-1</t>
  </si>
  <si>
    <t>20220517_R1E309_FBS+LIF_Hoechst_48hrs_022-1</t>
  </si>
  <si>
    <t>20230504_R1E309_Cenp-J_60X_SirDNA_Full+DMSO_013-3</t>
  </si>
  <si>
    <t>Mitotic_20230823_R1E309_Osm02_40x_Ctrl_001-1</t>
  </si>
  <si>
    <t>20220721_R1E309_N2B27RA_Hoechst_48hrs_013-1</t>
  </si>
  <si>
    <t>20220721_R1E309_N2B27RA_Hoechst_48hrs_016-2</t>
  </si>
  <si>
    <t>20220721_R1E309_N2B27RA_Hoechst_48hrs_037-2</t>
  </si>
  <si>
    <t>20220517_R1E309_FBS+LIF_Hoechst_48hrs_015-1</t>
  </si>
  <si>
    <t>20221124_R1E309_N2B27fromFBS_SiRDNA_48hrs_015-2</t>
  </si>
  <si>
    <t>Mitotic_20230920_R1E309_Osm05_40x_Hypo75_017-1</t>
  </si>
  <si>
    <t>Mitotic_Tif20230905_R1E309_Osm03_40x_Ctrl_013-1</t>
  </si>
  <si>
    <t>20230720_R1E309_Cenp-J_60X_SirDNA_Full+DMSO_010-2</t>
  </si>
  <si>
    <t>Mitotic_Tif20230905_R1E309_Osm02_40x_Hypo75_011-1</t>
  </si>
  <si>
    <t>20230504_R1E309_Cenp-J_60X_SirDNA_Full+CCB10uM_024-3</t>
  </si>
  <si>
    <t>Mitotic_20230920_R1E309_Osm05_40x_Ctrl_009-1</t>
  </si>
  <si>
    <t>20220721_R1E309_N2B27RA_Hoechst_48hrs_027-1</t>
  </si>
  <si>
    <t>20221124_R1E309_Full+LIF_SiRDNA_48hrs_012-2</t>
  </si>
  <si>
    <t>20230720_R1E309_Cenp-J_60X_SirDNA_Full+DMSO_009-3</t>
  </si>
  <si>
    <t>20221124_R1E309_N2B27fromFBS_SiRDNA_48hrs_033-2</t>
  </si>
  <si>
    <t>20221124_R1E309_N2B27fromFBS_SiRDNA_48hrs_026-3</t>
  </si>
  <si>
    <t>20220927_R1E309_N2B27fromFBS_SiRDNA_48hrs_014-1</t>
  </si>
  <si>
    <t>20230504_R1E309_Cenp-J_60X_SirDNA_Full+DMSO_016-1</t>
  </si>
  <si>
    <t>20230720_R1E309_Cenp-J_60X_SirDNA_Full+CCB10uM_073-2</t>
  </si>
  <si>
    <t>Mitotic_Tif20230905_R1E309_Osm02_40x_Hypo75_001-1</t>
  </si>
  <si>
    <t>20220517_R1E309_FBS+LIF_Hoechst_48hrs_017-2</t>
  </si>
  <si>
    <t>20220927_R1E309_Full+LIF_SiRDNA_48hrs_021-1</t>
  </si>
  <si>
    <t>20230720_R1E309_Cenp-J_60X_SirDNA_Full+CCB10uM_063-1</t>
  </si>
  <si>
    <t>20220927_R1E309_Full+LIF_SiRDNA_48hrs_028-1</t>
  </si>
  <si>
    <t>Mitotic_20230823_R1E309_Osm02_40x_Ctrl_012-1</t>
  </si>
  <si>
    <t>20221124_R1E309_Full+LIF_SiRDNA_48hrs_015-3</t>
  </si>
  <si>
    <t>20230626_R1E309_Cenp-J_60X_SirDNA_Full+DMSO_010-1</t>
  </si>
  <si>
    <t>20230720_R1E309_Cenp-J_60X_SirDNA_Full+DMSO_016-4</t>
  </si>
  <si>
    <t>20220624_R1E309_FBS+LIF_Hoechst_48hrs_019-1</t>
  </si>
  <si>
    <t>20230720_R1E309_Cenp-J_60X_SirDNA_Full+CCB10uM_054-2</t>
  </si>
  <si>
    <t>Mitotic_20230920_R1E309_Osm05_40x_Ctrl_011-1</t>
  </si>
  <si>
    <t>20220721_R1E309_FBS+LIF_Hoechst_48hrs_006-2</t>
  </si>
  <si>
    <t>20220721_R1E309_FBS+LIF_Hoechst_48hrs_022-1</t>
  </si>
  <si>
    <t>Mitotic_20230823_R1E309_Osm02_40x_Ctrl_002-2</t>
  </si>
  <si>
    <t>20230720_R1E309_Cenp-J_60X_SirDNA_Full+DMSO_020-2</t>
  </si>
  <si>
    <t>20230720_R1E309_Cenp-J_60X_SirDNA_Full+CCB10uM_075-1</t>
  </si>
  <si>
    <t>20220624_R1E309_FBS+LIF_Hoechst_48hrs_018-1</t>
  </si>
  <si>
    <t>20230504_R1E309_Cenp-J_60X_SirDNA_Full+DMSO_003-1</t>
  </si>
  <si>
    <t>20230720_R1E309_Cenp-J_60X_SirDNA_Full+DMSO_010-1</t>
  </si>
  <si>
    <t>Mitotic_20230823_R1E309_Osm02_40x_Ctrl_001-2</t>
  </si>
  <si>
    <t>20221124_R1E309_N2B27fromFBS_SiRDNA_48hrs_003-2</t>
  </si>
  <si>
    <t>20221124_R1E309_Full+LIF_SiRDNA_48hrs_017-2</t>
  </si>
  <si>
    <t>20220721_R1E309_FBS+LIF_Hoechst_48hrs_021-1</t>
  </si>
  <si>
    <t>20220721_R1E309_FBS+LIF_Hoechst_48hrs_037-1</t>
  </si>
  <si>
    <t>20230626_R1E309_Cenp-J_60X_SirDNA_Full+CCB10uM_071-1</t>
  </si>
  <si>
    <t>20220927_R1E309_Full+LIF_SiRDNA_48hrs_027-2</t>
  </si>
  <si>
    <t>20230720_R1E309_Cenp-J_60X_SirDNA_Full+DMSO_023-3</t>
  </si>
  <si>
    <t>20230626_R1E309_Cenp-J_60X_SirDNA_Full+CCB10uM_086-1</t>
  </si>
  <si>
    <t>Mitotic_20230823_R1E309_Osm02_40x_Ctrl_011-2</t>
  </si>
  <si>
    <t>20220721_R1E309_N2B27RA_Hoechst_48hrs_023-2</t>
  </si>
  <si>
    <t>Mitotic_20230920_R1E309_Osm05_40x_Ctrl_013-1</t>
  </si>
  <si>
    <t>20220721_R1E309_FBS+LIF_Hoechst_48hrs_039-1</t>
  </si>
  <si>
    <t>Mitotic_20230920_R1E309_Osm05_40x_Ctrl_007-2</t>
  </si>
  <si>
    <t>Mitotic_Tif20230905_R1E309_Osm02_40x_Hypo75_042-1</t>
  </si>
  <si>
    <t>20220721_R1E309_FBS+LIF_Hoechst_48hrs_011-1</t>
  </si>
  <si>
    <t>Mitotic_20230920_R1E309_Osm05_40x_Hypo75_018-1</t>
  </si>
  <si>
    <t>20221124_R1E309_N2B27fromFBS_SiRDNA_48hrs_019-1</t>
  </si>
  <si>
    <t>Mitotic_Tif20230905_R1E309_Osm02_40x_Hypo75_010-1</t>
  </si>
  <si>
    <t>20220624_R1E309_FBS+LIF_Hoechst_48hrs_012-2</t>
  </si>
  <si>
    <t>Mitotic_20230920_R1E309_Osm05_40x_Hypo75_021-1</t>
  </si>
  <si>
    <t>20230626_R1E309_Cenp-J_60X_SirDNA_Full+CCB10uM_085-3</t>
  </si>
  <si>
    <t>Mitotic_Tif20230905_R1E309_Osm03_40x_Ctrl_027-1</t>
  </si>
  <si>
    <t>20221124_R1E309_N2B27fromFBS_SiRDNA_48hrs_017-2</t>
  </si>
  <si>
    <t>Mitotic_20230823_R1E309_Osm02_40x_Ctrl_006-4</t>
  </si>
  <si>
    <t>20220721_R1E309_N2B27RA_Hoechst_48hrs_032-1</t>
  </si>
  <si>
    <t>20230720_R1E309_Cenp-J_60X_SirDNA_Full+DMSO_023-2</t>
  </si>
  <si>
    <t>Mitotic_20230920_R1E309_Osm05_40x_Hypo75_005-1</t>
  </si>
  <si>
    <t>20220927_R1E309_Full+LIF_SiRDNA_48hrs_010-1</t>
  </si>
  <si>
    <t>Mitotic_Tif20230905_R1E309_Osm03_40x_Ctrl_001-1</t>
  </si>
  <si>
    <t>20230626_R1E309_Cenp-J_60X_SirDNA_Full+DMSO_030-1</t>
  </si>
  <si>
    <t>20220721_R1E309_N2B27RA_Hoechst_48hrs_030-1</t>
  </si>
  <si>
    <t>20220927_R1E309_N2B27fromFBS_SiRDNA_48hrs_030-1</t>
  </si>
  <si>
    <t>20230720_R1E309_Cenp-J_60X_SirDNA_Full+CCB10uM_070-1</t>
  </si>
  <si>
    <t>20230626_R1E309_Cenp-J_60X_SirDNA_Full+DMSO_022-1</t>
  </si>
  <si>
    <t>20221124_R1E309_N2B27fromFBS_SiRDNA_48hrs_009-2</t>
  </si>
  <si>
    <t>20230720_R1E309_Cenp-J_60X_SirDNA_Full+CCB10uM_065-1</t>
  </si>
  <si>
    <t>20230504_R1E309_Cenp-J_60X_SirDNA_Full+DMSO_012-2</t>
  </si>
  <si>
    <t>20221124_R1E309_Full+LIF_SiRDNA_48hrs_002-1</t>
  </si>
  <si>
    <t>20230504_R1E309_Cenp-J_60X_SirDNA_Full+CCB10uM_018-1</t>
  </si>
  <si>
    <t>20230504_R1E309_Cenp-J_60X_SirDNA_Full+DMSO_027-1</t>
  </si>
  <si>
    <t>20220927_R1E309_Full+LIF_SiRDNA_48hrs_019-1</t>
  </si>
  <si>
    <t>Mitotic_Tif20230905_R1E309_Osm02_40x_Hypo75_046-1</t>
  </si>
  <si>
    <t>ESCs_Hypo7594</t>
  </si>
  <si>
    <t>20220927_R1E309_Full+LIF_SiRDNA_48hrs_003-1</t>
  </si>
  <si>
    <t>20230626_R1E309_Cenp-J_60X_SirDNA_Full+CCB10uM_080-1</t>
  </si>
  <si>
    <t>20230720_R1E309_Cenp-J_60X_SirDNA_Full+DMSO_020-1</t>
  </si>
  <si>
    <t>20221124_R1E309_Full+LIF_SiRDNA_48hrs_011-1</t>
  </si>
  <si>
    <t>Mitotic_Tif20230905_R1E309_Osm03_40x_Ctrl_009-1</t>
  </si>
  <si>
    <t>20230504_R1E309_Cenp-J_60X_SirDNA_Full+DMSO_006-2</t>
  </si>
  <si>
    <t>20230504_R1E309_Cenp-J_60X_SirDNA_Full+DMSO_013-1</t>
  </si>
  <si>
    <t>20230504_R1E309_Cenp-J_60X_SirDNA_Full+CCB10uM_021-2</t>
  </si>
  <si>
    <t>20230504_R1E309_Cenp-J_60X_SirDNA_Full+DMSO_017-2</t>
  </si>
  <si>
    <t>20220624_R1E309_FBS+LIF_Hoechst_48hrs_011-2</t>
  </si>
  <si>
    <t>20220927_R1E309_Full+LIF_SiRDNA_48hrs_022-1</t>
  </si>
  <si>
    <t>Mitotic_Tif20230905_R1E309_Osm03_40x_Ctrl_026-1</t>
  </si>
  <si>
    <t>20230504_R1E309_Cenp-J_60X_SirDNA_Full+DMSO_018-1</t>
  </si>
  <si>
    <t>20220927_R1E309_N2B27fromFBS_SiRDNA_48hrs_013-1</t>
  </si>
  <si>
    <t>20221124_R1E309_N2B27fromFBS_SiRDNA_48hrs_027-3</t>
  </si>
  <si>
    <t>20220624_R1E309_FBS+LIF_Hoechst_48hrs_006-1</t>
  </si>
  <si>
    <t>20230504_R1E309_Cenp-J_60X_SirDNA_Full+CCB10uM_026-1</t>
  </si>
  <si>
    <t>Mitotic_Tif20230905_R1E309_Osm03_40x_Ctrl_010-1</t>
  </si>
  <si>
    <t>20230720_R1E309_Cenp-J_60X_SirDNA_Full+DMSO_009-2</t>
  </si>
  <si>
    <t>20230720_R1E309_Cenp-J_60X_SirDNA_Full+CCB10uM_073-1</t>
  </si>
  <si>
    <t>20230626_R1E309_Cenp-J_60X_SirDNA_Full+DMSO_014-1</t>
  </si>
  <si>
    <t>20230626_R1E309_Cenp-J_60X_SirDNA_Full+DMSO_138-2</t>
  </si>
  <si>
    <t>20220721_R1E309_FBS+LIF_Hoechst_48hrs_021-2</t>
  </si>
  <si>
    <t>20230626_R1E309_Cenp-J_60X_SirDNA_Full+CCB10uM_143-1</t>
  </si>
  <si>
    <t>20220517_R1E309_FBS+LIF_Hoechst_48hrs_002-1</t>
  </si>
  <si>
    <t>Mitotic_20230920_R1E309_Osm05_40x_Ctrl_020-2</t>
  </si>
  <si>
    <t>20220927_R1E309_N2B27fromFBS_SiRDNA_48hrs_008-1</t>
  </si>
  <si>
    <t>20221124_R1E309_N2B27fromFBS_SiRDNA_48hrs_030-1</t>
  </si>
  <si>
    <t>20230720_R1E309_Cenp-J_60X_SirDNA_Full+CCB10uM_052-1</t>
  </si>
  <si>
    <t>20230720_R1E309_Cenp-J_60X_SirDNA_Full+DMSO_024-2</t>
  </si>
  <si>
    <t>20220721_R1E309_N2B27RA_Hoechst_48hrs_029-1</t>
  </si>
  <si>
    <t>Mitotic_20230920_R1E309_Osm05_40x_Hypo75_012-2</t>
  </si>
  <si>
    <t>20220927_R1E309_N2B27fromFBS_SiRDNA_48hrs_005-1</t>
  </si>
  <si>
    <t>20230720_R1E309_Cenp-J_60X_SirDNA_Full+DMSO_019-1</t>
  </si>
  <si>
    <t>20230720_R1E309_Cenp-J_60X_SirDNA_Full+DMSO_012-2</t>
  </si>
  <si>
    <t>20230504_R1E309_Cenp-J_60X_SirDNA_Full+DMSO_009-3</t>
  </si>
  <si>
    <t>20230720_R1E309_Cenp-J_60X_SirDNA_Full+CCB10uM_062-2</t>
  </si>
  <si>
    <t>20220721_R1E309_N2B27RA_Hoechst_48hrs_019-1</t>
  </si>
  <si>
    <t>Mitotic_Tif20230905_R1E309_Osm03_40x_Ctrl_021-1</t>
  </si>
  <si>
    <t>Mitotic_Tif20230905_R1E309_Osm03_40x_Ctrl_018-1</t>
  </si>
  <si>
    <t>Mitotic_Tif20230905_R1E309_Osm03_40x_Ctrl_022-1</t>
  </si>
  <si>
    <t>20230720_R1E309_Cenp-J_60X_SirDNA_Full+CCB10uM_071-2</t>
  </si>
  <si>
    <t>20220721_R1E309_N2B27RA_Hoechst_48hrs_024-1</t>
  </si>
  <si>
    <t>Mitotic_20230920_R1E309_Osm05_40x_Hypo75_023-1</t>
  </si>
  <si>
    <t>20221124_R1E309_Full+LIF_SiRDNA_48hrs_024-2</t>
  </si>
  <si>
    <t>20220721_R1E309_FBS+LIF_Hoechst_48hrs_019-1</t>
  </si>
  <si>
    <t>20221124_R1E309_Full+LIF_SiRDNA_48hrs_023-1</t>
  </si>
  <si>
    <t>20220721_R1E309_FBS+LIF_Hoechst_48hrs_017-1</t>
  </si>
  <si>
    <t>20230504_R1E309_Cenp-J_60X_SirDNA_Full+DMSO_004-2</t>
  </si>
  <si>
    <t>20220721_R1E309_FBS+LIF_Hoechst_48hrs_015-1</t>
  </si>
  <si>
    <t>20220721_R1E309_FBS+LIF_Hoechst_48hrs_007-1</t>
  </si>
  <si>
    <t>Mitotic_20230823_R1E309_Osm02_40x_Ctrl_012-3</t>
  </si>
  <si>
    <t>20230626_R1E309_Cenp-J_60X_SirDNA_Full+CCB10uM_093-1</t>
  </si>
  <si>
    <t>20220721_R1E309_FBS+LIF_Hoechst_48hrs_018-2</t>
  </si>
  <si>
    <t>20230504_R1E309_Cenp-J_60X_SirDNA_Full+DMSO_036-1</t>
  </si>
  <si>
    <t>Mitotic_Tif20230905_R1E309_Osm03_40x_Ctrl_023-1</t>
  </si>
  <si>
    <t>20220721_R1E309_N2B27RA_Hoechst_48hrs_007-2</t>
  </si>
  <si>
    <t>20220624_R1E309_FBS+LIF_Hoechst_48hrs_009-1</t>
  </si>
  <si>
    <t>20230626_R1E309_Cenp-J_60X_SirDNA_Full+DMSO_001-1</t>
  </si>
  <si>
    <t>20220927_R1E309_Full+LIF_SiRDNA_48hrs_027-1</t>
  </si>
  <si>
    <t>20230504_R1E309_Cenp-J_60X_SirDNA_Full+DMSO_005-1</t>
  </si>
  <si>
    <t>20221124_R1E309_Full+LIF_SiRDNA_48hrs_003-2</t>
  </si>
  <si>
    <t>20221124_R1E309_Full+LIF_SiRDNA_48hrs_026-3</t>
  </si>
  <si>
    <t>20221124_R1E309_N2B27fromFBS_SiRDNA_48hrs_014-1</t>
  </si>
  <si>
    <t>Mitotic_Tif20230905_R1E309_Osm02_40x_Hypo75_036-1</t>
  </si>
  <si>
    <t>20220517_R1E309_FBS+LIF_Hoechst_48hrs_026-1</t>
  </si>
  <si>
    <t>20230720_R1E309_Cenp-J_60X_SirDNA_Full+DMSO_017-1</t>
  </si>
  <si>
    <t>20230504_R1E309_Cenp-J_60X_SirDNA_Full+CCB10uM_017-1</t>
  </si>
  <si>
    <t>20221124_R1E309_Full+LIF_SiRDNA_48hrs_014-1</t>
  </si>
  <si>
    <t>20230504_R1E309_Cenp-J_60X_SirDNA_Full+DMSO_023-1</t>
  </si>
  <si>
    <t>20220927_R1E309_N2B27fromFBS_SiRDNA_48hrs_028-1</t>
  </si>
  <si>
    <t>20230626_R1E309_Cenp-J_60X_SirDNA_Full+CCB10uM_100-1</t>
  </si>
  <si>
    <t>20220927_R1E309_N2B27fromFBS_SiRDNA_48hrs_029-1</t>
  </si>
  <si>
    <t>Mitotic_Tif20230905_R1E309_Osm02_40x_Hypo75_026-1</t>
  </si>
  <si>
    <t>20220624_R1E309_FBS+LIF_Hoechst_48hrs_015-2</t>
  </si>
  <si>
    <t>20221124_R1E309_Full+LIF_SiRDNA_48hrs_025-2</t>
  </si>
  <si>
    <t>20220624_R1E309_FBS+LIF_Hoechst_48hrs_010-1</t>
  </si>
  <si>
    <t>20230720_R1E309_Cenp-J_60X_SirDNA_Full+DMSO_009-1</t>
  </si>
  <si>
    <t>20221124_R1E309_Full+LIF_SiRDNA_48hrs_010-2</t>
  </si>
  <si>
    <t>20220517_R1E309_FBS+LIF_Hoechst_48hrs_013-1</t>
  </si>
  <si>
    <t>Mitotic_20230823_R1E309_Osm02_40x_Ctrl_009-1</t>
  </si>
  <si>
    <t>Mitotic_20230823_R1E309_Osm02_40x_Ctrl_015-1</t>
  </si>
  <si>
    <t>20221124_R1E309_Full+LIF_SiRDNA_48hrs_006-1</t>
  </si>
  <si>
    <t>20230626_R1E309_Cenp-J_60X_SirDNA_Full+DMSO_136-1</t>
  </si>
  <si>
    <t>20230504_R1E309_Cenp-J_60X_SirDNA_Full+CCB10uM_009-1</t>
  </si>
  <si>
    <t>Mitotic_20230920_R1E309_Osm05_40x_Hypo75_032-1</t>
  </si>
  <si>
    <t>Mitotic_20230920_R1E309_Osm05_40x_Ctrl_018-2</t>
  </si>
  <si>
    <t>20230720_R1E309_Cenp-J_60X_SirDNA_Full+DMSO_025-3</t>
  </si>
  <si>
    <t>20230626_R1E309_Cenp-J_60X_SirDNA_Full+CCB10uM_070-1</t>
  </si>
  <si>
    <t>20230504_R1E309_Cenp-J_60X_SirDNA_Full+DMSO_024-1</t>
  </si>
  <si>
    <t>Mitotic_20230920_R1E309_Osm05_40x_Ctrl_018-1</t>
  </si>
  <si>
    <t>20221124_R1E309_Full+LIF_SiRDNA_48hrs_004-1</t>
  </si>
  <si>
    <t>Mitotic_20230823_R1E309_Osm02_40x_Ctrl_007-2</t>
  </si>
  <si>
    <t>20221124_R1E309_N2B27fromFBS_SiRDNA_48hrs_015-1</t>
  </si>
  <si>
    <t>20230504_R1E309_Cenp-J_60X_SirDNA_Full+DMSO_011-1</t>
  </si>
  <si>
    <t>20220927_R1E309_Full+LIF_SiRDNA_48hrs_005-1</t>
  </si>
  <si>
    <t>20220624_R1E309_FBS+LIF_Hoechst_48hrs_027-1</t>
  </si>
  <si>
    <t>20221124_R1E309_Full+LIF_SiRDNA_48hrs_028-1</t>
  </si>
  <si>
    <t>20230504_R1E309_Cenp-J_60X_SirDNA_Full+DMSO_001-1</t>
  </si>
  <si>
    <t>20230504_R1E309_Cenp-J_60X_SirDNA_Full+DMSO_009-1</t>
  </si>
  <si>
    <t>20230720_R1E309_Cenp-J_60X_SirDNA_Full+DMSO_021-2</t>
  </si>
  <si>
    <t>20221124_R1E309_Full+LIF_SiRDNA_48hrs_030-1</t>
  </si>
  <si>
    <t>20230504_R1E309_Cenp-J_60X_SirDNA_Full+DMSO_028-1</t>
  </si>
  <si>
    <t>20220927_R1E309_Full+LIF_SiRDNA_48hrs_004-1</t>
  </si>
  <si>
    <t>Mitotic_20230920_R1E309_Osm05_40x_Ctrl_020-1</t>
  </si>
  <si>
    <t>Mitotic_Tif20230905_R1E309_Osm03_40x_Ctrl_017-1</t>
  </si>
  <si>
    <t>Mitotic_20230920_R1E309_Osm05_40x_Hypo75_027-2</t>
  </si>
  <si>
    <t>Mitotic_20230823_R1E309_Osm02_40x_Ctrl_002-4</t>
  </si>
  <si>
    <t>20220517_R1E309_FBS+LIF_Hoechst_48hrs_020-1</t>
  </si>
  <si>
    <t>20220927_R1E309_Full+LIF_SiRDNA_48hrs_027-3</t>
  </si>
  <si>
    <t>20220624_R1E309_FBS+LIF_Hoechst_48hrs_015-1</t>
  </si>
  <si>
    <t>20230626_R1E309_Cenp-J_60X_SirDNA_Full+DMSO_023-2</t>
  </si>
  <si>
    <t>20230720_R1E309_Cenp-J_60X_SirDNA_Full+CCB10uM_071-1</t>
  </si>
  <si>
    <t>Mitotic_20230823_R1E309_Osm02_40x_Ctrl_011-3</t>
  </si>
  <si>
    <t>20220721_R1E309_N2B27RA_Hoechst_48hrs_014-1</t>
  </si>
  <si>
    <t>Mitotic_Tif20230905_R1E309_Osm02_40x_Hypo75_029-1</t>
  </si>
  <si>
    <t>20230626_R1E309_Cenp-J_60X_SirDNA_Full+DMSO_016-1</t>
  </si>
  <si>
    <t>20220927_R1E309_N2B27fromFBS_SiRDNA_48hrs_028-2</t>
  </si>
  <si>
    <t>20230626_R1E309_Cenp-J_60X_SirDNA_Full+CCB10uM_073-1</t>
  </si>
  <si>
    <t>20221124_R1E309_N2B27fromFBS_SiRDNA_48hrs_003-1</t>
  </si>
  <si>
    <t>Mitotic_Tif20230905_R1E309_Osm03_40x_Ctrl_003-1</t>
  </si>
  <si>
    <t>20220927_R1E309_N2B27fromFBS_SiRDNA_48hrs_025-1</t>
  </si>
  <si>
    <t>20230504_R1E309_Cenp-J_60X_SirDNA_Full+CCB10uM_025-1</t>
  </si>
  <si>
    <t>20230626_R1E309_Cenp-J_60X_SirDNA_Full+DMSO_024-1</t>
  </si>
  <si>
    <t>20230504_R1E309_Cenp-J_60X_SirDNA_Full+DMSO_029-1</t>
  </si>
  <si>
    <t>20220517_R1E309_FBS+LIF_Hoechst_48hrs_017-3</t>
  </si>
  <si>
    <t>20230504_R1E309_Cenp-J_60X_SirDNA_Full+DMSO_034-1</t>
  </si>
  <si>
    <t>20230720_R1E309_Cenp-J_60X_SirDNA_Full+DMSO_024-1</t>
  </si>
  <si>
    <t>Mitotic_20230823_R1E309_Osm02_40x_Ctrl_004-2</t>
  </si>
  <si>
    <t>20230720_R1E309_Cenp-J_60X_SirDNA_Full+CCB10uM_064-1</t>
  </si>
  <si>
    <t>20230720_R1E309_Cenp-J_60X_SirDNA_Full+DMSO_019-2</t>
  </si>
  <si>
    <t>20220927_R1E309_N2B27fromFBS_SiRDNA_48hrs_002-1</t>
  </si>
  <si>
    <t>20220721_R1E309_FBS+LIF_Hoechst_48hrs_013-2</t>
  </si>
  <si>
    <t>20230504_R1E309_Cenp-J_60X_SirDNA_Full+CCB10uM_024-1</t>
  </si>
  <si>
    <t>20230626_R1E309_Cenp-J_60X_SirDNA_Full+DMSO_026-1</t>
  </si>
  <si>
    <t>20220517_R1E309_FBS+LIF_Hoechst_48hrs_025-1</t>
  </si>
  <si>
    <t>20230626_R1E309_Cenp-J_60X_SirDNA_Full+DMSO_020-1</t>
  </si>
  <si>
    <t>20220927_R1E309_Full+LIF_SiRDNA_48hrs_028-3</t>
  </si>
  <si>
    <t>20230626_R1E309_Cenp-J_60X_SirDNA_Full+DMSO_004-1</t>
  </si>
  <si>
    <t>20230720_R1E309_Cenp-J_60X_SirDNA_Full+CCB10uM_065-2</t>
  </si>
  <si>
    <t>Mitotic_20230823_R1E309_Osm02_40x_Ctrl_005-6</t>
  </si>
  <si>
    <t>Mitotic_Tif20230905_R1E309_Osm02_40x_Hypo75_039-2</t>
  </si>
  <si>
    <t>20220927_R1E309_N2B27fromFBS_SiRDNA_48hrs_016-1</t>
  </si>
  <si>
    <t>Mitotic_20230920_R1E309_Osm05_40x_Hypo75_010-1</t>
  </si>
  <si>
    <t>20221124_R1E309_Full+LIF_SiRDNA_48hrs_029-2</t>
  </si>
  <si>
    <t>20230504_R1E309_Cenp-J_60X_SirDNA_Full+DMSO_033-1</t>
  </si>
  <si>
    <t>20230720_R1E309_Cenp-J_60X_SirDNA_Full+CCB10uM_055-1</t>
  </si>
  <si>
    <t>Mitotic_20230823_R1E309_Osm02_40x_Ctrl_003-1</t>
  </si>
  <si>
    <t>Mitotic_Tif20230905_R1E309_Osm02_40x_Hypo75_002-1</t>
  </si>
  <si>
    <t>Mitotic_20230920_R1E309_Osm05_40x_Ctrl_003-2</t>
  </si>
  <si>
    <t>Mitotic_Tif20230905_R1E309_Osm03_40x_Ctrl_024-1</t>
  </si>
  <si>
    <t>Mitotic_20230920_R1E309_Osm05_40x_Hypo75_014-1</t>
  </si>
  <si>
    <t>20220721_R1E309_FBS+LIF_Hoechst_48hrs_003-1</t>
  </si>
  <si>
    <t>Mitotic_20230920_R1E309_Osm05_40x_Hypo75_031-1</t>
  </si>
  <si>
    <t>20220927_R1E309_N2B27fromFBS_SiRDNA_48hrs_034-1</t>
  </si>
  <si>
    <t>20221124_R1E309_Full+LIF_SiRDNA_48hrs_008-1</t>
  </si>
  <si>
    <t>Mitotic_20230920_R1E309_Osm05_40x_Hypo75_002-1</t>
  </si>
  <si>
    <t>20220624_R1E309_FBS+LIF_Hoechst_48hrs_023-2</t>
  </si>
  <si>
    <t>Mitotic_20230823_R1E309_Osm02_40x_Ctrl_006-5</t>
  </si>
  <si>
    <t>20221124_R1E309_Full+LIF_SiRDNA_48hrs_030-2</t>
  </si>
  <si>
    <t>Mitotic_20230823_R1E309_Osm02_40x_Ctrl_010-1</t>
  </si>
  <si>
    <t>Mitotic_20230920_R1E309_Osm05_40x_Ctrl_002-1</t>
  </si>
  <si>
    <t>20221124_R1E309_N2B27fromFBS_SiRDNA_48hrs_012-1</t>
  </si>
  <si>
    <t>20220721_R1E309_FBS+LIF_Hoechst_48hrs_023-1</t>
  </si>
  <si>
    <t>20220927_R1E309_N2B27fromFBS_SiRDNA_48hrs_015-1</t>
  </si>
  <si>
    <t>20230626_R1E309_Cenp-J_60X_SirDNA_Full+DMSO_018-1</t>
  </si>
  <si>
    <t>Mitotic_Tif20230905_R1E309_Osm02_40x_Hypo75_020-1</t>
  </si>
  <si>
    <t>Mitotic_20230920_R1E309_Osm05_40x_Ctrl_023-1</t>
  </si>
  <si>
    <t>20220721_R1E309_FBS+LIF_Hoechst_48hrs_006-1</t>
  </si>
  <si>
    <t>20230720_R1E309_Cenp-J_60X_SirDNA_Full+DMSO_021-1</t>
  </si>
  <si>
    <t>20230504_R1E309_Cenp-J_60X_SirDNA_Full+DMSO_019-2</t>
  </si>
  <si>
    <t>20230626_R1E309_Cenp-J_60X_SirDNA_Full+DMSO_005-1</t>
  </si>
  <si>
    <t>20230720_R1E309_Cenp-J_60X_SirDNA_Full+CCB10uM_055-6</t>
  </si>
  <si>
    <t>20220927_R1E309_Full+LIF_SiRDNA_48hrs_023-1</t>
  </si>
  <si>
    <t>Mitotic_20230823_R1E309_Osm02_40x_Ctrl_002-1</t>
  </si>
  <si>
    <t>20230504_R1E309_Cenp-J_60X_SirDNA_Full+DMSO_004-1</t>
  </si>
  <si>
    <t>20230504_R1E309_Cenp-J_60X_SirDNA_Full+DMSO_002-1</t>
  </si>
  <si>
    <t>20221124_R1E309_Full+LIF_SiRDNA_48hrs_005-1</t>
  </si>
  <si>
    <t>Mitotic_20230823_R1E309_Osm02_40x_Ctrl_004-1</t>
  </si>
  <si>
    <t>20230720_R1E309_Cenp-J_60X_SirDNA_Full+DMSO_013-1</t>
  </si>
  <si>
    <t>Mitotic_20230920_R1E309_Osm05_40x_Ctrl_017-1</t>
  </si>
  <si>
    <t>20220927_R1E309_Full+LIF_SiRDNA_48hrs_018-1</t>
  </si>
  <si>
    <t>20220517_R1E309_FBS+LIF_Hoechst_48hrs_025-2</t>
  </si>
  <si>
    <t>20220927_R1E309_N2B27fromFBS_SiRDNA_48hrs_025-2</t>
  </si>
  <si>
    <t>Mitotic_20230920_R1E309_Osm05_40x_Ctrl_019-1</t>
  </si>
  <si>
    <t>20230626_R1E309_Cenp-J_60X_SirDNA_Full+DMSO_009-1</t>
  </si>
  <si>
    <t>20220624_R1E309_FBS+LIF_Hoechst_48hrs_001-1</t>
  </si>
  <si>
    <t>20230720_R1E309_Cenp-J_60X_SirDNA_Full+DMSO_008-2</t>
  </si>
  <si>
    <t>20220624_R1E309_FBS+LIF_Hoechst_48hrs_025-1</t>
  </si>
  <si>
    <t>Mitotic_20230920_R1E309_Osm05_40x_Ctrl_003-1</t>
  </si>
  <si>
    <t>20230720_R1E309_Cenp-J_60X_SirDNA_Full+CCB10uM_065-3</t>
  </si>
  <si>
    <t>20230626_R1E309_Cenp-J_60X_SirDNA_Full+DMSO_032-1</t>
  </si>
  <si>
    <t>20230720_R1E309_Cenp-J_60X_SirDNA_Full+DMSO_016-3</t>
  </si>
  <si>
    <t>20221124_R1E309_Full+LIF_SiRDNA_48hrs_027-1</t>
  </si>
  <si>
    <t>Mitotic_Tif20230905_R1E309_Osm03_40x_Ctrl_014-1</t>
  </si>
  <si>
    <t>20221124_R1E309_N2B27fromFBS_SiRDNA_48hrs_013-1</t>
  </si>
  <si>
    <t>20220927_R1E309_N2B27fromFBS_SiRDNA_48hrs_029-3</t>
  </si>
  <si>
    <t>20230720_R1E309_Cenp-J_60X_SirDNA_Full+CCB10uM_058-2</t>
  </si>
  <si>
    <t>Mitotic_Tif20230905_R1E309_Osm03_40x_Ctrl_010-2</t>
  </si>
  <si>
    <t>20220721_R1E309_N2B27RA_Hoechst_48hrs_008-1</t>
  </si>
  <si>
    <t>20220624_R1E309_FBS+LIF_Hoechst_48hrs_002-2</t>
  </si>
  <si>
    <t>20220624_R1E309_FBS+LIF_Hoechst_48hrs_026-1</t>
  </si>
  <si>
    <t>20230504_R1E309_Cenp-J_60X_SirDNA_Full+DMSO_020-1</t>
  </si>
  <si>
    <t>Mitotic_Tif20230905_R1E309_Osm03_40x_Ctrl_002-1</t>
  </si>
  <si>
    <t>20230720_R1E309_Cenp-J_60X_SirDNA_Full+DMSO_006-1</t>
  </si>
  <si>
    <t>20230626_R1E309_Cenp-J_60X_SirDNA_Full+CCB10uM_077-1</t>
  </si>
  <si>
    <t>20220927_R1E309_Full+LIF_SiRDNA_48hrs_017-1</t>
  </si>
  <si>
    <t>20220927_R1E309_Full+LIF_SiRDNA_48hrs_013-1</t>
  </si>
  <si>
    <t>Mitotic_20230823_R1E309_Osm02_40x_Ctrl_003-2</t>
  </si>
  <si>
    <t>20221124_R1E309_Full+LIF_SiRDNA_48hrs_010-1</t>
  </si>
  <si>
    <t>Mitotic_20230920_R1E309_Osm05_40x_Hypo75_022-1</t>
  </si>
  <si>
    <t>20220721_R1E309_FBS+LIF_Hoechst_48hrs_015-2</t>
  </si>
  <si>
    <t>Mitotic_20230920_R1E309_Osm05_40x_Ctrl_001-1</t>
  </si>
  <si>
    <t>Mitotic_20230823_R1E309_Osm02_40x_Ctrl_001-3</t>
  </si>
  <si>
    <t>20230720_R1E309_Cenp-J_60X_SirDNA_Full+DMSO_001-1</t>
  </si>
  <si>
    <t>Mitotic_Tif20230905_R1E309_Osm03_40x_Ctrl_028-1</t>
  </si>
  <si>
    <t>20230504_R1E309_Cenp-J_60X_SirDNA_Full+DMSO_027-2</t>
  </si>
  <si>
    <t>Mitotic_20230920_R1E309_Osm05_40x_Hypo75_027-1</t>
  </si>
  <si>
    <t>20230504_R1E309_Cenp-J_60X_SirDNA_Full+DMSO_009-2</t>
  </si>
  <si>
    <t>20220927_R1E309_Full+LIF_SiRDNA_48hrs_006-1</t>
  </si>
  <si>
    <t>20230626_R1E309_Cenp-J_60X_SirDNA_Full+DMSO_028-1</t>
  </si>
  <si>
    <t>Mitotic_20230823_R1E309_Osm02_40x_Ctrl_011-1</t>
  </si>
  <si>
    <t>20220721_R1E309_N2B27RA_Hoechst_48hrs_025-1</t>
  </si>
  <si>
    <t>Mitotic_20230823_R1E309_Osm02_40x_Ctrl_008-2</t>
  </si>
  <si>
    <t>20220624_R1E309_FBS+LIF_Hoechst_48hrs_005-2</t>
  </si>
  <si>
    <t>20230720_R1E309_Cenp-J_60X_SirDNA_Full+DMSO_001-2</t>
  </si>
  <si>
    <t>20220624_R1E309_FBS+LIF_Hoechst_48hrs_026-2</t>
  </si>
  <si>
    <t>Mitotic_Tif20230905_R1E309_Osm03_40x_Ctrl_013-3</t>
  </si>
  <si>
    <t>Mitotic_20230920_R1E309_Osm05_40x_Ctrl_016-1</t>
  </si>
  <si>
    <t>20230504_R1E309_Cenp-J_60X_SirDNA_Full+DMSO_019-1</t>
  </si>
  <si>
    <t>20221124_R1E309_Full+LIF_SiRDNA_48hrs_026-2</t>
  </si>
  <si>
    <t>20220927_R1E309_N2B27fromFBS_SiRDNA_48hrs_029-4</t>
  </si>
  <si>
    <t>20230504_R1E309_Cenp-J_60X_SirDNA_Full+DMSO_024-2</t>
  </si>
  <si>
    <t>20230720_R1E309_Cenp-J_60X_SirDNA_Full+DMSO_022-1</t>
  </si>
  <si>
    <t>20220721_R1E309_FBS+LIF_Hoechst_48hrs_004-1</t>
  </si>
  <si>
    <t>20221124_R1E309_N2B27fromFBS_SiRDNA_48hrs_010-2</t>
  </si>
  <si>
    <t>Mitotic_20230823_R1E309_Osm02_40x_Ctrl_012-2</t>
  </si>
  <si>
    <t>Mitotic_20230823_R1E309_Osm02_40x_Ctrl_005-1</t>
  </si>
  <si>
    <t>20230720_R1E309_Cenp-J_60X_SirDNA_Full+DMSO_018-2</t>
  </si>
  <si>
    <t>Mitotic_20230920_R1E309_Osm05_40x_Ctrl_005-1</t>
  </si>
  <si>
    <t>20230720_R1E309_Cenp-J_60X_SirDNA_Full+DMSO_021-3</t>
  </si>
  <si>
    <t>20220624_R1E309_FBS+LIF_Hoechst_48hrs_023-1</t>
  </si>
  <si>
    <t>20230504_R1E309_Cenp-J_60X_SirDNA_Full+DMSO_029-2</t>
  </si>
  <si>
    <t>20230504_R1E309_Cenp-J_60X_SirDNA_Full+DMSO_006-3</t>
  </si>
  <si>
    <t>20230504_R1E309_Cenp-J_60X_SirDNA_Full+DMSO_036-2</t>
  </si>
  <si>
    <t>20221124_R1E309_Full+LIF_SiRDNA_48hrs_019-1</t>
  </si>
  <si>
    <t>20220624_R1E309_FBS+LIF_Hoechst_48hrs_012-1</t>
  </si>
  <si>
    <t>Mitotic_20230920_R1E309_Osm05_40x_Hypo75_024-1</t>
  </si>
  <si>
    <t>20220927_R1E309_Full+LIF_SiRDNA_48hrs_016-1</t>
  </si>
  <si>
    <t>20230504_R1E309_Cenp-J_60X_SirDNA_Full+DMSO_012-1</t>
  </si>
  <si>
    <t>20220721_R1E309_FBS+LIF_Hoechst_48hrs_014-1</t>
  </si>
  <si>
    <t>20220927_R1E309_Full+LIF_SiRDNA_48hrs_018-2</t>
  </si>
  <si>
    <t>Mitotic_20230920_R1E309_Osm05_40x_Ctrl_004-2</t>
  </si>
  <si>
    <t>Mitotic_Tif20230905_R1E309_Osm02_40x_Hypo75_014-1</t>
  </si>
  <si>
    <t>20220721_R1E309_FBS+LIF_Hoechst_48hrs_020-1</t>
  </si>
  <si>
    <t>Mitotic_20230823_R1E309_Osm02_40x_Ctrl_008-1</t>
  </si>
  <si>
    <t>20220927_R1E309_Full+LIF_SiRDNA_48hrs_015-1</t>
  </si>
  <si>
    <t>Mitotic_20230920_R1E309_Osm05_40x_Ctrl_015-1</t>
  </si>
  <si>
    <t>Mitotic_20230823_R1E309_Osm02_40x_Ctrl_014-2</t>
  </si>
  <si>
    <t>20220721_R1E309_FBS+LIF_Hoechst_48hrs_025-1</t>
  </si>
  <si>
    <t>20230626_R1E309_Cenp-J_60X_SirDNA_Full+DMSO_027-1</t>
  </si>
  <si>
    <t>20220721_R1E309_FBS+LIF_Hoechst_48hrs_013-1</t>
  </si>
  <si>
    <t>20221124_R1E309_N2B27fromFBS_SiRDNA_48hrs_017-1</t>
  </si>
  <si>
    <t>20230720_R1E309_Cenp-J_60X_SirDNA_Full+DMSO_016-2</t>
  </si>
  <si>
    <t>20230720_R1E309_Cenp-J_60X_SirDNA_Full+DMSO_003-1</t>
  </si>
  <si>
    <t>20230626_R1E309_Cenp-J_60X_SirDNA_Full+CCB10uM_067-2</t>
  </si>
  <si>
    <t>20230720_R1E309_Cenp-J_60X_SirDNA_Full+DMSO_015-2</t>
  </si>
  <si>
    <t>20230504_R1E309_Cenp-J_60X_SirDNA_Full+DMSO_026-2</t>
  </si>
  <si>
    <t>Mitotic_20230920_R1E309_Osm05_40x_Hypo75_028-1</t>
  </si>
  <si>
    <t>20220624_R1E309_FBS+LIF_Hoechst_48hrs_014-2</t>
  </si>
  <si>
    <t>20220624_R1E309_FBS+LIF_Hoechst_48hrs_007-1</t>
  </si>
  <si>
    <t>20221124_R1E309_N2B27fromFBS_SiRDNA_48hrs_032-1</t>
  </si>
  <si>
    <t>20221124_R1E309_Full+LIF_SiRDNA_48hrs_021-1</t>
  </si>
  <si>
    <t>Mitotic_20230823_R1E309_Osm02_40x_Ctrl_006-1</t>
  </si>
  <si>
    <t>20230504_R1E309_Cenp-J_60X_SirDNA_Full+DMSO_008-1</t>
  </si>
  <si>
    <t>20230504_R1E309_Cenp-J_60X_SirDNA_Full+DMSO_011-2</t>
  </si>
  <si>
    <t>20230720_R1E309_Cenp-J_60X_SirDNA_Full+CCB10uM_075-2</t>
  </si>
  <si>
    <t>Mitotic_20230920_R1E309_Osm05_40x_Ctrl_021-1</t>
  </si>
  <si>
    <t>20230626_R1E309_Cenp-J_60X_SirDNA_Full+DMSO_029-2</t>
  </si>
  <si>
    <t>20230504_R1E309_Cenp-J_60X_SirDNA_Full+DMSO_016-2</t>
  </si>
  <si>
    <t>20230626_R1E309_Cenp-J_60X_SirDNA_Full+DMSO_033-1</t>
  </si>
  <si>
    <t>Mitotic_20230823_R1E309_Osm02_40x_Ctrl_007-1</t>
  </si>
  <si>
    <t>20230720_R1E309_Cenp-J_60X_SirDNA_Full+DMSO_014-1</t>
  </si>
  <si>
    <t>20221124_R1E309_Full+LIF_SiRDNA_48hrs_029-1</t>
  </si>
  <si>
    <t>Mitotic_20230920_R1E309_Osm05_40x_Ctrl_022-1</t>
  </si>
  <si>
    <t>20221124_R1E309_Full+LIF_SiRDNA_48hrs_020-1</t>
  </si>
  <si>
    <t>20220927_R1E309_Full+LIF_SiRDNA_48hrs_008-1</t>
  </si>
  <si>
    <t>20230626_R1E309_Cenp-J_60X_SirDNA_Full+DMSO_029-1</t>
  </si>
  <si>
    <t>20221124_R1E309_Full+LIF_SiRDNA_48hrs_016-1</t>
  </si>
  <si>
    <t>20230626_R1E309_Cenp-J_60X_SirDNA_Full+DMSO_021-1</t>
  </si>
  <si>
    <t>20230720_R1E309_Cenp-J_60X_SirDNA_Full+DMSO_025-1</t>
  </si>
  <si>
    <t>20220517_R1E309_FBS+LIF_Hoechst_48hrs_028-1</t>
  </si>
  <si>
    <t>20230626_R1E309_Cenp-J_60X_SirDNA_Full+CCB10uM_092-2</t>
  </si>
  <si>
    <t>Mitotic_20230920_R1E309_Osm05_40x_Ctrl_001-2</t>
  </si>
  <si>
    <t>20220721_R1E309_FBS+LIF_Hoechst_48hrs_020-2</t>
  </si>
  <si>
    <t>Mitotic_20230920_R1E309_Osm05_40x_Hypo75_015-1</t>
  </si>
  <si>
    <t>20220927_R1E309_N2B27fromFBS_SiRDNA_48hrs_023-1</t>
  </si>
  <si>
    <t>20230720_R1E309_Cenp-J_60X_SirDNA_Full+DMSO_015-3</t>
  </si>
  <si>
    <t>20230504_R1E309_Cenp-J_60X_SirDNA_Full+DMSO_010-1</t>
  </si>
  <si>
    <t>20230504_R1E309_Cenp-J_60X_SirDNA_Full+DMSO_006-1</t>
  </si>
  <si>
    <t>20230720_R1E309_Cenp-J_60X_SirDNA_Full+CCB10uM_066-1</t>
  </si>
  <si>
    <t>Mitotic_20230823_R1E309_Osm02_40x_Ctrl_005-3</t>
  </si>
  <si>
    <t>20220927_R1E309_Full+LIF_SiRDNA_48hrs_014-1</t>
  </si>
  <si>
    <t>20230626_R1E309_Cenp-J_60X_SirDNA_Full+DMSO_013-1</t>
  </si>
  <si>
    <t>20230504_R1E309_Cenp-J_60X_SirDNA_Full+CCB10uM_024-4</t>
  </si>
  <si>
    <t>20221124_R1E309_Full+LIF_SiRDNA_48hrs_016-2</t>
  </si>
  <si>
    <t>Mitotic_Tif20230905_R1E309_Osm03_40x_Ctrl_030-1</t>
  </si>
  <si>
    <t>20230504_R1E309_Cenp-J_60X_SirDNA_Full+DMSO_025-1</t>
  </si>
  <si>
    <t>Mitotic_Tif20230905_R1E309_Osm03_40x_Ctrl_025-1</t>
  </si>
  <si>
    <t>20221124_R1E309_Full+LIF_SiRDNA_48hrs_002-2</t>
  </si>
  <si>
    <t>20220721_R1E309_FBS+LIF_Hoechst_48hrs_008-1</t>
  </si>
  <si>
    <t>20220721_R1E309_FBS+LIF_Hoechst_48hrs_028-1</t>
  </si>
  <si>
    <t>Mitotic_Tif20230905_R1E309_Osm02_40x_Hypo75_031-1</t>
  </si>
  <si>
    <t>20230626_R1E309_Cenp-J_60X_SirDNA_Full+CCB10uM_086-4</t>
  </si>
  <si>
    <t>Mitotic_20230920_R1E309_Osm05_40x_Hypo75_029-1</t>
  </si>
  <si>
    <t>20220721_R1E309_FBS+LIF_Hoechst_48hrs_026-1</t>
  </si>
  <si>
    <t>20230626_R1E309_Cenp-J_60X_SirDNA_Full+CCB10uM_069-1</t>
  </si>
  <si>
    <t>20230626_R1E309_Cenp-J_60X_SirDNA_Full+DMSO_138-1</t>
  </si>
  <si>
    <t>20221124_R1E309_Full+LIF_SiRDNA_48hrs_028-2</t>
  </si>
  <si>
    <t>Mitotic_Tif20230905_R1E309_Osm03_40x_Ctrl_007-2</t>
  </si>
  <si>
    <t>Mitotic_20230920_R1E309_Osm05_40x_Ctrl_004-1</t>
  </si>
  <si>
    <t>20230626_R1E309_Cenp-J_60X_SirDNA_Full+CCB10uM_091-1</t>
  </si>
  <si>
    <t>20221124_R1E309_Full+LIF_SiRDNA_48hrs_024-1</t>
  </si>
  <si>
    <t>20221124_R1E309_Full+LIF_SiRDNA_48hrs_018-1</t>
  </si>
  <si>
    <t>20230504_R1E309_Cenp-J_60X_SirDNA_Full+DMSO_007-2</t>
  </si>
  <si>
    <t>20220721_R1E309_FBS+LIF_Hoechst_48hrs_030-1</t>
  </si>
  <si>
    <t>20220624_R1E309_FBS+LIF_Hoechst_48hrs_013-2</t>
  </si>
  <si>
    <t>20230504_R1E309_Cenp-J_60X_SirDNA_Full+DMSO_035-1</t>
  </si>
  <si>
    <t>Mitotic_20230823_R1E309_Osm02_40x_Ctrl_005-2</t>
  </si>
  <si>
    <t>20230626_R1E309_Cenp-J_60X_SirDNA_Full+DMSO_031-2</t>
  </si>
  <si>
    <t>20230626_R1E309_Cenp-J_60X_SirDNA_Full+DMSO_023-1</t>
  </si>
  <si>
    <t>20220721_R1E309_FBS+LIF_Hoechst_48hrs_001-2</t>
  </si>
  <si>
    <t>20230504_R1E309_Cenp-J_60X_SirDNA_Full+CCB10uM_016-1</t>
  </si>
  <si>
    <t>20220721_R1E309_N2B27RA_Hoechst_48hrs_035-2</t>
  </si>
  <si>
    <t>20230626_R1E309_Cenp-J_60X_SirDNA_Full+DMSO_031-1</t>
  </si>
  <si>
    <t>20230504_R1E309_Cenp-J_60X_SirDNA_Full+DMSO_015-1</t>
  </si>
  <si>
    <t>20221124_R1E309_Full+LIF_SiRDNA_48hrs_026-1</t>
  </si>
  <si>
    <t>Mitotic_20230823_R1E309_Osm02_40x_Ctrl_013-3</t>
  </si>
  <si>
    <t>20220927_R1E309_Full+LIF_SiRDNA_48hrs_012-1</t>
  </si>
  <si>
    <t>Mitotic_20230823_R1E309_Osm02_40x_Ctrl_005-4</t>
  </si>
  <si>
    <t>20230720_R1E309_Cenp-J_60X_SirDNA_Full+DMSO_018-3</t>
  </si>
  <si>
    <t>20230626_R1E309_Cenp-J_60X_SirDNA_Full+DMSO_032-2</t>
  </si>
  <si>
    <t>20230720_R1E309_Cenp-J_60X_SirDNA_Full+DMSO_019-3</t>
  </si>
  <si>
    <t>20220927_R1E309_N2B27fromFBS_SiRDNA_48hrs_009-2</t>
  </si>
  <si>
    <t>Mitotic_20230823_R1E309_Osm02_40x_Ctrl_014-1</t>
  </si>
  <si>
    <t>20230626_R1E309_Cenp-J_60X_SirDNA_Full+DMSO_007-2</t>
  </si>
  <si>
    <t>20230504_R1E309_Cenp-J_60X_SirDNA_Full+DMSO_014-1</t>
  </si>
  <si>
    <t>20220927_R1E309_Full+LIF_SiRDNA_48hrs_015-2</t>
  </si>
  <si>
    <t>20221124_R1E309_Full+LIF_SiRDNA_48hrs_015-1</t>
  </si>
  <si>
    <t>20220927_R1E309_Full+LIF_SiRDNA_48hrs_002-1</t>
  </si>
  <si>
    <t>20220927_R1E309_N2B27fromFBS_SiRDNA_48hrs_003-2</t>
  </si>
  <si>
    <t>20220927_R1E309_Full+LIF_SiRDNA_48hrs_026-1</t>
  </si>
  <si>
    <t>20221124_R1E309_Full+LIF_SiRDNA_48hrs_013-1</t>
  </si>
  <si>
    <t>20220927_R1E309_Full+LIF_SiRDNA_48hrs_025-1</t>
  </si>
  <si>
    <t>Mitotic_20230920_R1E309_Osm05_40x_Hypo75_007-1</t>
  </si>
  <si>
    <t>Mitotic_20230823_R1E309_Osm02_40x_Ctrl_005-5</t>
  </si>
  <si>
    <t>Mitotic_Tif20230905_R1E309_Osm03_40x_Ctrl_007-1</t>
  </si>
  <si>
    <t>20220927_R1E309_Full+LIF_SiRDNA_48hrs_024-1</t>
  </si>
  <si>
    <t>Mitotic_20230920_R1E309_Osm05_40x_Ctrl_008-1</t>
  </si>
  <si>
    <t>20230626_R1E309_Cenp-J_60X_SirDNA_Full+DMSO_007-1</t>
  </si>
  <si>
    <t>20221124_R1E309_Full+LIF_SiRDNA_48hrs_015-2</t>
  </si>
  <si>
    <t>20220927_R1E309_N2B27fromFBS_SiRDNA_48hrs_018-1</t>
  </si>
  <si>
    <t>20230720_R1E309_Cenp-J_60X_SirDNA_Full+DMSO_004-1</t>
  </si>
  <si>
    <t>20220927_R1E309_N2B27fromFBS_SiRDNA_48hrs_011-1</t>
  </si>
  <si>
    <t>20230720_R1E309_Cenp-J_60X_SirDNA_Full+DMSO_007-1</t>
  </si>
  <si>
    <t>20230720_R1E309_Cenp-J_60X_SirDNA_Full+DMSO_006-2</t>
  </si>
  <si>
    <t>20230720_R1E309_Cenp-J_60X_SirDNA_Full+DMSO_016-1</t>
  </si>
  <si>
    <t>20220927_R1E309_Full+LIF_SiRDNA_48hrs_017-2</t>
  </si>
  <si>
    <t>Mitotic_20230920_R1E309_Osm05_40x_Ctrl_013-2</t>
  </si>
  <si>
    <t>Mitotic_Tif20230905_R1E309_Osm03_40x_Ctrl_016-1</t>
  </si>
  <si>
    <t>Mitotic_20230920_R1E309_Osm05_40x_Ctrl_024-2</t>
  </si>
  <si>
    <t>20230720_R1E309_Cenp-J_60X_SirDNA_Full+DMSO_017-2</t>
  </si>
  <si>
    <t>Mitotic_20230920_R1E309_Osm05_40x_Ctrl_024-1</t>
  </si>
  <si>
    <t>20220721_R1E309_N2B27RA_Hoechst_48hrs_031-1</t>
  </si>
  <si>
    <t>Mitotic_Tif20230905_R1E309_Osm03_40x_Ctrl_019-1</t>
  </si>
  <si>
    <t>Mitotic_20230920_R1E309_Osm05_40x_Ctrl_025-1</t>
  </si>
  <si>
    <t>20230504_R1E309_Cenp-J_60X_SirDNA_Full+DMSO_031-2</t>
  </si>
  <si>
    <t>20220927_R1E309_Full+LIF_SiRDNA_48hrs_024-2</t>
  </si>
  <si>
    <t>20220927_R1E309_Full+LIF_SiRDNA_48hrs_020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quotePrefix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A1FEB-A68F-1041-96EF-48D922B7EEED}">
  <dimension ref="A1:D223"/>
  <sheetViews>
    <sheetView workbookViewId="0">
      <selection activeCell="B121" sqref="B121"/>
    </sheetView>
  </sheetViews>
  <sheetFormatPr baseColWidth="10" defaultRowHeight="16" x14ac:dyDescent="0.2"/>
  <cols>
    <col min="1" max="4" width="29" customWidth="1"/>
  </cols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9</v>
      </c>
      <c r="B2">
        <v>20230919</v>
      </c>
      <c r="C2">
        <v>3017.3710000000001</v>
      </c>
      <c r="D2" s="1" t="s">
        <v>214</v>
      </c>
    </row>
    <row r="3" spans="1:4" x14ac:dyDescent="0.2">
      <c r="A3" t="s">
        <v>9</v>
      </c>
      <c r="B3">
        <v>20230919</v>
      </c>
      <c r="C3">
        <v>2032.953</v>
      </c>
      <c r="D3" s="1" t="s">
        <v>92</v>
      </c>
    </row>
    <row r="4" spans="1:4" x14ac:dyDescent="0.2">
      <c r="A4" t="s">
        <v>9</v>
      </c>
      <c r="B4">
        <v>20230919</v>
      </c>
      <c r="C4">
        <v>2393.86</v>
      </c>
      <c r="D4" s="1" t="s">
        <v>71</v>
      </c>
    </row>
    <row r="5" spans="1:4" x14ac:dyDescent="0.2">
      <c r="A5" t="s">
        <v>9</v>
      </c>
      <c r="B5">
        <v>20230919</v>
      </c>
      <c r="C5">
        <v>2295.9690000000001</v>
      </c>
      <c r="D5" s="1" t="s">
        <v>116</v>
      </c>
    </row>
    <row r="6" spans="1:4" x14ac:dyDescent="0.2">
      <c r="A6" t="s">
        <v>9</v>
      </c>
      <c r="B6">
        <v>20230919</v>
      </c>
      <c r="C6">
        <v>1953.5119999999999</v>
      </c>
      <c r="D6" s="1" t="s">
        <v>101</v>
      </c>
    </row>
    <row r="7" spans="1:4" x14ac:dyDescent="0.2">
      <c r="A7" t="s">
        <v>4</v>
      </c>
      <c r="B7">
        <v>20230919</v>
      </c>
      <c r="C7">
        <v>2199.5590000000002</v>
      </c>
      <c r="D7" s="1" t="s">
        <v>59</v>
      </c>
    </row>
    <row r="8" spans="1:4" x14ac:dyDescent="0.2">
      <c r="A8" t="s">
        <v>9</v>
      </c>
      <c r="B8">
        <v>20230919</v>
      </c>
      <c r="C8">
        <v>2885.1840000000002</v>
      </c>
      <c r="D8" s="1" t="s">
        <v>49</v>
      </c>
    </row>
    <row r="9" spans="1:4" x14ac:dyDescent="0.2">
      <c r="A9" t="s">
        <v>9</v>
      </c>
      <c r="B9">
        <v>20230919</v>
      </c>
      <c r="C9">
        <v>3920.7979999999998</v>
      </c>
      <c r="D9" s="1" t="s">
        <v>55</v>
      </c>
    </row>
    <row r="10" spans="1:4" x14ac:dyDescent="0.2">
      <c r="A10" t="s">
        <v>9</v>
      </c>
      <c r="B10">
        <v>20230919</v>
      </c>
      <c r="C10">
        <v>1915.2940000000001</v>
      </c>
      <c r="D10" s="1" t="s">
        <v>42</v>
      </c>
    </row>
    <row r="11" spans="1:4" x14ac:dyDescent="0.2">
      <c r="A11" t="s">
        <v>9</v>
      </c>
      <c r="B11">
        <v>20230919</v>
      </c>
      <c r="C11">
        <v>2186.1559999999999</v>
      </c>
      <c r="D11" s="1" t="s">
        <v>63</v>
      </c>
    </row>
    <row r="12" spans="1:4" x14ac:dyDescent="0.2">
      <c r="A12" t="s">
        <v>4</v>
      </c>
      <c r="B12">
        <v>20230919</v>
      </c>
      <c r="C12">
        <v>2172.3009999999999</v>
      </c>
      <c r="D12" s="1" t="s">
        <v>82</v>
      </c>
    </row>
    <row r="13" spans="1:4" x14ac:dyDescent="0.2">
      <c r="A13" t="s">
        <v>4</v>
      </c>
      <c r="B13">
        <v>20230919</v>
      </c>
      <c r="C13">
        <v>2206.665</v>
      </c>
      <c r="D13" s="1" t="s">
        <v>173</v>
      </c>
    </row>
    <row r="14" spans="1:4" x14ac:dyDescent="0.2">
      <c r="A14" t="s">
        <v>9</v>
      </c>
      <c r="B14">
        <v>20230919</v>
      </c>
      <c r="C14">
        <v>2306.8879999999999</v>
      </c>
      <c r="D14" s="1" t="s">
        <v>124</v>
      </c>
    </row>
    <row r="15" spans="1:4" x14ac:dyDescent="0.2">
      <c r="A15" t="s">
        <v>9</v>
      </c>
      <c r="B15">
        <v>20230919</v>
      </c>
      <c r="C15">
        <v>2385.04</v>
      </c>
      <c r="D15" s="1" t="s">
        <v>149</v>
      </c>
    </row>
    <row r="16" spans="1:4" x14ac:dyDescent="0.2">
      <c r="A16" t="s">
        <v>9</v>
      </c>
      <c r="B16">
        <v>20230919</v>
      </c>
      <c r="C16">
        <v>2469.2269999999999</v>
      </c>
      <c r="D16" s="1" t="s">
        <v>176</v>
      </c>
    </row>
    <row r="17" spans="1:4" x14ac:dyDescent="0.2">
      <c r="A17" t="s">
        <v>4</v>
      </c>
      <c r="B17">
        <v>20230919</v>
      </c>
      <c r="C17">
        <v>2350.6759999999999</v>
      </c>
      <c r="D17" s="1" t="s">
        <v>161</v>
      </c>
    </row>
    <row r="18" spans="1:4" x14ac:dyDescent="0.2">
      <c r="A18" t="s">
        <v>9</v>
      </c>
      <c r="B18">
        <v>20230919</v>
      </c>
      <c r="C18">
        <v>2465.8110000000001</v>
      </c>
      <c r="D18" s="1" t="s">
        <v>165</v>
      </c>
    </row>
    <row r="19" spans="1:4" x14ac:dyDescent="0.2">
      <c r="A19" t="s">
        <v>4</v>
      </c>
      <c r="B19">
        <v>20230919</v>
      </c>
      <c r="C19">
        <v>1609.1769999999999</v>
      </c>
      <c r="D19" s="1" t="s">
        <v>106</v>
      </c>
    </row>
    <row r="20" spans="1:4" x14ac:dyDescent="0.2">
      <c r="A20" t="s">
        <v>4</v>
      </c>
      <c r="B20">
        <v>20230919</v>
      </c>
      <c r="C20">
        <v>1769.87</v>
      </c>
      <c r="D20" s="1" t="s">
        <v>190</v>
      </c>
    </row>
    <row r="21" spans="1:4" x14ac:dyDescent="0.2">
      <c r="A21" t="s">
        <v>4</v>
      </c>
      <c r="B21">
        <v>20230919</v>
      </c>
      <c r="C21">
        <v>2916.6260000000002</v>
      </c>
      <c r="D21" s="1" t="s">
        <v>24</v>
      </c>
    </row>
    <row r="22" spans="1:4" x14ac:dyDescent="0.2">
      <c r="A22" t="s">
        <v>9</v>
      </c>
      <c r="B22">
        <v>20230919</v>
      </c>
      <c r="C22">
        <v>2206.8980000000001</v>
      </c>
      <c r="D22" s="1" t="s">
        <v>109</v>
      </c>
    </row>
    <row r="23" spans="1:4" x14ac:dyDescent="0.2">
      <c r="A23" t="s">
        <v>4</v>
      </c>
      <c r="B23">
        <v>20230919</v>
      </c>
      <c r="C23">
        <v>2693.8049999999998</v>
      </c>
      <c r="D23" s="1" t="s">
        <v>75</v>
      </c>
    </row>
    <row r="24" spans="1:4" x14ac:dyDescent="0.2">
      <c r="A24" t="s">
        <v>4</v>
      </c>
      <c r="B24">
        <v>20230919</v>
      </c>
      <c r="C24">
        <v>2393.4209999999998</v>
      </c>
      <c r="D24" s="1" t="s">
        <v>67</v>
      </c>
    </row>
    <row r="25" spans="1:4" x14ac:dyDescent="0.2">
      <c r="A25" t="s">
        <v>4</v>
      </c>
      <c r="B25">
        <v>20230919</v>
      </c>
      <c r="C25">
        <v>2431.75</v>
      </c>
      <c r="D25" s="1" t="s">
        <v>138</v>
      </c>
    </row>
    <row r="26" spans="1:4" x14ac:dyDescent="0.2">
      <c r="A26" t="s">
        <v>9</v>
      </c>
      <c r="B26">
        <v>20230919</v>
      </c>
      <c r="C26">
        <v>2311.5659999999998</v>
      </c>
      <c r="D26" s="1" t="s">
        <v>20</v>
      </c>
    </row>
    <row r="27" spans="1:4" x14ac:dyDescent="0.2">
      <c r="A27" t="s">
        <v>9</v>
      </c>
      <c r="B27">
        <v>20230919</v>
      </c>
      <c r="C27">
        <v>2309.3710000000001</v>
      </c>
      <c r="D27" s="1" t="s">
        <v>132</v>
      </c>
    </row>
    <row r="28" spans="1:4" x14ac:dyDescent="0.2">
      <c r="A28" t="s">
        <v>9</v>
      </c>
      <c r="B28">
        <v>20230919</v>
      </c>
      <c r="C28">
        <v>2330.991</v>
      </c>
      <c r="D28" s="1" t="s">
        <v>156</v>
      </c>
    </row>
    <row r="29" spans="1:4" x14ac:dyDescent="0.2">
      <c r="A29" t="s">
        <v>9</v>
      </c>
      <c r="B29">
        <v>20230919</v>
      </c>
      <c r="C29">
        <v>1975.3240000000001</v>
      </c>
      <c r="D29" s="1" t="s">
        <v>208</v>
      </c>
    </row>
    <row r="30" spans="1:4" x14ac:dyDescent="0.2">
      <c r="A30" t="s">
        <v>9</v>
      </c>
      <c r="B30">
        <v>20230919</v>
      </c>
      <c r="C30">
        <v>2588.4369999999999</v>
      </c>
      <c r="D30" s="1" t="s">
        <v>203</v>
      </c>
    </row>
    <row r="31" spans="1:4" x14ac:dyDescent="0.2">
      <c r="A31" t="s">
        <v>4</v>
      </c>
      <c r="B31">
        <v>20230919</v>
      </c>
      <c r="C31">
        <v>2248.9299999999998</v>
      </c>
      <c r="D31" s="1" t="s">
        <v>120</v>
      </c>
    </row>
    <row r="32" spans="1:4" x14ac:dyDescent="0.2">
      <c r="A32" t="s">
        <v>9</v>
      </c>
      <c r="B32">
        <v>20230919</v>
      </c>
      <c r="C32">
        <v>2373.9690000000001</v>
      </c>
      <c r="D32" s="1" t="s">
        <v>198</v>
      </c>
    </row>
    <row r="33" spans="1:4" x14ac:dyDescent="0.2">
      <c r="A33" t="s">
        <v>4</v>
      </c>
      <c r="B33">
        <v>20230919</v>
      </c>
      <c r="C33">
        <v>1945.048</v>
      </c>
      <c r="D33" s="1" t="s">
        <v>32</v>
      </c>
    </row>
    <row r="34" spans="1:4" x14ac:dyDescent="0.2">
      <c r="A34" t="s">
        <v>4</v>
      </c>
      <c r="B34">
        <v>20230919</v>
      </c>
      <c r="C34">
        <v>1935.13</v>
      </c>
      <c r="D34" s="1" t="s">
        <v>113</v>
      </c>
    </row>
    <row r="35" spans="1:4" x14ac:dyDescent="0.2">
      <c r="A35" t="s">
        <v>4</v>
      </c>
      <c r="B35">
        <v>20230919</v>
      </c>
      <c r="C35">
        <v>1786.5640000000001</v>
      </c>
      <c r="D35" s="1" t="s">
        <v>97</v>
      </c>
    </row>
    <row r="36" spans="1:4" x14ac:dyDescent="0.2">
      <c r="A36" t="s">
        <v>4</v>
      </c>
      <c r="B36">
        <v>20230919</v>
      </c>
      <c r="C36">
        <v>1873.7829999999999</v>
      </c>
      <c r="D36" s="1" t="s">
        <v>145</v>
      </c>
    </row>
    <row r="37" spans="1:4" x14ac:dyDescent="0.2">
      <c r="A37" t="s">
        <v>4</v>
      </c>
      <c r="B37">
        <v>20230919</v>
      </c>
      <c r="C37">
        <v>2265.35</v>
      </c>
      <c r="D37" s="1" t="s">
        <v>128</v>
      </c>
    </row>
    <row r="38" spans="1:4" x14ac:dyDescent="0.2">
      <c r="A38" t="s">
        <v>4</v>
      </c>
      <c r="B38">
        <v>20230919</v>
      </c>
      <c r="C38">
        <v>2091.2959999999998</v>
      </c>
      <c r="D38" s="1" t="s">
        <v>38</v>
      </c>
    </row>
    <row r="39" spans="1:4" x14ac:dyDescent="0.2">
      <c r="A39" t="s">
        <v>4</v>
      </c>
      <c r="B39">
        <v>20230919</v>
      </c>
      <c r="C39">
        <v>2684.2840000000001</v>
      </c>
      <c r="D39" s="1" t="s">
        <v>14</v>
      </c>
    </row>
    <row r="40" spans="1:4" x14ac:dyDescent="0.2">
      <c r="A40" t="s">
        <v>4</v>
      </c>
      <c r="B40">
        <v>20230919</v>
      </c>
      <c r="C40">
        <v>2109.1840000000002</v>
      </c>
      <c r="D40" s="1" t="s">
        <v>89</v>
      </c>
    </row>
    <row r="41" spans="1:4" x14ac:dyDescent="0.2">
      <c r="A41" t="s">
        <v>9</v>
      </c>
      <c r="B41">
        <v>20230919</v>
      </c>
      <c r="C41">
        <v>3202.3310000000001</v>
      </c>
      <c r="D41" s="1" t="s">
        <v>10</v>
      </c>
    </row>
    <row r="42" spans="1:4" x14ac:dyDescent="0.2">
      <c r="A42" t="s">
        <v>4</v>
      </c>
      <c r="B42">
        <v>20230919</v>
      </c>
      <c r="C42">
        <v>2181.2310000000002</v>
      </c>
      <c r="D42" s="1" t="s">
        <v>178</v>
      </c>
    </row>
    <row r="43" spans="1:4" x14ac:dyDescent="0.2">
      <c r="A43" t="s">
        <v>9</v>
      </c>
      <c r="B43">
        <v>20230919</v>
      </c>
      <c r="C43">
        <v>2031.39</v>
      </c>
      <c r="D43" s="1" t="s">
        <v>219</v>
      </c>
    </row>
    <row r="44" spans="1:4" x14ac:dyDescent="0.2">
      <c r="A44" t="s">
        <v>4</v>
      </c>
      <c r="B44">
        <v>20230919</v>
      </c>
      <c r="C44">
        <v>2434.0540000000001</v>
      </c>
      <c r="D44" s="1" t="s">
        <v>152</v>
      </c>
    </row>
    <row r="45" spans="1:4" x14ac:dyDescent="0.2">
      <c r="A45" t="s">
        <v>9</v>
      </c>
      <c r="B45">
        <v>20230919</v>
      </c>
      <c r="C45">
        <v>2535.828</v>
      </c>
      <c r="D45" s="1" t="s">
        <v>187</v>
      </c>
    </row>
    <row r="46" spans="1:4" x14ac:dyDescent="0.2">
      <c r="A46" t="s">
        <v>4</v>
      </c>
      <c r="B46">
        <v>20230919</v>
      </c>
      <c r="C46">
        <v>3053.011</v>
      </c>
      <c r="D46" s="1" t="s">
        <v>136</v>
      </c>
    </row>
    <row r="47" spans="1:4" x14ac:dyDescent="0.2">
      <c r="A47" t="s">
        <v>9</v>
      </c>
      <c r="B47">
        <v>20230919</v>
      </c>
      <c r="C47">
        <v>2464.7820000000002</v>
      </c>
      <c r="D47" s="1" t="s">
        <v>193</v>
      </c>
    </row>
    <row r="48" spans="1:4" x14ac:dyDescent="0.2">
      <c r="A48" t="s">
        <v>4</v>
      </c>
      <c r="B48">
        <v>20230919</v>
      </c>
      <c r="C48">
        <v>1763.2159999999999</v>
      </c>
      <c r="D48" s="1" t="s">
        <v>5</v>
      </c>
    </row>
    <row r="49" spans="1:4" x14ac:dyDescent="0.2">
      <c r="A49" t="s">
        <v>4</v>
      </c>
      <c r="B49">
        <v>20230919</v>
      </c>
      <c r="C49">
        <v>2107.799</v>
      </c>
      <c r="D49" s="1" t="s">
        <v>167</v>
      </c>
    </row>
    <row r="50" spans="1:4" x14ac:dyDescent="0.2">
      <c r="A50" t="s">
        <v>4</v>
      </c>
      <c r="B50">
        <v>20230919</v>
      </c>
      <c r="C50">
        <v>2217.6529999999998</v>
      </c>
      <c r="D50" s="1" t="s">
        <v>160</v>
      </c>
    </row>
    <row r="51" spans="1:4" x14ac:dyDescent="0.2">
      <c r="A51" t="s">
        <v>4</v>
      </c>
      <c r="B51">
        <v>20230919</v>
      </c>
      <c r="C51">
        <v>2387.5360000000001</v>
      </c>
      <c r="D51" s="1" t="s">
        <v>16</v>
      </c>
    </row>
    <row r="52" spans="1:4" x14ac:dyDescent="0.2">
      <c r="A52" t="s">
        <v>9</v>
      </c>
      <c r="B52">
        <v>20230919</v>
      </c>
      <c r="C52">
        <v>1828.2529999999999</v>
      </c>
      <c r="D52" s="1" t="s">
        <v>170</v>
      </c>
    </row>
    <row r="53" spans="1:4" x14ac:dyDescent="0.2">
      <c r="A53" t="s">
        <v>9</v>
      </c>
      <c r="B53">
        <v>20230919</v>
      </c>
      <c r="C53">
        <v>2540.6979999999999</v>
      </c>
      <c r="D53" s="1" t="s">
        <v>181</v>
      </c>
    </row>
    <row r="54" spans="1:4" x14ac:dyDescent="0.2">
      <c r="A54" t="s">
        <v>4</v>
      </c>
      <c r="B54">
        <v>20230919</v>
      </c>
      <c r="C54">
        <v>1838.377</v>
      </c>
      <c r="D54" s="1" t="s">
        <v>45</v>
      </c>
    </row>
    <row r="55" spans="1:4" x14ac:dyDescent="0.2">
      <c r="A55" t="s">
        <v>9</v>
      </c>
      <c r="B55">
        <v>20230926</v>
      </c>
      <c r="C55">
        <v>2594.8980000000001</v>
      </c>
      <c r="D55" s="1" t="s">
        <v>171</v>
      </c>
    </row>
    <row r="56" spans="1:4" x14ac:dyDescent="0.2">
      <c r="A56" t="s">
        <v>4</v>
      </c>
      <c r="B56">
        <v>20230926</v>
      </c>
      <c r="C56">
        <v>2527.4459999999999</v>
      </c>
      <c r="D56" s="1" t="s">
        <v>33</v>
      </c>
    </row>
    <row r="57" spans="1:4" x14ac:dyDescent="0.2">
      <c r="A57" t="s">
        <v>9</v>
      </c>
      <c r="B57">
        <v>20230926</v>
      </c>
      <c r="C57">
        <v>2592.607</v>
      </c>
      <c r="D57" s="1" t="s">
        <v>215</v>
      </c>
    </row>
    <row r="58" spans="1:4" x14ac:dyDescent="0.2">
      <c r="A58" t="s">
        <v>4</v>
      </c>
      <c r="B58">
        <v>20230926</v>
      </c>
      <c r="C58">
        <v>2370.7179999999998</v>
      </c>
      <c r="D58" s="1" t="s">
        <v>153</v>
      </c>
    </row>
    <row r="59" spans="1:4" x14ac:dyDescent="0.2">
      <c r="A59" t="s">
        <v>9</v>
      </c>
      <c r="B59">
        <v>20230926</v>
      </c>
      <c r="C59">
        <v>2748.9920000000002</v>
      </c>
      <c r="D59" s="1" t="s">
        <v>56</v>
      </c>
    </row>
    <row r="60" spans="1:4" x14ac:dyDescent="0.2">
      <c r="A60" t="s">
        <v>9</v>
      </c>
      <c r="B60">
        <v>20230926</v>
      </c>
      <c r="C60">
        <v>2306.4360000000001</v>
      </c>
      <c r="D60" s="1" t="s">
        <v>194</v>
      </c>
    </row>
    <row r="61" spans="1:4" x14ac:dyDescent="0.2">
      <c r="A61" t="s">
        <v>9</v>
      </c>
      <c r="B61">
        <v>20230926</v>
      </c>
      <c r="C61">
        <v>2429.3490000000002</v>
      </c>
      <c r="D61" s="1" t="s">
        <v>204</v>
      </c>
    </row>
    <row r="62" spans="1:4" x14ac:dyDescent="0.2">
      <c r="A62" t="s">
        <v>4</v>
      </c>
      <c r="B62">
        <v>20230926</v>
      </c>
      <c r="C62">
        <v>2080.0610000000001</v>
      </c>
      <c r="D62" s="1" t="s">
        <v>46</v>
      </c>
    </row>
    <row r="63" spans="1:4" x14ac:dyDescent="0.2">
      <c r="A63" t="s">
        <v>9</v>
      </c>
      <c r="B63">
        <v>20230926</v>
      </c>
      <c r="C63">
        <v>2067.4679999999998</v>
      </c>
      <c r="D63" s="1" t="s">
        <v>28</v>
      </c>
    </row>
    <row r="64" spans="1:4" x14ac:dyDescent="0.2">
      <c r="A64" t="s">
        <v>9</v>
      </c>
      <c r="B64">
        <v>20230926</v>
      </c>
      <c r="C64">
        <v>2221</v>
      </c>
      <c r="D64" s="1" t="s">
        <v>43</v>
      </c>
    </row>
    <row r="65" spans="1:4" x14ac:dyDescent="0.2">
      <c r="A65" t="s">
        <v>9</v>
      </c>
      <c r="B65">
        <v>20230926</v>
      </c>
      <c r="C65">
        <v>2398.9769999999999</v>
      </c>
      <c r="D65" s="1" t="s">
        <v>218</v>
      </c>
    </row>
    <row r="66" spans="1:4" x14ac:dyDescent="0.2">
      <c r="A66" t="s">
        <v>9</v>
      </c>
      <c r="B66">
        <v>20230926</v>
      </c>
      <c r="C66">
        <v>2170.627</v>
      </c>
      <c r="D66" s="1" t="s">
        <v>64</v>
      </c>
    </row>
    <row r="67" spans="1:4" x14ac:dyDescent="0.2">
      <c r="A67" t="s">
        <v>9</v>
      </c>
      <c r="B67">
        <v>20230926</v>
      </c>
      <c r="C67">
        <v>2087.0439999999999</v>
      </c>
      <c r="D67" s="1" t="s">
        <v>86</v>
      </c>
    </row>
    <row r="68" spans="1:4" x14ac:dyDescent="0.2">
      <c r="A68" t="s">
        <v>4</v>
      </c>
      <c r="B68">
        <v>20230926</v>
      </c>
      <c r="C68">
        <v>2118.087</v>
      </c>
      <c r="D68" s="1" t="s">
        <v>146</v>
      </c>
    </row>
    <row r="69" spans="1:4" x14ac:dyDescent="0.2">
      <c r="A69" t="s">
        <v>9</v>
      </c>
      <c r="B69">
        <v>20230926</v>
      </c>
      <c r="C69">
        <v>2261.9479999999999</v>
      </c>
      <c r="D69" s="1" t="s">
        <v>102</v>
      </c>
    </row>
    <row r="70" spans="1:4" x14ac:dyDescent="0.2">
      <c r="A70" t="s">
        <v>9</v>
      </c>
      <c r="B70">
        <v>20230926</v>
      </c>
      <c r="C70">
        <v>2220.904</v>
      </c>
      <c r="D70">
        <v>110.106842105262</v>
      </c>
    </row>
    <row r="71" spans="1:4" x14ac:dyDescent="0.2">
      <c r="A71" t="s">
        <v>4</v>
      </c>
      <c r="B71">
        <v>20230926</v>
      </c>
      <c r="C71">
        <v>2031.883</v>
      </c>
      <c r="D71" s="1" t="s">
        <v>129</v>
      </c>
    </row>
    <row r="72" spans="1:4" x14ac:dyDescent="0.2">
      <c r="A72" t="s">
        <v>9</v>
      </c>
      <c r="B72">
        <v>20230926</v>
      </c>
      <c r="C72">
        <v>3175.759</v>
      </c>
      <c r="D72" s="1" t="s">
        <v>157</v>
      </c>
    </row>
    <row r="73" spans="1:4" x14ac:dyDescent="0.2">
      <c r="A73" t="s">
        <v>9</v>
      </c>
      <c r="B73">
        <v>20230926</v>
      </c>
      <c r="C73">
        <v>4047.2640000000001</v>
      </c>
      <c r="D73" s="1" t="s">
        <v>93</v>
      </c>
    </row>
    <row r="74" spans="1:4" x14ac:dyDescent="0.2">
      <c r="A74" t="s">
        <v>9</v>
      </c>
      <c r="B74">
        <v>20230926</v>
      </c>
      <c r="C74">
        <v>2244.2379999999998</v>
      </c>
      <c r="D74" s="1" t="s">
        <v>209</v>
      </c>
    </row>
    <row r="75" spans="1:4" x14ac:dyDescent="0.2">
      <c r="A75" t="s">
        <v>4</v>
      </c>
      <c r="B75">
        <v>20230926</v>
      </c>
      <c r="C75">
        <v>2111.8319999999999</v>
      </c>
      <c r="D75" s="1" t="s">
        <v>211</v>
      </c>
    </row>
    <row r="76" spans="1:4" x14ac:dyDescent="0.2">
      <c r="A76" t="s">
        <v>4</v>
      </c>
      <c r="B76">
        <v>20230926</v>
      </c>
      <c r="C76">
        <v>2210.163</v>
      </c>
      <c r="D76" s="1" t="s">
        <v>105</v>
      </c>
    </row>
    <row r="77" spans="1:4" x14ac:dyDescent="0.2">
      <c r="A77" t="s">
        <v>4</v>
      </c>
      <c r="B77">
        <v>20230926</v>
      </c>
      <c r="C77">
        <v>2237.1179999999999</v>
      </c>
      <c r="D77" s="1" t="s">
        <v>174</v>
      </c>
    </row>
    <row r="78" spans="1:4" x14ac:dyDescent="0.2">
      <c r="A78" t="s">
        <v>4</v>
      </c>
      <c r="B78">
        <v>20230926</v>
      </c>
      <c r="C78">
        <v>2050.9789999999998</v>
      </c>
      <c r="D78" s="1" t="s">
        <v>212</v>
      </c>
    </row>
    <row r="79" spans="1:4" x14ac:dyDescent="0.2">
      <c r="A79" t="s">
        <v>9</v>
      </c>
      <c r="B79">
        <v>20230926</v>
      </c>
      <c r="C79">
        <v>2552.4540000000002</v>
      </c>
      <c r="D79" s="1" t="s">
        <v>142</v>
      </c>
    </row>
    <row r="80" spans="1:4" x14ac:dyDescent="0.2">
      <c r="A80" t="s">
        <v>4</v>
      </c>
      <c r="B80">
        <v>20230926</v>
      </c>
      <c r="C80">
        <v>2438.183</v>
      </c>
      <c r="D80" s="1" t="s">
        <v>98</v>
      </c>
    </row>
    <row r="81" spans="1:4" x14ac:dyDescent="0.2">
      <c r="A81" t="s">
        <v>9</v>
      </c>
      <c r="B81">
        <v>20230926</v>
      </c>
      <c r="C81">
        <v>1986.326</v>
      </c>
      <c r="D81" s="1" t="s">
        <v>182</v>
      </c>
    </row>
    <row r="82" spans="1:4" x14ac:dyDescent="0.2">
      <c r="A82" t="s">
        <v>9</v>
      </c>
      <c r="B82">
        <v>20230926</v>
      </c>
      <c r="C82">
        <v>2422.4760000000001</v>
      </c>
      <c r="D82" s="1" t="s">
        <v>199</v>
      </c>
    </row>
    <row r="83" spans="1:4" x14ac:dyDescent="0.2">
      <c r="A83" t="s">
        <v>9</v>
      </c>
      <c r="B83">
        <v>20230926</v>
      </c>
      <c r="C83">
        <v>2230.41</v>
      </c>
      <c r="D83" s="1" t="s">
        <v>21</v>
      </c>
    </row>
    <row r="84" spans="1:4" x14ac:dyDescent="0.2">
      <c r="A84" t="s">
        <v>9</v>
      </c>
      <c r="B84">
        <v>20230926</v>
      </c>
      <c r="C84">
        <v>2043.009</v>
      </c>
      <c r="D84" s="1" t="s">
        <v>72</v>
      </c>
    </row>
    <row r="85" spans="1:4" x14ac:dyDescent="0.2">
      <c r="A85" t="s">
        <v>4</v>
      </c>
      <c r="B85">
        <v>20230926</v>
      </c>
      <c r="C85">
        <v>2349.1529999999998</v>
      </c>
      <c r="D85" s="1" t="s">
        <v>68</v>
      </c>
    </row>
    <row r="86" spans="1:4" x14ac:dyDescent="0.2">
      <c r="A86" t="s">
        <v>4</v>
      </c>
      <c r="B86">
        <v>20230926</v>
      </c>
      <c r="C86">
        <v>2035.354</v>
      </c>
      <c r="D86" s="1" t="s">
        <v>6</v>
      </c>
    </row>
    <row r="87" spans="1:4" x14ac:dyDescent="0.2">
      <c r="A87" t="s">
        <v>9</v>
      </c>
      <c r="B87">
        <v>20230926</v>
      </c>
      <c r="C87">
        <v>1781.0360000000001</v>
      </c>
      <c r="D87" s="1" t="s">
        <v>36</v>
      </c>
    </row>
    <row r="88" spans="1:4" x14ac:dyDescent="0.2">
      <c r="A88" t="s">
        <v>9</v>
      </c>
      <c r="B88">
        <v>20230926</v>
      </c>
      <c r="C88">
        <v>2092.3110000000001</v>
      </c>
      <c r="D88" s="1" t="s">
        <v>125</v>
      </c>
    </row>
    <row r="89" spans="1:4" x14ac:dyDescent="0.2">
      <c r="A89" t="s">
        <v>9</v>
      </c>
      <c r="B89">
        <v>20230926</v>
      </c>
      <c r="C89">
        <v>2101.0079999999998</v>
      </c>
      <c r="D89" s="1" t="s">
        <v>150</v>
      </c>
    </row>
    <row r="90" spans="1:4" x14ac:dyDescent="0.2">
      <c r="A90" t="s">
        <v>4</v>
      </c>
      <c r="B90">
        <v>20230926</v>
      </c>
      <c r="C90">
        <v>2233.085</v>
      </c>
      <c r="D90" s="1" t="s">
        <v>162</v>
      </c>
    </row>
    <row r="91" spans="1:4" x14ac:dyDescent="0.2">
      <c r="A91" t="s">
        <v>9</v>
      </c>
      <c r="B91">
        <v>20230926</v>
      </c>
      <c r="C91">
        <v>2519.7919999999999</v>
      </c>
      <c r="D91" s="1" t="s">
        <v>117</v>
      </c>
    </row>
    <row r="92" spans="1:4" x14ac:dyDescent="0.2">
      <c r="A92" t="s">
        <v>4</v>
      </c>
      <c r="B92">
        <v>20230926</v>
      </c>
      <c r="C92">
        <v>2477.0329999999999</v>
      </c>
      <c r="D92" s="1" t="s">
        <v>25</v>
      </c>
    </row>
    <row r="93" spans="1:4" x14ac:dyDescent="0.2">
      <c r="A93" t="s">
        <v>4</v>
      </c>
      <c r="B93">
        <v>20230926</v>
      </c>
      <c r="C93">
        <v>2335.4769999999999</v>
      </c>
      <c r="D93" s="1" t="s">
        <v>107</v>
      </c>
    </row>
    <row r="94" spans="1:4" x14ac:dyDescent="0.2">
      <c r="A94" t="s">
        <v>9</v>
      </c>
      <c r="B94">
        <v>20230926</v>
      </c>
      <c r="C94">
        <v>1938.135</v>
      </c>
      <c r="D94" s="1" t="s">
        <v>188</v>
      </c>
    </row>
    <row r="95" spans="1:4" x14ac:dyDescent="0.2">
      <c r="A95" t="s">
        <v>9</v>
      </c>
      <c r="B95">
        <v>20230926</v>
      </c>
      <c r="C95">
        <v>2271.9349999999999</v>
      </c>
      <c r="D95" s="1" t="s">
        <v>79</v>
      </c>
    </row>
    <row r="96" spans="1:4" x14ac:dyDescent="0.2">
      <c r="A96" t="s">
        <v>9</v>
      </c>
      <c r="B96">
        <v>20230926</v>
      </c>
      <c r="C96">
        <v>2056.2190000000001</v>
      </c>
      <c r="D96" s="1" t="s">
        <v>110</v>
      </c>
    </row>
    <row r="97" spans="1:4" x14ac:dyDescent="0.2">
      <c r="A97" t="s">
        <v>4</v>
      </c>
      <c r="B97">
        <v>20230926</v>
      </c>
      <c r="C97">
        <v>2099.6779999999999</v>
      </c>
      <c r="D97" s="1" t="s">
        <v>90</v>
      </c>
    </row>
    <row r="98" spans="1:4" x14ac:dyDescent="0.2">
      <c r="A98" t="s">
        <v>4</v>
      </c>
      <c r="B98">
        <v>20230926</v>
      </c>
      <c r="C98">
        <v>2463.616</v>
      </c>
      <c r="D98" s="1" t="s">
        <v>179</v>
      </c>
    </row>
    <row r="99" spans="1:4" x14ac:dyDescent="0.2">
      <c r="A99" t="s">
        <v>4</v>
      </c>
      <c r="B99">
        <v>20230926</v>
      </c>
      <c r="C99">
        <v>1954.2670000000001</v>
      </c>
      <c r="D99" s="1" t="s">
        <v>17</v>
      </c>
    </row>
    <row r="100" spans="1:4" x14ac:dyDescent="0.2">
      <c r="A100" t="s">
        <v>9</v>
      </c>
      <c r="B100">
        <v>20230926</v>
      </c>
      <c r="C100">
        <v>1860.9570000000001</v>
      </c>
      <c r="D100" s="1" t="s">
        <v>184</v>
      </c>
    </row>
    <row r="101" spans="1:4" x14ac:dyDescent="0.2">
      <c r="A101" t="s">
        <v>4</v>
      </c>
      <c r="B101">
        <v>20230926</v>
      </c>
      <c r="C101">
        <v>2772.6559999999999</v>
      </c>
      <c r="D101" s="1" t="s">
        <v>121</v>
      </c>
    </row>
    <row r="102" spans="1:4" x14ac:dyDescent="0.2">
      <c r="A102" t="s">
        <v>4</v>
      </c>
      <c r="B102">
        <v>20230926</v>
      </c>
      <c r="C102">
        <v>2161.5459999999998</v>
      </c>
      <c r="D102" s="1" t="s">
        <v>114</v>
      </c>
    </row>
    <row r="103" spans="1:4" x14ac:dyDescent="0.2">
      <c r="A103" t="s">
        <v>4</v>
      </c>
      <c r="B103">
        <v>20230926</v>
      </c>
      <c r="C103">
        <v>2178.049</v>
      </c>
      <c r="D103" s="1" t="s">
        <v>52</v>
      </c>
    </row>
    <row r="104" spans="1:4" x14ac:dyDescent="0.2">
      <c r="A104" t="s">
        <v>9</v>
      </c>
      <c r="B104">
        <v>20230926</v>
      </c>
      <c r="C104">
        <v>3808.1590000000001</v>
      </c>
      <c r="D104" s="1" t="s">
        <v>133</v>
      </c>
    </row>
    <row r="105" spans="1:4" x14ac:dyDescent="0.2">
      <c r="A105" t="s">
        <v>4</v>
      </c>
      <c r="B105">
        <v>20230926</v>
      </c>
      <c r="C105">
        <v>2321.6759999999999</v>
      </c>
      <c r="D105" s="1" t="s">
        <v>139</v>
      </c>
    </row>
    <row r="106" spans="1:4" x14ac:dyDescent="0.2">
      <c r="A106" t="s">
        <v>4</v>
      </c>
      <c r="B106">
        <v>20230926</v>
      </c>
      <c r="C106">
        <v>2154.056</v>
      </c>
      <c r="D106" s="1" t="s">
        <v>39</v>
      </c>
    </row>
    <row r="107" spans="1:4" x14ac:dyDescent="0.2">
      <c r="A107" t="s">
        <v>4</v>
      </c>
      <c r="B107">
        <v>20230926</v>
      </c>
      <c r="C107">
        <v>2353.31</v>
      </c>
      <c r="D107" s="1" t="s">
        <v>168</v>
      </c>
    </row>
    <row r="108" spans="1:4" x14ac:dyDescent="0.2">
      <c r="A108" t="s">
        <v>4</v>
      </c>
      <c r="B108">
        <v>20230926</v>
      </c>
      <c r="C108">
        <v>2332.2939999999999</v>
      </c>
      <c r="D108" s="1" t="s">
        <v>60</v>
      </c>
    </row>
    <row r="109" spans="1:4" x14ac:dyDescent="0.2">
      <c r="A109" t="s">
        <v>9</v>
      </c>
      <c r="B109">
        <v>20230926</v>
      </c>
      <c r="C109">
        <v>2177.1849999999999</v>
      </c>
      <c r="D109" s="1" t="s">
        <v>177</v>
      </c>
    </row>
    <row r="110" spans="1:4" x14ac:dyDescent="0.2">
      <c r="A110" t="s">
        <v>4</v>
      </c>
      <c r="B110">
        <v>20230926</v>
      </c>
      <c r="C110">
        <v>2175.922</v>
      </c>
      <c r="D110" s="1" t="s">
        <v>83</v>
      </c>
    </row>
    <row r="111" spans="1:4" x14ac:dyDescent="0.2">
      <c r="A111" t="s">
        <v>4</v>
      </c>
      <c r="B111">
        <v>20230926</v>
      </c>
      <c r="C111">
        <v>2167.9659999999999</v>
      </c>
      <c r="D111" s="1" t="s">
        <v>206</v>
      </c>
    </row>
    <row r="112" spans="1:4" x14ac:dyDescent="0.2">
      <c r="A112" t="s">
        <v>9</v>
      </c>
      <c r="B112">
        <v>20230926</v>
      </c>
      <c r="C112">
        <v>3701.0770000000002</v>
      </c>
      <c r="D112" s="1" t="s">
        <v>137</v>
      </c>
    </row>
    <row r="113" spans="1:4" x14ac:dyDescent="0.2">
      <c r="A113" t="s">
        <v>4</v>
      </c>
      <c r="B113">
        <v>20230926</v>
      </c>
      <c r="C113">
        <v>1967.9580000000001</v>
      </c>
      <c r="D113" s="1" t="s">
        <v>196</v>
      </c>
    </row>
    <row r="114" spans="1:4" x14ac:dyDescent="0.2">
      <c r="A114" t="s">
        <v>9</v>
      </c>
      <c r="B114">
        <v>20230926</v>
      </c>
      <c r="C114">
        <v>1840.2570000000001</v>
      </c>
      <c r="D114" s="1" t="s">
        <v>217</v>
      </c>
    </row>
    <row r="115" spans="1:4" x14ac:dyDescent="0.2">
      <c r="A115" t="s">
        <v>4</v>
      </c>
      <c r="B115">
        <v>20230926</v>
      </c>
      <c r="C115">
        <v>2243.127</v>
      </c>
      <c r="D115" s="1" t="s">
        <v>76</v>
      </c>
    </row>
    <row r="116" spans="1:4" x14ac:dyDescent="0.2">
      <c r="A116" t="s">
        <v>9</v>
      </c>
      <c r="B116">
        <v>20230926</v>
      </c>
      <c r="C116">
        <v>2290.482</v>
      </c>
      <c r="D116" s="1" t="s">
        <v>11</v>
      </c>
    </row>
    <row r="117" spans="1:4" x14ac:dyDescent="0.2">
      <c r="A117" t="s">
        <v>4</v>
      </c>
      <c r="B117">
        <v>20230926</v>
      </c>
      <c r="C117">
        <v>1938.299</v>
      </c>
      <c r="D117" s="1" t="s">
        <v>191</v>
      </c>
    </row>
    <row r="118" spans="1:4" x14ac:dyDescent="0.2">
      <c r="A118" t="s">
        <v>4</v>
      </c>
      <c r="B118">
        <v>20230926</v>
      </c>
      <c r="C118">
        <v>2013.1990000000001</v>
      </c>
      <c r="D118" s="1" t="s">
        <v>185</v>
      </c>
    </row>
    <row r="119" spans="1:4" x14ac:dyDescent="0.2">
      <c r="A119" t="s">
        <v>4</v>
      </c>
      <c r="B119">
        <v>20230926</v>
      </c>
      <c r="C119">
        <v>2076.4810000000002</v>
      </c>
      <c r="D119" s="1" t="s">
        <v>201</v>
      </c>
    </row>
    <row r="120" spans="1:4" x14ac:dyDescent="0.2">
      <c r="A120" t="s">
        <v>9</v>
      </c>
      <c r="B120">
        <v>20230926</v>
      </c>
    </row>
    <row r="121" spans="1:4" x14ac:dyDescent="0.2">
      <c r="A121" t="s">
        <v>4</v>
      </c>
      <c r="B121">
        <v>20230928</v>
      </c>
      <c r="C121">
        <v>2383.8330000000001</v>
      </c>
      <c r="D121" s="1" t="s">
        <v>96</v>
      </c>
    </row>
    <row r="122" spans="1:4" x14ac:dyDescent="0.2">
      <c r="A122" t="s">
        <v>9</v>
      </c>
      <c r="B122">
        <v>20230928</v>
      </c>
      <c r="C122">
        <v>2682.8440000000001</v>
      </c>
      <c r="D122" s="1" t="s">
        <v>103</v>
      </c>
    </row>
    <row r="123" spans="1:4" x14ac:dyDescent="0.2">
      <c r="A123" t="s">
        <v>9</v>
      </c>
      <c r="B123">
        <v>20230928</v>
      </c>
      <c r="C123">
        <v>2995.011</v>
      </c>
      <c r="D123">
        <v>96.346842105262496</v>
      </c>
    </row>
    <row r="124" spans="1:4" x14ac:dyDescent="0.2">
      <c r="A124" t="s">
        <v>4</v>
      </c>
      <c r="B124">
        <v>20230928</v>
      </c>
      <c r="C124">
        <v>2647.0810000000001</v>
      </c>
      <c r="D124" s="1" t="s">
        <v>77</v>
      </c>
    </row>
    <row r="125" spans="1:4" x14ac:dyDescent="0.2">
      <c r="A125" t="s">
        <v>9</v>
      </c>
      <c r="B125">
        <v>20230928</v>
      </c>
      <c r="C125">
        <v>2857.172</v>
      </c>
      <c r="D125">
        <v>98.955263157894294</v>
      </c>
    </row>
    <row r="126" spans="1:4" x14ac:dyDescent="0.2">
      <c r="A126" t="s">
        <v>4</v>
      </c>
      <c r="B126">
        <v>20230928</v>
      </c>
      <c r="C126">
        <v>2292.2510000000002</v>
      </c>
      <c r="D126">
        <v>99.578947368421296</v>
      </c>
    </row>
    <row r="127" spans="1:4" x14ac:dyDescent="0.2">
      <c r="A127" t="s">
        <v>4</v>
      </c>
      <c r="B127">
        <v>20230928</v>
      </c>
      <c r="C127">
        <v>2584.6640000000002</v>
      </c>
      <c r="D127" s="1" t="s">
        <v>163</v>
      </c>
    </row>
    <row r="128" spans="1:4" x14ac:dyDescent="0.2">
      <c r="A128" t="s">
        <v>9</v>
      </c>
      <c r="B128">
        <v>20230928</v>
      </c>
      <c r="C128">
        <v>2438.7049999999999</v>
      </c>
      <c r="D128" s="1" t="s">
        <v>126</v>
      </c>
    </row>
    <row r="129" spans="1:4" x14ac:dyDescent="0.2">
      <c r="A129" t="s">
        <v>9</v>
      </c>
      <c r="B129">
        <v>20230928</v>
      </c>
      <c r="C129">
        <v>2757.3330000000001</v>
      </c>
      <c r="D129" s="1" t="s">
        <v>57</v>
      </c>
    </row>
    <row r="130" spans="1:4" x14ac:dyDescent="0.2">
      <c r="A130" t="s">
        <v>4</v>
      </c>
      <c r="B130">
        <v>20230928</v>
      </c>
      <c r="C130">
        <v>2351.4169999999999</v>
      </c>
      <c r="D130" s="1" t="s">
        <v>154</v>
      </c>
    </row>
    <row r="131" spans="1:4" x14ac:dyDescent="0.2">
      <c r="A131" t="s">
        <v>4</v>
      </c>
      <c r="B131">
        <v>20230928</v>
      </c>
      <c r="C131">
        <v>2397.9070000000002</v>
      </c>
      <c r="D131" s="1" t="s">
        <v>7</v>
      </c>
    </row>
    <row r="132" spans="1:4" x14ac:dyDescent="0.2">
      <c r="A132" t="s">
        <v>4</v>
      </c>
      <c r="B132">
        <v>20230928</v>
      </c>
      <c r="C132">
        <v>2543.1120000000001</v>
      </c>
      <c r="D132" s="1" t="s">
        <v>26</v>
      </c>
    </row>
    <row r="133" spans="1:4" x14ac:dyDescent="0.2">
      <c r="A133" t="s">
        <v>4</v>
      </c>
      <c r="B133">
        <v>20230928</v>
      </c>
      <c r="C133">
        <v>2240.9459999999999</v>
      </c>
      <c r="D133" s="1" t="s">
        <v>69</v>
      </c>
    </row>
    <row r="134" spans="1:4" x14ac:dyDescent="0.2">
      <c r="A134" t="s">
        <v>9</v>
      </c>
      <c r="B134">
        <v>20230928</v>
      </c>
      <c r="C134">
        <v>2260.9879999999998</v>
      </c>
      <c r="D134" s="1" t="s">
        <v>166</v>
      </c>
    </row>
    <row r="135" spans="1:4" x14ac:dyDescent="0.2">
      <c r="A135" t="s">
        <v>9</v>
      </c>
      <c r="B135">
        <v>20230928</v>
      </c>
      <c r="C135">
        <v>2666.643</v>
      </c>
      <c r="D135" s="1" t="s">
        <v>80</v>
      </c>
    </row>
    <row r="136" spans="1:4" x14ac:dyDescent="0.2">
      <c r="A136" t="s">
        <v>9</v>
      </c>
      <c r="B136">
        <v>20230928</v>
      </c>
      <c r="C136">
        <v>2586.4340000000002</v>
      </c>
      <c r="D136" s="1" t="s">
        <v>65</v>
      </c>
    </row>
    <row r="137" spans="1:4" x14ac:dyDescent="0.2">
      <c r="A137" t="s">
        <v>4</v>
      </c>
      <c r="B137">
        <v>20230928</v>
      </c>
      <c r="C137">
        <v>2451.462</v>
      </c>
      <c r="D137" s="1" t="s">
        <v>84</v>
      </c>
    </row>
    <row r="138" spans="1:4" x14ac:dyDescent="0.2">
      <c r="A138" t="s">
        <v>9</v>
      </c>
      <c r="B138">
        <v>20230928</v>
      </c>
      <c r="C138">
        <v>2166.471</v>
      </c>
      <c r="D138" s="1" t="s">
        <v>50</v>
      </c>
    </row>
    <row r="139" spans="1:4" x14ac:dyDescent="0.2">
      <c r="A139" t="s">
        <v>9</v>
      </c>
      <c r="B139">
        <v>20230928</v>
      </c>
      <c r="C139">
        <v>3137.335</v>
      </c>
      <c r="D139" s="1" t="s">
        <v>87</v>
      </c>
    </row>
    <row r="140" spans="1:4" x14ac:dyDescent="0.2">
      <c r="A140" t="s">
        <v>9</v>
      </c>
      <c r="B140">
        <v>20230928</v>
      </c>
      <c r="C140">
        <v>3117.9929999999999</v>
      </c>
      <c r="D140" s="1" t="s">
        <v>158</v>
      </c>
    </row>
    <row r="141" spans="1:4" x14ac:dyDescent="0.2">
      <c r="A141" t="s">
        <v>9</v>
      </c>
      <c r="B141">
        <v>20230928</v>
      </c>
      <c r="C141">
        <v>3153.029</v>
      </c>
      <c r="D141" s="1" t="s">
        <v>143</v>
      </c>
    </row>
    <row r="142" spans="1:4" x14ac:dyDescent="0.2">
      <c r="A142" t="s">
        <v>4</v>
      </c>
      <c r="B142">
        <v>20230928</v>
      </c>
      <c r="C142">
        <v>2268.6419999999998</v>
      </c>
      <c r="D142" s="1" t="s">
        <v>18</v>
      </c>
    </row>
    <row r="143" spans="1:4" x14ac:dyDescent="0.2">
      <c r="A143" t="s">
        <v>4</v>
      </c>
      <c r="B143">
        <v>20230928</v>
      </c>
      <c r="C143">
        <v>2368.8249999999998</v>
      </c>
      <c r="D143" s="1" t="s">
        <v>40</v>
      </c>
    </row>
    <row r="144" spans="1:4" x14ac:dyDescent="0.2">
      <c r="A144" t="s">
        <v>9</v>
      </c>
      <c r="B144">
        <v>20230928</v>
      </c>
      <c r="C144">
        <v>2687.7959999999998</v>
      </c>
      <c r="D144" s="1" t="s">
        <v>172</v>
      </c>
    </row>
    <row r="145" spans="1:4" x14ac:dyDescent="0.2">
      <c r="A145" t="s">
        <v>9</v>
      </c>
      <c r="B145">
        <v>20230928</v>
      </c>
      <c r="C145">
        <v>2174.1799999999998</v>
      </c>
      <c r="D145" s="1" t="s">
        <v>216</v>
      </c>
    </row>
    <row r="146" spans="1:4" x14ac:dyDescent="0.2">
      <c r="A146" t="s">
        <v>9</v>
      </c>
      <c r="B146">
        <v>20230928</v>
      </c>
      <c r="C146">
        <v>2091.8310000000001</v>
      </c>
      <c r="D146" s="1" t="s">
        <v>118</v>
      </c>
    </row>
    <row r="147" spans="1:4" x14ac:dyDescent="0.2">
      <c r="A147" t="s">
        <v>9</v>
      </c>
      <c r="B147">
        <v>20230928</v>
      </c>
      <c r="C147">
        <v>4370.076</v>
      </c>
      <c r="D147" s="1" t="s">
        <v>29</v>
      </c>
    </row>
    <row r="148" spans="1:4" x14ac:dyDescent="0.2">
      <c r="A148" t="s">
        <v>9</v>
      </c>
      <c r="B148">
        <v>20230928</v>
      </c>
      <c r="C148">
        <v>2544.1689999999999</v>
      </c>
      <c r="D148" s="1" t="s">
        <v>189</v>
      </c>
    </row>
    <row r="149" spans="1:4" x14ac:dyDescent="0.2">
      <c r="A149" t="s">
        <v>9</v>
      </c>
      <c r="B149">
        <v>20230928</v>
      </c>
      <c r="C149">
        <v>2255.3629999999998</v>
      </c>
      <c r="D149" s="1" t="s">
        <v>195</v>
      </c>
    </row>
    <row r="150" spans="1:4" x14ac:dyDescent="0.2">
      <c r="A150" t="s">
        <v>9</v>
      </c>
      <c r="B150">
        <v>20230928</v>
      </c>
      <c r="C150">
        <v>2592.0859999999998</v>
      </c>
      <c r="D150" s="1" t="s">
        <v>134</v>
      </c>
    </row>
    <row r="151" spans="1:4" x14ac:dyDescent="0.2">
      <c r="A151" t="s">
        <v>9</v>
      </c>
      <c r="B151">
        <v>20230928</v>
      </c>
      <c r="C151">
        <v>2715.973</v>
      </c>
      <c r="D151" s="1" t="s">
        <v>22</v>
      </c>
    </row>
    <row r="152" spans="1:4" x14ac:dyDescent="0.2">
      <c r="A152" t="s">
        <v>9</v>
      </c>
      <c r="B152">
        <v>20230928</v>
      </c>
      <c r="C152">
        <v>2112.2020000000002</v>
      </c>
      <c r="D152" s="1" t="s">
        <v>12</v>
      </c>
    </row>
    <row r="153" spans="1:4" x14ac:dyDescent="0.2">
      <c r="A153" t="s">
        <v>9</v>
      </c>
      <c r="B153">
        <v>20230928</v>
      </c>
      <c r="C153">
        <v>2386.7959999999998</v>
      </c>
      <c r="D153" s="1" t="s">
        <v>200</v>
      </c>
    </row>
    <row r="154" spans="1:4" x14ac:dyDescent="0.2">
      <c r="A154" t="s">
        <v>4</v>
      </c>
      <c r="B154">
        <v>20230928</v>
      </c>
      <c r="C154">
        <v>2994.105</v>
      </c>
      <c r="D154" s="1" t="s">
        <v>47</v>
      </c>
    </row>
    <row r="155" spans="1:4" x14ac:dyDescent="0.2">
      <c r="A155" t="s">
        <v>9</v>
      </c>
      <c r="B155">
        <v>20230928</v>
      </c>
      <c r="C155">
        <v>2375.7530000000002</v>
      </c>
      <c r="D155" s="1" t="s">
        <v>94</v>
      </c>
    </row>
    <row r="156" spans="1:4" x14ac:dyDescent="0.2">
      <c r="A156" t="s">
        <v>9</v>
      </c>
      <c r="B156">
        <v>20230928</v>
      </c>
      <c r="C156">
        <v>2108.3609999999999</v>
      </c>
      <c r="D156" s="1" t="s">
        <v>205</v>
      </c>
    </row>
    <row r="157" spans="1:4" x14ac:dyDescent="0.2">
      <c r="A157" t="s">
        <v>9</v>
      </c>
      <c r="B157">
        <v>20230928</v>
      </c>
      <c r="C157">
        <v>2704.0239999999999</v>
      </c>
      <c r="D157" s="1" t="s">
        <v>210</v>
      </c>
    </row>
    <row r="158" spans="1:4" x14ac:dyDescent="0.2">
      <c r="A158" t="s">
        <v>9</v>
      </c>
      <c r="B158">
        <v>20230928</v>
      </c>
      <c r="C158">
        <v>2126.4830000000002</v>
      </c>
      <c r="D158" s="1" t="s">
        <v>183</v>
      </c>
    </row>
    <row r="159" spans="1:4" x14ac:dyDescent="0.2">
      <c r="A159" t="s">
        <v>4</v>
      </c>
      <c r="B159">
        <v>20230928</v>
      </c>
      <c r="C159">
        <v>2245.9940000000001</v>
      </c>
      <c r="D159">
        <v>119.77578947368499</v>
      </c>
    </row>
    <row r="160" spans="1:4" x14ac:dyDescent="0.2">
      <c r="A160" t="s">
        <v>4</v>
      </c>
      <c r="B160">
        <v>20230928</v>
      </c>
      <c r="C160">
        <v>2982.8980000000001</v>
      </c>
      <c r="D160" s="1" t="s">
        <v>61</v>
      </c>
    </row>
    <row r="161" spans="1:4" x14ac:dyDescent="0.2">
      <c r="A161" t="s">
        <v>4</v>
      </c>
      <c r="B161">
        <v>20230928</v>
      </c>
      <c r="C161">
        <v>2343.5430000000001</v>
      </c>
      <c r="D161" s="1" t="s">
        <v>53</v>
      </c>
    </row>
    <row r="162" spans="1:4" x14ac:dyDescent="0.2">
      <c r="A162" t="s">
        <v>4</v>
      </c>
      <c r="B162">
        <v>20230928</v>
      </c>
      <c r="C162">
        <v>2459.9540000000002</v>
      </c>
      <c r="D162" s="1" t="s">
        <v>34</v>
      </c>
    </row>
    <row r="163" spans="1:4" x14ac:dyDescent="0.2">
      <c r="A163" t="s">
        <v>9</v>
      </c>
      <c r="B163">
        <v>20230928</v>
      </c>
      <c r="C163">
        <v>4603.0219999999999</v>
      </c>
      <c r="D163" s="1" t="s">
        <v>111</v>
      </c>
    </row>
    <row r="164" spans="1:4" x14ac:dyDescent="0.2">
      <c r="A164" t="s">
        <v>4</v>
      </c>
      <c r="B164">
        <v>20230928</v>
      </c>
      <c r="C164">
        <v>1963.0050000000001</v>
      </c>
      <c r="D164">
        <v>121.76</v>
      </c>
    </row>
    <row r="165" spans="1:4" x14ac:dyDescent="0.2">
      <c r="A165" t="s">
        <v>4</v>
      </c>
      <c r="B165">
        <v>20230928</v>
      </c>
      <c r="C165">
        <v>2274.6370000000002</v>
      </c>
      <c r="D165" s="1" t="s">
        <v>175</v>
      </c>
    </row>
    <row r="166" spans="1:4" x14ac:dyDescent="0.2">
      <c r="A166" t="s">
        <v>4</v>
      </c>
      <c r="B166">
        <v>20230928</v>
      </c>
      <c r="C166">
        <v>2214.6210000000001</v>
      </c>
      <c r="D166">
        <v>123.166842105263</v>
      </c>
    </row>
    <row r="167" spans="1:4" x14ac:dyDescent="0.2">
      <c r="A167" t="s">
        <v>4</v>
      </c>
      <c r="B167">
        <v>20230928</v>
      </c>
      <c r="C167">
        <v>2538.75</v>
      </c>
      <c r="D167" s="1" t="s">
        <v>169</v>
      </c>
    </row>
    <row r="168" spans="1:4" x14ac:dyDescent="0.2">
      <c r="A168" t="s">
        <v>4</v>
      </c>
      <c r="B168">
        <v>20230928</v>
      </c>
      <c r="C168">
        <v>2044.8330000000001</v>
      </c>
      <c r="D168" s="1" t="s">
        <v>180</v>
      </c>
    </row>
    <row r="169" spans="1:4" x14ac:dyDescent="0.2">
      <c r="A169" t="s">
        <v>4</v>
      </c>
      <c r="B169">
        <v>20230928</v>
      </c>
      <c r="C169">
        <v>2116.194</v>
      </c>
      <c r="D169" s="1" t="s">
        <v>99</v>
      </c>
    </row>
    <row r="170" spans="1:4" x14ac:dyDescent="0.2">
      <c r="A170" t="s">
        <v>4</v>
      </c>
      <c r="B170">
        <v>20230928</v>
      </c>
      <c r="C170">
        <v>1679.646</v>
      </c>
      <c r="D170" s="1" t="s">
        <v>202</v>
      </c>
    </row>
    <row r="171" spans="1:4" x14ac:dyDescent="0.2">
      <c r="A171" t="s">
        <v>4</v>
      </c>
      <c r="B171">
        <v>20230928</v>
      </c>
      <c r="C171">
        <v>2526.9110000000001</v>
      </c>
      <c r="D171" s="1" t="s">
        <v>147</v>
      </c>
    </row>
    <row r="172" spans="1:4" x14ac:dyDescent="0.2">
      <c r="A172" t="s">
        <v>4</v>
      </c>
      <c r="B172">
        <v>20230928</v>
      </c>
      <c r="C172">
        <v>2619.0830000000001</v>
      </c>
      <c r="D172" s="1" t="s">
        <v>197</v>
      </c>
    </row>
    <row r="173" spans="1:4" x14ac:dyDescent="0.2">
      <c r="A173" t="s">
        <v>4</v>
      </c>
      <c r="B173">
        <v>20230928</v>
      </c>
      <c r="C173">
        <v>2265.2269999999999</v>
      </c>
      <c r="D173" s="1" t="s">
        <v>140</v>
      </c>
    </row>
    <row r="174" spans="1:4" x14ac:dyDescent="0.2">
      <c r="A174" t="s">
        <v>4</v>
      </c>
      <c r="B174">
        <v>20230928</v>
      </c>
      <c r="C174">
        <v>2430.5010000000002</v>
      </c>
      <c r="D174" s="1" t="s">
        <v>130</v>
      </c>
    </row>
    <row r="175" spans="1:4" x14ac:dyDescent="0.2">
      <c r="A175" t="s">
        <v>4</v>
      </c>
      <c r="B175">
        <v>20230928</v>
      </c>
      <c r="C175">
        <v>2048.3180000000002</v>
      </c>
      <c r="D175" s="1" t="s">
        <v>192</v>
      </c>
    </row>
    <row r="176" spans="1:4" x14ac:dyDescent="0.2">
      <c r="A176" t="s">
        <v>4</v>
      </c>
      <c r="B176">
        <v>20230928</v>
      </c>
      <c r="C176">
        <v>2301.0720000000001</v>
      </c>
      <c r="D176" s="1" t="s">
        <v>122</v>
      </c>
    </row>
    <row r="177" spans="1:4" x14ac:dyDescent="0.2">
      <c r="A177" t="s">
        <v>4</v>
      </c>
      <c r="B177">
        <v>20230928</v>
      </c>
      <c r="C177">
        <v>1680.25</v>
      </c>
      <c r="D177" s="1" t="s">
        <v>213</v>
      </c>
    </row>
    <row r="178" spans="1:4" x14ac:dyDescent="0.2">
      <c r="A178" t="s">
        <v>4</v>
      </c>
      <c r="B178">
        <v>20230928</v>
      </c>
      <c r="C178">
        <v>2643.4870000000001</v>
      </c>
      <c r="D178" s="1" t="s">
        <v>186</v>
      </c>
    </row>
    <row r="179" spans="1:4" x14ac:dyDescent="0.2">
      <c r="A179" t="s">
        <v>4</v>
      </c>
      <c r="B179">
        <v>20230928</v>
      </c>
      <c r="C179">
        <v>2193.5360000000001</v>
      </c>
      <c r="D179" s="1" t="s">
        <v>207</v>
      </c>
    </row>
    <row r="180" spans="1:4" x14ac:dyDescent="0.2">
      <c r="A180" t="s">
        <v>9</v>
      </c>
      <c r="B180">
        <v>20231013</v>
      </c>
      <c r="C180">
        <v>2829.819</v>
      </c>
      <c r="D180" s="1" t="s">
        <v>135</v>
      </c>
    </row>
    <row r="181" spans="1:4" x14ac:dyDescent="0.2">
      <c r="A181" t="s">
        <v>4</v>
      </c>
      <c r="B181">
        <v>20231013</v>
      </c>
      <c r="C181">
        <v>2726.92</v>
      </c>
      <c r="D181" s="1" t="s">
        <v>91</v>
      </c>
    </row>
    <row r="182" spans="1:4" x14ac:dyDescent="0.2">
      <c r="A182" t="s">
        <v>9</v>
      </c>
      <c r="B182">
        <v>20231013</v>
      </c>
      <c r="C182">
        <v>3557.326</v>
      </c>
      <c r="D182" s="1" t="s">
        <v>81</v>
      </c>
    </row>
    <row r="183" spans="1:4" x14ac:dyDescent="0.2">
      <c r="A183" t="s">
        <v>4</v>
      </c>
      <c r="B183">
        <v>20231013</v>
      </c>
      <c r="C183">
        <v>2837.1709999999998</v>
      </c>
      <c r="D183" s="1" t="s">
        <v>85</v>
      </c>
    </row>
    <row r="184" spans="1:4" x14ac:dyDescent="0.2">
      <c r="A184" t="s">
        <v>9</v>
      </c>
      <c r="B184">
        <v>20231013</v>
      </c>
      <c r="C184">
        <v>2735.6860000000001</v>
      </c>
      <c r="D184" s="1" t="s">
        <v>30</v>
      </c>
    </row>
    <row r="185" spans="1:4" x14ac:dyDescent="0.2">
      <c r="A185" t="s">
        <v>9</v>
      </c>
      <c r="B185">
        <v>20231013</v>
      </c>
      <c r="C185">
        <v>2652.9110000000001</v>
      </c>
      <c r="D185" s="1" t="s">
        <v>31</v>
      </c>
    </row>
    <row r="186" spans="1:4" x14ac:dyDescent="0.2">
      <c r="A186" t="s">
        <v>4</v>
      </c>
      <c r="B186">
        <v>20231013</v>
      </c>
      <c r="C186">
        <v>2354.5990000000002</v>
      </c>
      <c r="D186" s="1" t="s">
        <v>115</v>
      </c>
    </row>
    <row r="187" spans="1:4" x14ac:dyDescent="0.2">
      <c r="A187" t="s">
        <v>9</v>
      </c>
      <c r="B187">
        <v>20231013</v>
      </c>
      <c r="C187">
        <v>3082.9430000000002</v>
      </c>
      <c r="D187" s="1" t="s">
        <v>151</v>
      </c>
    </row>
    <row r="188" spans="1:4" x14ac:dyDescent="0.2">
      <c r="A188" t="s">
        <v>4</v>
      </c>
      <c r="B188">
        <v>20231013</v>
      </c>
      <c r="C188">
        <v>2259.2869999999998</v>
      </c>
      <c r="D188" s="1" t="s">
        <v>54</v>
      </c>
    </row>
    <row r="189" spans="1:4" x14ac:dyDescent="0.2">
      <c r="A189" t="s">
        <v>9</v>
      </c>
      <c r="B189">
        <v>20231013</v>
      </c>
      <c r="C189">
        <v>2485.0709999999999</v>
      </c>
      <c r="D189" s="1" t="s">
        <v>23</v>
      </c>
    </row>
    <row r="190" spans="1:4" x14ac:dyDescent="0.2">
      <c r="A190" t="s">
        <v>9</v>
      </c>
      <c r="B190">
        <v>20231013</v>
      </c>
      <c r="C190">
        <v>2639.3989999999999</v>
      </c>
      <c r="D190" s="1" t="s">
        <v>119</v>
      </c>
    </row>
    <row r="191" spans="1:4" x14ac:dyDescent="0.2">
      <c r="A191" t="s">
        <v>9</v>
      </c>
      <c r="B191">
        <v>20231013</v>
      </c>
      <c r="C191">
        <v>2909.9180000000001</v>
      </c>
      <c r="D191" s="1" t="s">
        <v>15</v>
      </c>
    </row>
    <row r="192" spans="1:4" x14ac:dyDescent="0.2">
      <c r="A192" t="s">
        <v>4</v>
      </c>
      <c r="B192">
        <v>20231013</v>
      </c>
      <c r="C192">
        <v>3024.93</v>
      </c>
      <c r="D192" s="1" t="s">
        <v>141</v>
      </c>
    </row>
    <row r="193" spans="1:4" x14ac:dyDescent="0.2">
      <c r="A193" t="s">
        <v>9</v>
      </c>
      <c r="B193">
        <v>20231013</v>
      </c>
      <c r="C193">
        <v>4180.576</v>
      </c>
      <c r="D193" s="1" t="s">
        <v>37</v>
      </c>
    </row>
    <row r="194" spans="1:4" x14ac:dyDescent="0.2">
      <c r="A194" t="s">
        <v>9</v>
      </c>
      <c r="B194">
        <v>20231013</v>
      </c>
      <c r="C194">
        <v>2769.5970000000002</v>
      </c>
      <c r="D194" s="1" t="s">
        <v>104</v>
      </c>
    </row>
    <row r="195" spans="1:4" x14ac:dyDescent="0.2">
      <c r="A195" t="s">
        <v>9</v>
      </c>
      <c r="B195">
        <v>20231013</v>
      </c>
      <c r="C195">
        <v>1858.7070000000001</v>
      </c>
      <c r="D195" s="1" t="s">
        <v>13</v>
      </c>
    </row>
    <row r="196" spans="1:4" x14ac:dyDescent="0.2">
      <c r="A196" t="s">
        <v>4</v>
      </c>
      <c r="B196">
        <v>20231013</v>
      </c>
      <c r="C196">
        <v>2054.0239999999999</v>
      </c>
      <c r="D196" s="1" t="s">
        <v>155</v>
      </c>
    </row>
    <row r="197" spans="1:4" x14ac:dyDescent="0.2">
      <c r="A197" t="s">
        <v>9</v>
      </c>
      <c r="B197">
        <v>20231013</v>
      </c>
      <c r="C197">
        <v>2679.3180000000002</v>
      </c>
      <c r="D197" s="1" t="s">
        <v>51</v>
      </c>
    </row>
    <row r="198" spans="1:4" x14ac:dyDescent="0.2">
      <c r="A198" t="s">
        <v>4</v>
      </c>
      <c r="B198">
        <v>20231013</v>
      </c>
      <c r="C198">
        <v>3489.9290000000001</v>
      </c>
      <c r="D198" s="1" t="s">
        <v>108</v>
      </c>
    </row>
    <row r="199" spans="1:4" x14ac:dyDescent="0.2">
      <c r="A199" t="s">
        <v>4</v>
      </c>
      <c r="B199">
        <v>20231013</v>
      </c>
      <c r="C199">
        <v>2794.55</v>
      </c>
      <c r="D199" s="1" t="s">
        <v>148</v>
      </c>
    </row>
    <row r="200" spans="1:4" x14ac:dyDescent="0.2">
      <c r="A200" t="s">
        <v>9</v>
      </c>
      <c r="B200">
        <v>20231013</v>
      </c>
      <c r="C200">
        <v>4186.2820000000002</v>
      </c>
      <c r="D200" s="1" t="s">
        <v>58</v>
      </c>
    </row>
    <row r="201" spans="1:4" x14ac:dyDescent="0.2">
      <c r="A201" t="s">
        <v>9</v>
      </c>
      <c r="B201">
        <v>20231013</v>
      </c>
      <c r="C201">
        <v>2957.67</v>
      </c>
      <c r="D201" s="1" t="s">
        <v>144</v>
      </c>
    </row>
    <row r="202" spans="1:4" x14ac:dyDescent="0.2">
      <c r="A202" t="s">
        <v>4</v>
      </c>
      <c r="B202">
        <v>20231013</v>
      </c>
      <c r="C202">
        <v>3052.5990000000002</v>
      </c>
      <c r="D202" s="1" t="s">
        <v>131</v>
      </c>
    </row>
    <row r="203" spans="1:4" x14ac:dyDescent="0.2">
      <c r="A203" t="s">
        <v>9</v>
      </c>
      <c r="B203">
        <v>20231013</v>
      </c>
      <c r="C203">
        <v>2870.6849999999999</v>
      </c>
      <c r="D203" s="1" t="s">
        <v>95</v>
      </c>
    </row>
    <row r="204" spans="1:4" x14ac:dyDescent="0.2">
      <c r="A204" t="s">
        <v>9</v>
      </c>
      <c r="B204">
        <v>20231013</v>
      </c>
      <c r="C204">
        <v>2228.819</v>
      </c>
      <c r="D204" s="1" t="s">
        <v>44</v>
      </c>
    </row>
    <row r="205" spans="1:4" x14ac:dyDescent="0.2">
      <c r="A205" t="s">
        <v>9</v>
      </c>
      <c r="B205">
        <v>20231013</v>
      </c>
      <c r="C205">
        <v>4193.018</v>
      </c>
      <c r="D205" s="1" t="s">
        <v>73</v>
      </c>
    </row>
    <row r="206" spans="1:4" x14ac:dyDescent="0.2">
      <c r="A206" t="s">
        <v>9</v>
      </c>
      <c r="B206">
        <v>20231013</v>
      </c>
      <c r="C206">
        <v>3147.39</v>
      </c>
      <c r="D206" s="1" t="s">
        <v>127</v>
      </c>
    </row>
    <row r="207" spans="1:4" x14ac:dyDescent="0.2">
      <c r="A207" t="s">
        <v>9</v>
      </c>
      <c r="B207">
        <v>20231013</v>
      </c>
      <c r="C207">
        <v>2638.672</v>
      </c>
      <c r="D207" s="1" t="s">
        <v>88</v>
      </c>
    </row>
    <row r="208" spans="1:4" x14ac:dyDescent="0.2">
      <c r="A208" t="s">
        <v>4</v>
      </c>
      <c r="B208">
        <v>20231013</v>
      </c>
      <c r="C208">
        <v>4829.3689999999997</v>
      </c>
      <c r="D208" s="1" t="s">
        <v>70</v>
      </c>
    </row>
    <row r="209" spans="1:4" x14ac:dyDescent="0.2">
      <c r="A209" t="s">
        <v>4</v>
      </c>
      <c r="B209">
        <v>20231013</v>
      </c>
      <c r="C209">
        <v>4101.0519999999997</v>
      </c>
      <c r="D209" s="1" t="s">
        <v>8</v>
      </c>
    </row>
    <row r="210" spans="1:4" x14ac:dyDescent="0.2">
      <c r="A210" t="s">
        <v>4</v>
      </c>
      <c r="B210">
        <v>20231013</v>
      </c>
      <c r="C210">
        <v>3937.355</v>
      </c>
      <c r="D210" s="1" t="s">
        <v>35</v>
      </c>
    </row>
    <row r="211" spans="1:4" x14ac:dyDescent="0.2">
      <c r="A211" t="s">
        <v>9</v>
      </c>
      <c r="B211">
        <v>20231013</v>
      </c>
      <c r="C211">
        <v>2358.7150000000001</v>
      </c>
      <c r="D211" s="1" t="s">
        <v>66</v>
      </c>
    </row>
    <row r="212" spans="1:4" x14ac:dyDescent="0.2">
      <c r="A212" t="s">
        <v>4</v>
      </c>
      <c r="B212">
        <v>20231013</v>
      </c>
      <c r="C212">
        <v>2223.8809999999999</v>
      </c>
      <c r="D212" s="1" t="s">
        <v>78</v>
      </c>
    </row>
    <row r="213" spans="1:4" x14ac:dyDescent="0.2">
      <c r="A213" t="s">
        <v>4</v>
      </c>
      <c r="B213">
        <v>20231013</v>
      </c>
      <c r="C213">
        <v>2962.8009999999999</v>
      </c>
      <c r="D213" s="1" t="s">
        <v>100</v>
      </c>
    </row>
    <row r="214" spans="1:4" x14ac:dyDescent="0.2">
      <c r="A214" t="s">
        <v>4</v>
      </c>
      <c r="B214">
        <v>20231013</v>
      </c>
      <c r="C214">
        <v>2731.3510000000001</v>
      </c>
      <c r="D214" s="1" t="s">
        <v>123</v>
      </c>
    </row>
    <row r="215" spans="1:4" x14ac:dyDescent="0.2">
      <c r="A215" t="s">
        <v>4</v>
      </c>
      <c r="B215">
        <v>20231013</v>
      </c>
      <c r="C215">
        <v>2723.4769999999999</v>
      </c>
      <c r="D215" s="1" t="s">
        <v>27</v>
      </c>
    </row>
    <row r="216" spans="1:4" x14ac:dyDescent="0.2">
      <c r="A216" t="s">
        <v>4</v>
      </c>
      <c r="B216">
        <v>20231013</v>
      </c>
      <c r="C216">
        <v>4014.9580000000001</v>
      </c>
      <c r="D216" s="1" t="s">
        <v>19</v>
      </c>
    </row>
    <row r="217" spans="1:4" x14ac:dyDescent="0.2">
      <c r="A217" t="s">
        <v>4</v>
      </c>
      <c r="B217">
        <v>20231013</v>
      </c>
      <c r="C217">
        <v>2386.7959999999998</v>
      </c>
      <c r="D217" s="1" t="s">
        <v>164</v>
      </c>
    </row>
    <row r="218" spans="1:4" x14ac:dyDescent="0.2">
      <c r="A218" t="s">
        <v>4</v>
      </c>
      <c r="B218">
        <v>20231013</v>
      </c>
      <c r="C218">
        <v>2736.6460000000002</v>
      </c>
      <c r="D218" s="1" t="s">
        <v>41</v>
      </c>
    </row>
    <row r="219" spans="1:4" x14ac:dyDescent="0.2">
      <c r="A219" t="s">
        <v>9</v>
      </c>
      <c r="B219">
        <v>20231013</v>
      </c>
      <c r="C219">
        <v>2787.279</v>
      </c>
      <c r="D219" s="1" t="s">
        <v>159</v>
      </c>
    </row>
    <row r="220" spans="1:4" x14ac:dyDescent="0.2">
      <c r="A220" t="s">
        <v>4</v>
      </c>
      <c r="B220">
        <v>20231013</v>
      </c>
      <c r="C220">
        <v>2582.62</v>
      </c>
      <c r="D220" s="1" t="s">
        <v>48</v>
      </c>
    </row>
    <row r="221" spans="1:4" x14ac:dyDescent="0.2">
      <c r="A221" t="s">
        <v>9</v>
      </c>
      <c r="B221">
        <v>20231013</v>
      </c>
      <c r="C221">
        <v>3666.85</v>
      </c>
      <c r="D221" s="1" t="s">
        <v>112</v>
      </c>
    </row>
    <row r="222" spans="1:4" x14ac:dyDescent="0.2">
      <c r="A222" t="s">
        <v>4</v>
      </c>
      <c r="B222">
        <v>20231013</v>
      </c>
      <c r="C222">
        <v>4484.2650000000003</v>
      </c>
      <c r="D222" s="1" t="s">
        <v>74</v>
      </c>
    </row>
    <row r="223" spans="1:4" x14ac:dyDescent="0.2">
      <c r="A223" t="s">
        <v>4</v>
      </c>
      <c r="B223">
        <v>20231013</v>
      </c>
      <c r="C223">
        <v>2476.511</v>
      </c>
      <c r="D223" s="1" t="s">
        <v>62</v>
      </c>
    </row>
  </sheetData>
  <sortState xmlns:xlrd2="http://schemas.microsoft.com/office/spreadsheetml/2017/richdata2" ref="A2:D223">
    <sortCondition ref="B2:B223"/>
    <sortCondition ref="D2:D22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F1F24-E439-344C-AE19-EF95444B3287}">
  <dimension ref="A1:E736"/>
  <sheetViews>
    <sheetView workbookViewId="0">
      <selection activeCell="A2" sqref="A2:A736"/>
    </sheetView>
  </sheetViews>
  <sheetFormatPr baseColWidth="10" defaultRowHeight="16" x14ac:dyDescent="0.2"/>
  <cols>
    <col min="1" max="1" width="60.1640625" customWidth="1"/>
    <col min="3" max="3" width="15.83203125" customWidth="1"/>
    <col min="4" max="4" width="31.1640625" customWidth="1"/>
    <col min="5" max="5" width="45.33203125" customWidth="1"/>
  </cols>
  <sheetData>
    <row r="1" spans="1:5" x14ac:dyDescent="0.2">
      <c r="A1" s="2" t="s">
        <v>220</v>
      </c>
      <c r="B1" s="2" t="s">
        <v>1</v>
      </c>
      <c r="C1" s="2" t="s">
        <v>0</v>
      </c>
      <c r="D1" s="2" t="s">
        <v>221</v>
      </c>
      <c r="E1" t="s">
        <v>222</v>
      </c>
    </row>
    <row r="2" spans="1:5" x14ac:dyDescent="0.2">
      <c r="A2" s="3" t="s">
        <v>455</v>
      </c>
      <c r="B2" s="3">
        <v>20220920</v>
      </c>
      <c r="C2" s="3" t="s">
        <v>456</v>
      </c>
      <c r="D2" s="3">
        <v>2.37434147481006</v>
      </c>
      <c r="E2">
        <f t="shared" ref="E2:E33" si="0">D2/3.539093378</f>
        <v>0.6708897509089855</v>
      </c>
    </row>
    <row r="3" spans="1:5" x14ac:dyDescent="0.2">
      <c r="A3" s="3" t="s">
        <v>457</v>
      </c>
      <c r="B3" s="3">
        <v>20220920</v>
      </c>
      <c r="C3" s="3" t="s">
        <v>456</v>
      </c>
      <c r="D3" s="3">
        <v>3.8174286657682499</v>
      </c>
      <c r="E3">
        <f t="shared" si="0"/>
        <v>1.0786459293497199</v>
      </c>
    </row>
    <row r="4" spans="1:5" x14ac:dyDescent="0.2">
      <c r="A4" s="3" t="s">
        <v>458</v>
      </c>
      <c r="B4" s="3">
        <v>20220920</v>
      </c>
      <c r="C4" s="3" t="s">
        <v>456</v>
      </c>
      <c r="D4" s="3">
        <v>8.2071950430741296</v>
      </c>
      <c r="E4">
        <f t="shared" si="0"/>
        <v>2.3190105957905387</v>
      </c>
    </row>
    <row r="5" spans="1:5" x14ac:dyDescent="0.2">
      <c r="A5" s="3" t="s">
        <v>459</v>
      </c>
      <c r="B5" s="3">
        <v>20220920</v>
      </c>
      <c r="C5" s="3" t="s">
        <v>456</v>
      </c>
      <c r="D5" s="3">
        <v>3.5037828465004002</v>
      </c>
      <c r="E5">
        <f t="shared" si="0"/>
        <v>0.99002271832693078</v>
      </c>
    </row>
    <row r="6" spans="1:5" x14ac:dyDescent="0.2">
      <c r="A6" s="3" t="s">
        <v>460</v>
      </c>
      <c r="B6" s="3">
        <v>20220920</v>
      </c>
      <c r="C6" s="3" t="s">
        <v>456</v>
      </c>
      <c r="D6" s="3">
        <v>3.7645171339357701</v>
      </c>
      <c r="E6">
        <f t="shared" si="0"/>
        <v>1.0636953399808742</v>
      </c>
    </row>
    <row r="7" spans="1:5" x14ac:dyDescent="0.2">
      <c r="A7" s="3" t="s">
        <v>461</v>
      </c>
      <c r="B7" s="3">
        <v>20220920</v>
      </c>
      <c r="C7" s="3" t="s">
        <v>456</v>
      </c>
      <c r="D7" s="3">
        <v>2.9345815182995398</v>
      </c>
      <c r="E7">
        <f t="shared" si="0"/>
        <v>0.82919019219490619</v>
      </c>
    </row>
    <row r="8" spans="1:5" x14ac:dyDescent="0.2">
      <c r="A8" s="3" t="s">
        <v>462</v>
      </c>
      <c r="B8" s="3">
        <v>20220920</v>
      </c>
      <c r="C8" s="3" t="s">
        <v>456</v>
      </c>
      <c r="D8" s="3">
        <v>2.7471413127062698</v>
      </c>
      <c r="E8">
        <f t="shared" si="0"/>
        <v>0.77622741738979617</v>
      </c>
    </row>
    <row r="9" spans="1:5" x14ac:dyDescent="0.2">
      <c r="A9" s="3" t="s">
        <v>463</v>
      </c>
      <c r="B9" s="3">
        <v>20220920</v>
      </c>
      <c r="C9" s="3" t="s">
        <v>456</v>
      </c>
      <c r="D9" s="3">
        <v>2.2189570429916201</v>
      </c>
      <c r="E9">
        <f t="shared" si="0"/>
        <v>0.62698459915900528</v>
      </c>
    </row>
    <row r="10" spans="1:5" x14ac:dyDescent="0.2">
      <c r="A10" s="3" t="s">
        <v>464</v>
      </c>
      <c r="B10" s="3">
        <v>20220920</v>
      </c>
      <c r="C10" s="3" t="s">
        <v>456</v>
      </c>
      <c r="D10" s="3">
        <v>3.3005119247010599</v>
      </c>
      <c r="E10">
        <f t="shared" si="0"/>
        <v>0.93258684419517457</v>
      </c>
    </row>
    <row r="11" spans="1:5" x14ac:dyDescent="0.2">
      <c r="A11" s="3" t="s">
        <v>465</v>
      </c>
      <c r="B11" s="3">
        <v>20220920</v>
      </c>
      <c r="C11" s="3" t="s">
        <v>456</v>
      </c>
      <c r="D11" s="3">
        <v>2.5036141660054398</v>
      </c>
      <c r="E11">
        <f t="shared" si="0"/>
        <v>0.70741681515627974</v>
      </c>
    </row>
    <row r="12" spans="1:5" x14ac:dyDescent="0.2">
      <c r="A12" s="3" t="s">
        <v>466</v>
      </c>
      <c r="B12" s="3">
        <v>20220920</v>
      </c>
      <c r="C12" s="3" t="s">
        <v>456</v>
      </c>
      <c r="D12" s="3">
        <v>4.0854226880867701</v>
      </c>
      <c r="E12">
        <f t="shared" si="0"/>
        <v>1.1543698489231471</v>
      </c>
    </row>
    <row r="13" spans="1:5" x14ac:dyDescent="0.2">
      <c r="A13" s="3" t="s">
        <v>467</v>
      </c>
      <c r="B13" s="3">
        <v>20220920</v>
      </c>
      <c r="C13" s="3" t="s">
        <v>456</v>
      </c>
      <c r="D13" s="3">
        <v>4.7111768054268701</v>
      </c>
      <c r="E13">
        <f t="shared" si="0"/>
        <v>1.3311818316840325</v>
      </c>
    </row>
    <row r="14" spans="1:5" x14ac:dyDescent="0.2">
      <c r="A14" s="3" t="s">
        <v>468</v>
      </c>
      <c r="B14" s="3">
        <v>20220920</v>
      </c>
      <c r="C14" s="3" t="s">
        <v>456</v>
      </c>
      <c r="D14" s="3">
        <v>3.11728862934017</v>
      </c>
      <c r="E14">
        <f t="shared" si="0"/>
        <v>0.88081559212823068</v>
      </c>
    </row>
    <row r="15" spans="1:5" x14ac:dyDescent="0.2">
      <c r="A15" s="3" t="s">
        <v>469</v>
      </c>
      <c r="B15" s="3">
        <v>20220920</v>
      </c>
      <c r="C15" s="3" t="s">
        <v>456</v>
      </c>
      <c r="D15" s="3">
        <v>2.3992153647767598</v>
      </c>
      <c r="E15">
        <f t="shared" si="0"/>
        <v>0.67791807350745736</v>
      </c>
    </row>
    <row r="16" spans="1:5" x14ac:dyDescent="0.2">
      <c r="A16" s="3" t="s">
        <v>470</v>
      </c>
      <c r="B16" s="3">
        <v>20220920</v>
      </c>
      <c r="C16" s="3" t="s">
        <v>456</v>
      </c>
      <c r="D16" s="3">
        <v>2.7361251765769099</v>
      </c>
      <c r="E16">
        <f t="shared" si="0"/>
        <v>0.77311471734129245</v>
      </c>
    </row>
    <row r="17" spans="1:5" x14ac:dyDescent="0.2">
      <c r="A17" s="3" t="s">
        <v>471</v>
      </c>
      <c r="B17" s="3">
        <v>20220920</v>
      </c>
      <c r="C17" s="3" t="s">
        <v>456</v>
      </c>
      <c r="D17" s="3">
        <v>5.1144469548877201</v>
      </c>
      <c r="E17">
        <f t="shared" si="0"/>
        <v>1.4451291358065206</v>
      </c>
    </row>
    <row r="18" spans="1:5" x14ac:dyDescent="0.2">
      <c r="A18" s="3" t="s">
        <v>472</v>
      </c>
      <c r="B18" s="3">
        <v>20220920</v>
      </c>
      <c r="C18" s="3" t="s">
        <v>456</v>
      </c>
      <c r="D18" s="3">
        <v>3.7955814889906798</v>
      </c>
      <c r="E18">
        <f t="shared" si="0"/>
        <v>1.0724728295063028</v>
      </c>
    </row>
    <row r="19" spans="1:5" x14ac:dyDescent="0.2">
      <c r="A19" s="3" t="s">
        <v>473</v>
      </c>
      <c r="B19" s="3">
        <v>20220920</v>
      </c>
      <c r="C19" s="3" t="s">
        <v>456</v>
      </c>
      <c r="D19" s="3">
        <v>2.36000167952036</v>
      </c>
      <c r="E19">
        <f t="shared" si="0"/>
        <v>0.66683792357409788</v>
      </c>
    </row>
    <row r="20" spans="1:5" x14ac:dyDescent="0.2">
      <c r="A20" s="3" t="s">
        <v>474</v>
      </c>
      <c r="B20" s="3">
        <v>20220920</v>
      </c>
      <c r="C20" s="3" t="s">
        <v>456</v>
      </c>
      <c r="D20" s="3">
        <v>4.6647919749844302</v>
      </c>
      <c r="E20">
        <f t="shared" si="0"/>
        <v>1.3180754155801848</v>
      </c>
    </row>
    <row r="21" spans="1:5" x14ac:dyDescent="0.2">
      <c r="A21" s="3" t="s">
        <v>475</v>
      </c>
      <c r="B21" s="3">
        <v>20220920</v>
      </c>
      <c r="C21" s="3" t="s">
        <v>456</v>
      </c>
      <c r="D21" s="3">
        <v>2.4601929376572902</v>
      </c>
      <c r="E21">
        <f t="shared" si="0"/>
        <v>0.69514778924753484</v>
      </c>
    </row>
    <row r="22" spans="1:5" x14ac:dyDescent="0.2">
      <c r="A22" s="3" t="s">
        <v>476</v>
      </c>
      <c r="B22" s="3">
        <v>20220920</v>
      </c>
      <c r="C22" s="3" t="s">
        <v>456</v>
      </c>
      <c r="D22" s="3">
        <v>3.5232789873563002</v>
      </c>
      <c r="E22">
        <f t="shared" si="0"/>
        <v>0.99553151359554215</v>
      </c>
    </row>
    <row r="23" spans="1:5" x14ac:dyDescent="0.2">
      <c r="A23" s="3" t="s">
        <v>477</v>
      </c>
      <c r="B23" s="3">
        <v>20220920</v>
      </c>
      <c r="C23" s="3" t="s">
        <v>456</v>
      </c>
      <c r="D23" s="3">
        <v>4.6081098168839798</v>
      </c>
      <c r="E23">
        <f t="shared" si="0"/>
        <v>1.3020594046851905</v>
      </c>
    </row>
    <row r="24" spans="1:5" x14ac:dyDescent="0.2">
      <c r="A24" s="3" t="s">
        <v>478</v>
      </c>
      <c r="B24" s="3">
        <v>20220920</v>
      </c>
      <c r="C24" s="3" t="s">
        <v>456</v>
      </c>
      <c r="D24" s="3">
        <v>2.8719834529951598</v>
      </c>
      <c r="E24">
        <f t="shared" si="0"/>
        <v>0.81150259296581906</v>
      </c>
    </row>
    <row r="25" spans="1:5" x14ac:dyDescent="0.2">
      <c r="A25" s="3" t="s">
        <v>479</v>
      </c>
      <c r="B25" s="3">
        <v>20220920</v>
      </c>
      <c r="C25" s="3" t="s">
        <v>456</v>
      </c>
      <c r="D25" s="3">
        <v>3.3084372989297099</v>
      </c>
      <c r="E25">
        <f t="shared" si="0"/>
        <v>0.93482622399733417</v>
      </c>
    </row>
    <row r="26" spans="1:5" x14ac:dyDescent="0.2">
      <c r="A26" s="3" t="s">
        <v>480</v>
      </c>
      <c r="B26" s="3">
        <v>20220920</v>
      </c>
      <c r="C26" s="3" t="s">
        <v>456</v>
      </c>
      <c r="D26" s="3">
        <v>4.2839840296472103</v>
      </c>
      <c r="E26">
        <f t="shared" si="0"/>
        <v>1.210474992346249</v>
      </c>
    </row>
    <row r="27" spans="1:5" x14ac:dyDescent="0.2">
      <c r="A27" s="3" t="s">
        <v>481</v>
      </c>
      <c r="B27" s="3">
        <v>20220920</v>
      </c>
      <c r="C27" s="3" t="s">
        <v>456</v>
      </c>
      <c r="D27" s="3">
        <v>4.2767564754018101</v>
      </c>
      <c r="E27">
        <f t="shared" si="0"/>
        <v>1.2084327873311655</v>
      </c>
    </row>
    <row r="28" spans="1:5" x14ac:dyDescent="0.2">
      <c r="A28" s="3" t="s">
        <v>482</v>
      </c>
      <c r="B28" s="3">
        <v>20220920</v>
      </c>
      <c r="C28" s="3" t="s">
        <v>456</v>
      </c>
      <c r="D28" s="3">
        <v>3.7986034213339401</v>
      </c>
      <c r="E28">
        <f t="shared" si="0"/>
        <v>1.073326701393958</v>
      </c>
    </row>
    <row r="29" spans="1:5" x14ac:dyDescent="0.2">
      <c r="A29" s="3" t="s">
        <v>483</v>
      </c>
      <c r="B29" s="3">
        <v>20220920</v>
      </c>
      <c r="C29" s="3" t="s">
        <v>456</v>
      </c>
      <c r="D29" s="3">
        <v>3.0773312730508899</v>
      </c>
      <c r="E29">
        <f t="shared" si="0"/>
        <v>0.86952531181585846</v>
      </c>
    </row>
    <row r="30" spans="1:5" x14ac:dyDescent="0.2">
      <c r="A30" s="3" t="s">
        <v>484</v>
      </c>
      <c r="B30" s="3">
        <v>20220920</v>
      </c>
      <c r="C30" s="3" t="s">
        <v>456</v>
      </c>
      <c r="D30" s="3">
        <v>2.9373969645426401</v>
      </c>
      <c r="E30">
        <f t="shared" si="0"/>
        <v>0.82998571973328705</v>
      </c>
    </row>
    <row r="31" spans="1:5" x14ac:dyDescent="0.2">
      <c r="A31" s="3" t="s">
        <v>485</v>
      </c>
      <c r="B31" s="3">
        <v>20220920</v>
      </c>
      <c r="C31" s="3" t="s">
        <v>456</v>
      </c>
      <c r="D31" s="3">
        <v>2.4248519614098298</v>
      </c>
      <c r="E31">
        <f t="shared" si="0"/>
        <v>0.68516190516005926</v>
      </c>
    </row>
    <row r="32" spans="1:5" x14ac:dyDescent="0.2">
      <c r="A32" s="3" t="s">
        <v>486</v>
      </c>
      <c r="B32" s="3">
        <v>20220920</v>
      </c>
      <c r="C32" s="3" t="s">
        <v>456</v>
      </c>
      <c r="D32" s="3">
        <v>2.68591479106682</v>
      </c>
      <c r="E32">
        <f t="shared" si="0"/>
        <v>0.75892735912627285</v>
      </c>
    </row>
    <row r="33" spans="1:5" x14ac:dyDescent="0.2">
      <c r="A33" s="3" t="s">
        <v>487</v>
      </c>
      <c r="B33" s="3">
        <v>20220920</v>
      </c>
      <c r="C33" s="3" t="s">
        <v>456</v>
      </c>
      <c r="D33" s="3">
        <v>5.1788704454256296</v>
      </c>
      <c r="E33">
        <f t="shared" si="0"/>
        <v>1.4633325239788657</v>
      </c>
    </row>
    <row r="34" spans="1:5" x14ac:dyDescent="0.2">
      <c r="A34" s="3" t="s">
        <v>488</v>
      </c>
      <c r="B34" s="3">
        <v>20220920</v>
      </c>
      <c r="C34" s="3" t="s">
        <v>456</v>
      </c>
      <c r="D34" s="3">
        <v>2.0951442657566801</v>
      </c>
      <c r="E34">
        <f t="shared" ref="E34:E65" si="1">D34/3.539093378</f>
        <v>0.59200027859696669</v>
      </c>
    </row>
    <row r="35" spans="1:5" x14ac:dyDescent="0.2">
      <c r="A35" s="3" t="s">
        <v>489</v>
      </c>
      <c r="B35" s="3">
        <v>20220920</v>
      </c>
      <c r="C35" s="3" t="s">
        <v>456</v>
      </c>
      <c r="D35" s="3">
        <v>4.8169719766795502</v>
      </c>
      <c r="E35">
        <f t="shared" si="1"/>
        <v>1.3610751291907706</v>
      </c>
    </row>
    <row r="36" spans="1:5" x14ac:dyDescent="0.2">
      <c r="A36" s="3" t="s">
        <v>490</v>
      </c>
      <c r="B36" s="3">
        <v>20220920</v>
      </c>
      <c r="C36" s="3" t="s">
        <v>456</v>
      </c>
      <c r="D36" s="3">
        <v>2.8703439498374501</v>
      </c>
      <c r="E36">
        <f t="shared" si="1"/>
        <v>0.81103933783728777</v>
      </c>
    </row>
    <row r="37" spans="1:5" x14ac:dyDescent="0.2">
      <c r="A37" s="3" t="s">
        <v>491</v>
      </c>
      <c r="B37" s="3">
        <v>20220920</v>
      </c>
      <c r="C37" s="3" t="s">
        <v>456</v>
      </c>
      <c r="D37" s="3">
        <v>3.8330676688821899</v>
      </c>
      <c r="E37">
        <f t="shared" si="1"/>
        <v>1.0830648585622569</v>
      </c>
    </row>
    <row r="38" spans="1:5" x14ac:dyDescent="0.2">
      <c r="A38" s="3" t="s">
        <v>646</v>
      </c>
      <c r="B38" s="3">
        <v>20220920</v>
      </c>
      <c r="C38" s="3" t="s">
        <v>647</v>
      </c>
      <c r="D38" s="3">
        <v>3.9016367785654702</v>
      </c>
      <c r="E38">
        <f t="shared" si="1"/>
        <v>1.102439625588616</v>
      </c>
    </row>
    <row r="39" spans="1:5" x14ac:dyDescent="0.2">
      <c r="A39" s="3" t="s">
        <v>648</v>
      </c>
      <c r="B39" s="3">
        <v>20220920</v>
      </c>
      <c r="C39" s="3" t="s">
        <v>647</v>
      </c>
      <c r="D39" s="3">
        <v>5.2483188940515397</v>
      </c>
      <c r="E39">
        <f t="shared" si="1"/>
        <v>1.4829557554701909</v>
      </c>
    </row>
    <row r="40" spans="1:5" x14ac:dyDescent="0.2">
      <c r="A40" s="3" t="s">
        <v>649</v>
      </c>
      <c r="B40" s="3">
        <v>20220920</v>
      </c>
      <c r="C40" s="3" t="s">
        <v>647</v>
      </c>
      <c r="D40" s="3">
        <v>3.1541749752222401</v>
      </c>
      <c r="E40">
        <f t="shared" si="1"/>
        <v>0.89123813314152123</v>
      </c>
    </row>
    <row r="41" spans="1:5" x14ac:dyDescent="0.2">
      <c r="A41" s="3" t="s">
        <v>650</v>
      </c>
      <c r="B41" s="3">
        <v>20220920</v>
      </c>
      <c r="C41" s="3" t="s">
        <v>647</v>
      </c>
      <c r="D41" s="3">
        <v>1.99584278959296</v>
      </c>
      <c r="E41">
        <f t="shared" si="1"/>
        <v>0.56394182815284843</v>
      </c>
    </row>
    <row r="42" spans="1:5" x14ac:dyDescent="0.2">
      <c r="A42" s="3" t="s">
        <v>651</v>
      </c>
      <c r="B42" s="3">
        <v>20220920</v>
      </c>
      <c r="C42" s="3" t="s">
        <v>647</v>
      </c>
      <c r="D42" s="3">
        <v>4.3186465730746004</v>
      </c>
      <c r="E42">
        <f t="shared" si="1"/>
        <v>1.2202691796493763</v>
      </c>
    </row>
    <row r="43" spans="1:5" x14ac:dyDescent="0.2">
      <c r="A43" s="3" t="s">
        <v>652</v>
      </c>
      <c r="B43" s="3">
        <v>20220920</v>
      </c>
      <c r="C43" s="3" t="s">
        <v>647</v>
      </c>
      <c r="D43" s="3">
        <v>2.49724188148322</v>
      </c>
      <c r="E43">
        <f t="shared" si="1"/>
        <v>0.70561627364985002</v>
      </c>
    </row>
    <row r="44" spans="1:5" x14ac:dyDescent="0.2">
      <c r="A44" s="3" t="s">
        <v>653</v>
      </c>
      <c r="B44" s="3">
        <v>20220920</v>
      </c>
      <c r="C44" s="3" t="s">
        <v>647</v>
      </c>
      <c r="D44" s="3">
        <v>3.9707523601013701</v>
      </c>
      <c r="E44">
        <f t="shared" si="1"/>
        <v>1.1219688027404655</v>
      </c>
    </row>
    <row r="45" spans="1:5" x14ac:dyDescent="0.2">
      <c r="A45" s="3" t="s">
        <v>654</v>
      </c>
      <c r="B45" s="3">
        <v>20220920</v>
      </c>
      <c r="C45" s="3" t="s">
        <v>647</v>
      </c>
      <c r="D45" s="3">
        <v>3.0309640752852398</v>
      </c>
      <c r="E45">
        <f t="shared" si="1"/>
        <v>0.85642387797015052</v>
      </c>
    </row>
    <row r="46" spans="1:5" x14ac:dyDescent="0.2">
      <c r="A46" s="3" t="s">
        <v>655</v>
      </c>
      <c r="B46" s="3">
        <v>20220920</v>
      </c>
      <c r="C46" s="3" t="s">
        <v>647</v>
      </c>
      <c r="D46" s="3">
        <v>2.70167030204429</v>
      </c>
      <c r="E46">
        <f t="shared" si="1"/>
        <v>0.76337920859580388</v>
      </c>
    </row>
    <row r="47" spans="1:5" x14ac:dyDescent="0.2">
      <c r="A47" s="3" t="s">
        <v>656</v>
      </c>
      <c r="B47" s="3">
        <v>20220920</v>
      </c>
      <c r="C47" s="3" t="s">
        <v>647</v>
      </c>
      <c r="D47" s="3">
        <v>4.28157081917493</v>
      </c>
      <c r="E47">
        <f t="shared" si="1"/>
        <v>1.2097931198397811</v>
      </c>
    </row>
    <row r="48" spans="1:5" x14ac:dyDescent="0.2">
      <c r="A48" s="3" t="s">
        <v>657</v>
      </c>
      <c r="B48" s="3">
        <v>20220920</v>
      </c>
      <c r="C48" s="3" t="s">
        <v>647</v>
      </c>
      <c r="D48" s="3">
        <v>3.4405165152085102</v>
      </c>
      <c r="E48">
        <f t="shared" si="1"/>
        <v>0.97214629503582151</v>
      </c>
    </row>
    <row r="49" spans="1:5" x14ac:dyDescent="0.2">
      <c r="A49" s="3" t="s">
        <v>658</v>
      </c>
      <c r="B49" s="3">
        <v>20220920</v>
      </c>
      <c r="C49" s="3" t="s">
        <v>647</v>
      </c>
      <c r="D49" s="3">
        <v>3.0620386891883098</v>
      </c>
      <c r="E49">
        <f t="shared" si="1"/>
        <v>0.86520426621767133</v>
      </c>
    </row>
    <row r="50" spans="1:5" x14ac:dyDescent="0.2">
      <c r="A50" s="3" t="s">
        <v>659</v>
      </c>
      <c r="B50" s="3">
        <v>20220920</v>
      </c>
      <c r="C50" s="3" t="s">
        <v>647</v>
      </c>
      <c r="D50" s="3">
        <v>4.10678957326631</v>
      </c>
      <c r="E50">
        <f t="shared" si="1"/>
        <v>1.1604072384174065</v>
      </c>
    </row>
    <row r="51" spans="1:5" x14ac:dyDescent="0.2">
      <c r="A51" s="3" t="s">
        <v>660</v>
      </c>
      <c r="B51" s="3">
        <v>20220920</v>
      </c>
      <c r="C51" s="3" t="s">
        <v>647</v>
      </c>
      <c r="D51" s="3">
        <v>4.5189143703421797</v>
      </c>
      <c r="E51">
        <f t="shared" si="1"/>
        <v>1.2768564961956139</v>
      </c>
    </row>
    <row r="52" spans="1:5" x14ac:dyDescent="0.2">
      <c r="A52" s="3" t="s">
        <v>661</v>
      </c>
      <c r="B52" s="3">
        <v>20220920</v>
      </c>
      <c r="C52" s="3" t="s">
        <v>647</v>
      </c>
      <c r="D52" s="3">
        <v>3.2187263691850201</v>
      </c>
      <c r="E52">
        <f t="shared" si="1"/>
        <v>0.90947766148062914</v>
      </c>
    </row>
    <row r="53" spans="1:5" x14ac:dyDescent="0.2">
      <c r="A53" s="3" t="s">
        <v>662</v>
      </c>
      <c r="B53" s="3">
        <v>20220920</v>
      </c>
      <c r="C53" s="3" t="s">
        <v>647</v>
      </c>
      <c r="D53" s="3">
        <v>2.4624349268022399</v>
      </c>
      <c r="E53">
        <f t="shared" si="1"/>
        <v>0.69578128175691212</v>
      </c>
    </row>
    <row r="54" spans="1:5" x14ac:dyDescent="0.2">
      <c r="A54" s="3" t="s">
        <v>663</v>
      </c>
      <c r="B54" s="3">
        <v>20220920</v>
      </c>
      <c r="C54" s="3" t="s">
        <v>647</v>
      </c>
      <c r="D54" s="3">
        <v>4.3127679359191999</v>
      </c>
      <c r="E54">
        <f t="shared" si="1"/>
        <v>1.2186081222746421</v>
      </c>
    </row>
    <row r="55" spans="1:5" x14ac:dyDescent="0.2">
      <c r="A55" s="3" t="s">
        <v>664</v>
      </c>
      <c r="B55" s="3">
        <v>20220920</v>
      </c>
      <c r="C55" s="3" t="s">
        <v>647</v>
      </c>
      <c r="D55" s="3">
        <v>1.08088437838162</v>
      </c>
      <c r="E55">
        <f t="shared" si="1"/>
        <v>0.30541278879520428</v>
      </c>
    </row>
    <row r="56" spans="1:5" x14ac:dyDescent="0.2">
      <c r="A56" s="3" t="s">
        <v>665</v>
      </c>
      <c r="B56" s="3">
        <v>20220920</v>
      </c>
      <c r="C56" s="3" t="s">
        <v>647</v>
      </c>
      <c r="D56" s="3">
        <v>2.2617398010817098</v>
      </c>
      <c r="E56">
        <f t="shared" si="1"/>
        <v>0.63907322003463396</v>
      </c>
    </row>
    <row r="57" spans="1:5" x14ac:dyDescent="0.2">
      <c r="A57" s="3" t="s">
        <v>666</v>
      </c>
      <c r="B57" s="3">
        <v>20220920</v>
      </c>
      <c r="C57" s="3" t="s">
        <v>647</v>
      </c>
      <c r="D57" s="3">
        <v>2.1275219941894199</v>
      </c>
      <c r="E57">
        <f t="shared" si="1"/>
        <v>0.60114887259395167</v>
      </c>
    </row>
    <row r="58" spans="1:5" x14ac:dyDescent="0.2">
      <c r="A58" s="3" t="s">
        <v>667</v>
      </c>
      <c r="B58" s="3">
        <v>20220920</v>
      </c>
      <c r="C58" s="3" t="s">
        <v>647</v>
      </c>
      <c r="D58" s="3">
        <v>2.3483433147339001</v>
      </c>
      <c r="E58">
        <f t="shared" si="1"/>
        <v>0.66354375652585573</v>
      </c>
    </row>
    <row r="59" spans="1:5" x14ac:dyDescent="0.2">
      <c r="A59" s="3" t="s">
        <v>668</v>
      </c>
      <c r="B59" s="3">
        <v>20220920</v>
      </c>
      <c r="C59" s="3" t="s">
        <v>647</v>
      </c>
      <c r="D59" s="3">
        <v>3.6160327666310002</v>
      </c>
      <c r="E59">
        <f t="shared" si="1"/>
        <v>1.0217398583233992</v>
      </c>
    </row>
    <row r="60" spans="1:5" x14ac:dyDescent="0.2">
      <c r="A60" s="3" t="s">
        <v>669</v>
      </c>
      <c r="B60" s="3">
        <v>20220920</v>
      </c>
      <c r="C60" s="3" t="s">
        <v>647</v>
      </c>
      <c r="D60" s="3">
        <v>5.4418918202669202</v>
      </c>
      <c r="E60">
        <f t="shared" si="1"/>
        <v>1.537651381027483</v>
      </c>
    </row>
    <row r="61" spans="1:5" x14ac:dyDescent="0.2">
      <c r="A61" s="3" t="s">
        <v>670</v>
      </c>
      <c r="B61" s="3">
        <v>20220920</v>
      </c>
      <c r="C61" s="3" t="s">
        <v>647</v>
      </c>
      <c r="D61" s="3">
        <v>3.5262262824123098</v>
      </c>
      <c r="E61">
        <f t="shared" si="1"/>
        <v>0.9963642961025907</v>
      </c>
    </row>
    <row r="62" spans="1:5" x14ac:dyDescent="0.2">
      <c r="A62" s="3" t="s">
        <v>671</v>
      </c>
      <c r="B62" s="3">
        <v>20220920</v>
      </c>
      <c r="C62" s="3" t="s">
        <v>647</v>
      </c>
      <c r="D62" s="3">
        <v>4.6832878208105502</v>
      </c>
      <c r="E62">
        <f t="shared" si="1"/>
        <v>1.3233015692445937</v>
      </c>
    </row>
    <row r="63" spans="1:5" x14ac:dyDescent="0.2">
      <c r="A63" s="3" t="s">
        <v>672</v>
      </c>
      <c r="B63" s="3">
        <v>20220920</v>
      </c>
      <c r="C63" s="3" t="s">
        <v>647</v>
      </c>
      <c r="D63" s="3">
        <v>3.5583451556221601</v>
      </c>
      <c r="E63">
        <f t="shared" si="1"/>
        <v>1.0054397484230946</v>
      </c>
    </row>
    <row r="64" spans="1:5" x14ac:dyDescent="0.2">
      <c r="A64" s="3" t="s">
        <v>673</v>
      </c>
      <c r="B64" s="3">
        <v>20220920</v>
      </c>
      <c r="C64" s="3" t="s">
        <v>647</v>
      </c>
      <c r="D64" s="3">
        <v>2.4040106498481801</v>
      </c>
      <c r="E64">
        <f t="shared" si="1"/>
        <v>0.67927302082284313</v>
      </c>
    </row>
    <row r="65" spans="1:5" x14ac:dyDescent="0.2">
      <c r="A65" s="3" t="s">
        <v>674</v>
      </c>
      <c r="B65" s="3">
        <v>20220920</v>
      </c>
      <c r="C65" s="3" t="s">
        <v>647</v>
      </c>
      <c r="D65" s="3">
        <v>1.9732697456013599</v>
      </c>
      <c r="E65">
        <f t="shared" si="1"/>
        <v>0.55756362854615815</v>
      </c>
    </row>
    <row r="66" spans="1:5" x14ac:dyDescent="0.2">
      <c r="A66" s="3" t="s">
        <v>675</v>
      </c>
      <c r="B66" s="3">
        <v>20220920</v>
      </c>
      <c r="C66" s="3" t="s">
        <v>647</v>
      </c>
      <c r="D66" s="3">
        <v>4.1020574685466</v>
      </c>
      <c r="E66">
        <f t="shared" ref="E66:E97" si="2">D66/3.539093378</f>
        <v>1.1590701432310724</v>
      </c>
    </row>
    <row r="67" spans="1:5" x14ac:dyDescent="0.2">
      <c r="A67" s="3" t="s">
        <v>676</v>
      </c>
      <c r="B67" s="3">
        <v>20220920</v>
      </c>
      <c r="C67" s="3" t="s">
        <v>647</v>
      </c>
      <c r="D67" s="3">
        <v>2.1436167244339899</v>
      </c>
      <c r="E67">
        <f t="shared" si="2"/>
        <v>0.60569657126294385</v>
      </c>
    </row>
    <row r="68" spans="1:5" x14ac:dyDescent="0.2">
      <c r="A68" s="3" t="s">
        <v>677</v>
      </c>
      <c r="B68" s="3">
        <v>20220920</v>
      </c>
      <c r="C68" s="3" t="s">
        <v>647</v>
      </c>
      <c r="D68" s="3">
        <v>2.89603391653052</v>
      </c>
      <c r="E68">
        <f t="shared" si="2"/>
        <v>0.81829824964017095</v>
      </c>
    </row>
    <row r="69" spans="1:5" x14ac:dyDescent="0.2">
      <c r="A69" s="3" t="s">
        <v>678</v>
      </c>
      <c r="B69" s="3">
        <v>20220920</v>
      </c>
      <c r="C69" s="3" t="s">
        <v>647</v>
      </c>
      <c r="D69" s="3">
        <v>2.1620131397733302</v>
      </c>
      <c r="E69">
        <f t="shared" si="2"/>
        <v>0.61089463002389599</v>
      </c>
    </row>
    <row r="70" spans="1:5" x14ac:dyDescent="0.2">
      <c r="A70" s="3" t="s">
        <v>679</v>
      </c>
      <c r="B70" s="3">
        <v>20220920</v>
      </c>
      <c r="C70" s="3" t="s">
        <v>647</v>
      </c>
      <c r="D70" s="3">
        <v>3.5740147980929802</v>
      </c>
      <c r="E70">
        <f t="shared" si="2"/>
        <v>1.0098673350384202</v>
      </c>
    </row>
    <row r="71" spans="1:5" x14ac:dyDescent="0.2">
      <c r="A71" s="3" t="s">
        <v>680</v>
      </c>
      <c r="B71" s="3">
        <v>20220920</v>
      </c>
      <c r="C71" s="3" t="s">
        <v>647</v>
      </c>
      <c r="D71" s="3">
        <v>4.85621576242825</v>
      </c>
      <c r="E71">
        <f t="shared" si="2"/>
        <v>1.3721637842662906</v>
      </c>
    </row>
    <row r="72" spans="1:5" x14ac:dyDescent="0.2">
      <c r="A72" s="3" t="s">
        <v>681</v>
      </c>
      <c r="B72" s="3">
        <v>20220920</v>
      </c>
      <c r="C72" s="3" t="s">
        <v>647</v>
      </c>
      <c r="D72" s="3">
        <v>2.6093269803789099</v>
      </c>
      <c r="E72">
        <f t="shared" si="2"/>
        <v>0.73728684204808503</v>
      </c>
    </row>
    <row r="73" spans="1:5" x14ac:dyDescent="0.2">
      <c r="A73" s="3" t="s">
        <v>682</v>
      </c>
      <c r="B73" s="3">
        <v>20220920</v>
      </c>
      <c r="C73" s="3" t="s">
        <v>647</v>
      </c>
      <c r="D73" s="3">
        <v>3.7516862142645602</v>
      </c>
      <c r="E73">
        <f t="shared" si="2"/>
        <v>1.0600698578867958</v>
      </c>
    </row>
    <row r="74" spans="1:5" x14ac:dyDescent="0.2">
      <c r="A74" s="3" t="s">
        <v>492</v>
      </c>
      <c r="B74" s="3">
        <v>20221110</v>
      </c>
      <c r="C74" s="3" t="s">
        <v>456</v>
      </c>
      <c r="D74" s="3">
        <v>1.10832590259929</v>
      </c>
      <c r="E74">
        <f t="shared" ref="E74:E105" si="3">D74/5.035028169</f>
        <v>0.22012307883858631</v>
      </c>
    </row>
    <row r="75" spans="1:5" x14ac:dyDescent="0.2">
      <c r="A75" s="3" t="s">
        <v>493</v>
      </c>
      <c r="B75" s="3">
        <v>20221110</v>
      </c>
      <c r="C75" s="3" t="s">
        <v>456</v>
      </c>
      <c r="D75" s="3">
        <v>5.4333600804230002</v>
      </c>
      <c r="E75">
        <f t="shared" si="3"/>
        <v>1.0791121515219073</v>
      </c>
    </row>
    <row r="76" spans="1:5" x14ac:dyDescent="0.2">
      <c r="A76" s="3" t="s">
        <v>494</v>
      </c>
      <c r="B76" s="3">
        <v>20221110</v>
      </c>
      <c r="C76" s="3" t="s">
        <v>456</v>
      </c>
      <c r="D76" s="3">
        <v>3.0073020156489001</v>
      </c>
      <c r="E76">
        <f t="shared" si="3"/>
        <v>0.59727610545745491</v>
      </c>
    </row>
    <row r="77" spans="1:5" x14ac:dyDescent="0.2">
      <c r="A77" s="3" t="s">
        <v>495</v>
      </c>
      <c r="B77" s="3">
        <v>20221110</v>
      </c>
      <c r="C77" s="3" t="s">
        <v>456</v>
      </c>
      <c r="D77" s="3">
        <v>6.4291136901799097</v>
      </c>
      <c r="E77">
        <f t="shared" si="3"/>
        <v>1.2768774025462477</v>
      </c>
    </row>
    <row r="78" spans="1:5" x14ac:dyDescent="0.2">
      <c r="A78" s="3" t="s">
        <v>496</v>
      </c>
      <c r="B78" s="3">
        <v>20221110</v>
      </c>
      <c r="C78" s="3" t="s">
        <v>456</v>
      </c>
      <c r="D78" s="3">
        <v>6.85859766934096</v>
      </c>
      <c r="E78">
        <f t="shared" si="3"/>
        <v>1.3621766232746095</v>
      </c>
    </row>
    <row r="79" spans="1:5" x14ac:dyDescent="0.2">
      <c r="A79" s="3" t="s">
        <v>497</v>
      </c>
      <c r="B79" s="3">
        <v>20221110</v>
      </c>
      <c r="C79" s="3" t="s">
        <v>456</v>
      </c>
      <c r="D79" s="3">
        <v>3.54830616623661</v>
      </c>
      <c r="E79">
        <f t="shared" si="3"/>
        <v>0.70472419361684202</v>
      </c>
    </row>
    <row r="80" spans="1:5" x14ac:dyDescent="0.2">
      <c r="A80" s="3" t="s">
        <v>498</v>
      </c>
      <c r="B80" s="3">
        <v>20221110</v>
      </c>
      <c r="C80" s="3" t="s">
        <v>456</v>
      </c>
      <c r="D80" s="3">
        <v>3.8916790069038298</v>
      </c>
      <c r="E80">
        <f t="shared" si="3"/>
        <v>0.77292099989914265</v>
      </c>
    </row>
    <row r="81" spans="1:5" x14ac:dyDescent="0.2">
      <c r="A81" s="3" t="s">
        <v>499</v>
      </c>
      <c r="B81" s="3">
        <v>20221110</v>
      </c>
      <c r="C81" s="3" t="s">
        <v>456</v>
      </c>
      <c r="D81" s="3">
        <v>3.9539137942993898</v>
      </c>
      <c r="E81">
        <f t="shared" si="3"/>
        <v>0.7852813651854248</v>
      </c>
    </row>
    <row r="82" spans="1:5" x14ac:dyDescent="0.2">
      <c r="A82" s="3" t="s">
        <v>500</v>
      </c>
      <c r="B82" s="3">
        <v>20221110</v>
      </c>
      <c r="C82" s="3" t="s">
        <v>456</v>
      </c>
      <c r="D82" s="3">
        <v>2.9089535446077099</v>
      </c>
      <c r="E82">
        <f t="shared" si="3"/>
        <v>0.57774325127270398</v>
      </c>
    </row>
    <row r="83" spans="1:5" x14ac:dyDescent="0.2">
      <c r="A83" s="3" t="s">
        <v>501</v>
      </c>
      <c r="B83" s="3">
        <v>20221110</v>
      </c>
      <c r="C83" s="3" t="s">
        <v>456</v>
      </c>
      <c r="D83" s="3">
        <v>6.6263630934779396</v>
      </c>
      <c r="E83">
        <f t="shared" si="3"/>
        <v>1.3160528344757985</v>
      </c>
    </row>
    <row r="84" spans="1:5" x14ac:dyDescent="0.2">
      <c r="A84" s="3" t="s">
        <v>502</v>
      </c>
      <c r="B84" s="3">
        <v>20221110</v>
      </c>
      <c r="C84" s="3" t="s">
        <v>456</v>
      </c>
      <c r="D84" s="3">
        <v>3.4615650128781001</v>
      </c>
      <c r="E84">
        <f t="shared" si="3"/>
        <v>0.6874966527874653</v>
      </c>
    </row>
    <row r="85" spans="1:5" x14ac:dyDescent="0.2">
      <c r="A85" s="3" t="s">
        <v>503</v>
      </c>
      <c r="B85" s="3">
        <v>20221110</v>
      </c>
      <c r="C85" s="3" t="s">
        <v>456</v>
      </c>
      <c r="D85" s="3">
        <v>6.2760700140749304</v>
      </c>
      <c r="E85">
        <f t="shared" si="3"/>
        <v>1.2464816091230353</v>
      </c>
    </row>
    <row r="86" spans="1:5" x14ac:dyDescent="0.2">
      <c r="A86" s="3" t="s">
        <v>504</v>
      </c>
      <c r="B86" s="3">
        <v>20221110</v>
      </c>
      <c r="C86" s="3" t="s">
        <v>456</v>
      </c>
      <c r="D86" s="3">
        <v>4.4222305133769</v>
      </c>
      <c r="E86">
        <f t="shared" si="3"/>
        <v>0.87829310282790196</v>
      </c>
    </row>
    <row r="87" spans="1:5" x14ac:dyDescent="0.2">
      <c r="A87" s="3" t="s">
        <v>505</v>
      </c>
      <c r="B87" s="3">
        <v>20221110</v>
      </c>
      <c r="C87" s="3" t="s">
        <v>456</v>
      </c>
      <c r="D87" s="3">
        <v>6.2402847040707199</v>
      </c>
      <c r="E87">
        <f t="shared" si="3"/>
        <v>1.2393743380605742</v>
      </c>
    </row>
    <row r="88" spans="1:5" x14ac:dyDescent="0.2">
      <c r="A88" s="3" t="s">
        <v>506</v>
      </c>
      <c r="B88" s="3">
        <v>20221110</v>
      </c>
      <c r="C88" s="3" t="s">
        <v>456</v>
      </c>
      <c r="D88" s="3">
        <v>3.70703148943148</v>
      </c>
      <c r="E88">
        <f t="shared" si="3"/>
        <v>0.73624841113207284</v>
      </c>
    </row>
    <row r="89" spans="1:5" x14ac:dyDescent="0.2">
      <c r="A89" s="3" t="s">
        <v>507</v>
      </c>
      <c r="B89" s="3">
        <v>20221110</v>
      </c>
      <c r="C89" s="3" t="s">
        <v>456</v>
      </c>
      <c r="D89" s="3">
        <v>4.9678195214132801</v>
      </c>
      <c r="E89">
        <f t="shared" si="3"/>
        <v>0.98665178320142977</v>
      </c>
    </row>
    <row r="90" spans="1:5" x14ac:dyDescent="0.2">
      <c r="A90" s="3" t="s">
        <v>508</v>
      </c>
      <c r="B90" s="3">
        <v>20221110</v>
      </c>
      <c r="C90" s="3" t="s">
        <v>456</v>
      </c>
      <c r="D90" s="3">
        <v>2.8851601757979402</v>
      </c>
      <c r="E90">
        <f t="shared" si="3"/>
        <v>0.57301768311078938</v>
      </c>
    </row>
    <row r="91" spans="1:5" x14ac:dyDescent="0.2">
      <c r="A91" s="3" t="s">
        <v>509</v>
      </c>
      <c r="B91" s="3">
        <v>20221110</v>
      </c>
      <c r="C91" s="3" t="s">
        <v>456</v>
      </c>
      <c r="D91" s="3">
        <v>5.1972627995412299</v>
      </c>
      <c r="E91">
        <f t="shared" si="3"/>
        <v>1.0322211962070216</v>
      </c>
    </row>
    <row r="92" spans="1:5" x14ac:dyDescent="0.2">
      <c r="A92" s="3" t="s">
        <v>510</v>
      </c>
      <c r="B92" s="3">
        <v>20221110</v>
      </c>
      <c r="C92" s="3" t="s">
        <v>456</v>
      </c>
      <c r="D92" s="3">
        <v>4.4925568179355402</v>
      </c>
      <c r="E92">
        <f t="shared" si="3"/>
        <v>0.8922605131775857</v>
      </c>
    </row>
    <row r="93" spans="1:5" x14ac:dyDescent="0.2">
      <c r="A93" s="3" t="s">
        <v>511</v>
      </c>
      <c r="B93" s="3">
        <v>20221110</v>
      </c>
      <c r="C93" s="3" t="s">
        <v>456</v>
      </c>
      <c r="D93" s="3">
        <v>3.4681435471902802</v>
      </c>
      <c r="E93">
        <f t="shared" si="3"/>
        <v>0.68880320641365611</v>
      </c>
    </row>
    <row r="94" spans="1:5" x14ac:dyDescent="0.2">
      <c r="A94" s="3" t="s">
        <v>512</v>
      </c>
      <c r="B94" s="3">
        <v>20221110</v>
      </c>
      <c r="C94" s="3" t="s">
        <v>456</v>
      </c>
      <c r="D94" s="3">
        <v>4.3297716169879603</v>
      </c>
      <c r="E94">
        <f t="shared" si="3"/>
        <v>0.85992996894154217</v>
      </c>
    </row>
    <row r="95" spans="1:5" x14ac:dyDescent="0.2">
      <c r="A95" s="3" t="s">
        <v>513</v>
      </c>
      <c r="B95" s="3">
        <v>20221110</v>
      </c>
      <c r="C95" s="3" t="s">
        <v>456</v>
      </c>
      <c r="D95" s="3">
        <v>6.4863319551562197</v>
      </c>
      <c r="E95">
        <f t="shared" si="3"/>
        <v>1.2882414432339633</v>
      </c>
    </row>
    <row r="96" spans="1:5" x14ac:dyDescent="0.2">
      <c r="A96" s="3" t="s">
        <v>514</v>
      </c>
      <c r="B96" s="3">
        <v>20221110</v>
      </c>
      <c r="C96" s="3" t="s">
        <v>456</v>
      </c>
      <c r="D96" s="3">
        <v>6.94142200537686</v>
      </c>
      <c r="E96">
        <f t="shared" si="3"/>
        <v>1.3786262504178772</v>
      </c>
    </row>
    <row r="97" spans="1:5" x14ac:dyDescent="0.2">
      <c r="A97" s="3" t="s">
        <v>515</v>
      </c>
      <c r="B97" s="3">
        <v>20221110</v>
      </c>
      <c r="C97" s="3" t="s">
        <v>456</v>
      </c>
      <c r="D97" s="3">
        <v>6.0065485936155998</v>
      </c>
      <c r="E97">
        <f t="shared" si="3"/>
        <v>1.1929523315474424</v>
      </c>
    </row>
    <row r="98" spans="1:5" x14ac:dyDescent="0.2">
      <c r="A98" s="3" t="s">
        <v>516</v>
      </c>
      <c r="B98" s="3">
        <v>20221110</v>
      </c>
      <c r="C98" s="3" t="s">
        <v>456</v>
      </c>
      <c r="D98" s="3">
        <v>6.7091945071494301</v>
      </c>
      <c r="E98">
        <f t="shared" si="3"/>
        <v>1.3325038672985088</v>
      </c>
    </row>
    <row r="99" spans="1:5" x14ac:dyDescent="0.2">
      <c r="A99" s="3" t="s">
        <v>517</v>
      </c>
      <c r="B99" s="3">
        <v>20221110</v>
      </c>
      <c r="C99" s="3" t="s">
        <v>456</v>
      </c>
      <c r="D99" s="3">
        <v>4.9292827968348396</v>
      </c>
      <c r="E99">
        <f t="shared" si="3"/>
        <v>0.97899805748531443</v>
      </c>
    </row>
    <row r="100" spans="1:5" x14ac:dyDescent="0.2">
      <c r="A100" s="3" t="s">
        <v>518</v>
      </c>
      <c r="B100" s="3">
        <v>20221110</v>
      </c>
      <c r="C100" s="3" t="s">
        <v>456</v>
      </c>
      <c r="D100" s="3">
        <v>6.83761294985778</v>
      </c>
      <c r="E100">
        <f t="shared" si="3"/>
        <v>1.3580088770815733</v>
      </c>
    </row>
    <row r="101" spans="1:5" x14ac:dyDescent="0.2">
      <c r="A101" s="3" t="s">
        <v>519</v>
      </c>
      <c r="B101" s="3">
        <v>20221110</v>
      </c>
      <c r="C101" s="3" t="s">
        <v>456</v>
      </c>
      <c r="D101" s="3">
        <v>6.7082786571975701</v>
      </c>
      <c r="E101">
        <f t="shared" si="3"/>
        <v>1.332321971602771</v>
      </c>
    </row>
    <row r="102" spans="1:5" x14ac:dyDescent="0.2">
      <c r="A102" s="3" t="s">
        <v>520</v>
      </c>
      <c r="B102" s="3">
        <v>20221110</v>
      </c>
      <c r="C102" s="3" t="s">
        <v>456</v>
      </c>
      <c r="D102" s="3">
        <v>5.1092483952342898</v>
      </c>
      <c r="E102">
        <f t="shared" si="3"/>
        <v>1.0147407767629293</v>
      </c>
    </row>
    <row r="103" spans="1:5" x14ac:dyDescent="0.2">
      <c r="A103" s="3" t="s">
        <v>521</v>
      </c>
      <c r="B103" s="3">
        <v>20221110</v>
      </c>
      <c r="C103" s="3" t="s">
        <v>456</v>
      </c>
      <c r="D103" s="3">
        <v>7.9103926617793601</v>
      </c>
      <c r="E103">
        <f t="shared" si="3"/>
        <v>1.5710721760173254</v>
      </c>
    </row>
    <row r="104" spans="1:5" x14ac:dyDescent="0.2">
      <c r="A104" s="3" t="s">
        <v>522</v>
      </c>
      <c r="B104" s="3">
        <v>20221110</v>
      </c>
      <c r="C104" s="3" t="s">
        <v>456</v>
      </c>
      <c r="D104" s="3">
        <v>5.4539231139626096</v>
      </c>
      <c r="E104">
        <f t="shared" si="3"/>
        <v>1.0831961472513083</v>
      </c>
    </row>
    <row r="105" spans="1:5" x14ac:dyDescent="0.2">
      <c r="A105" s="3" t="s">
        <v>523</v>
      </c>
      <c r="B105" s="3">
        <v>20221110</v>
      </c>
      <c r="C105" s="3" t="s">
        <v>456</v>
      </c>
      <c r="D105" s="3">
        <v>4.81485458464023</v>
      </c>
      <c r="E105">
        <f t="shared" si="3"/>
        <v>0.95627162808832933</v>
      </c>
    </row>
    <row r="106" spans="1:5" x14ac:dyDescent="0.2">
      <c r="A106" s="3" t="s">
        <v>683</v>
      </c>
      <c r="B106" s="3">
        <v>20221110</v>
      </c>
      <c r="C106" s="3" t="s">
        <v>647</v>
      </c>
      <c r="D106" s="3">
        <v>6.4316331687311399</v>
      </c>
      <c r="E106">
        <f t="shared" ref="E106:E137" si="4">D106/5.035028169</f>
        <v>1.2773777927062755</v>
      </c>
    </row>
    <row r="107" spans="1:5" x14ac:dyDescent="0.2">
      <c r="A107" s="3" t="s">
        <v>684</v>
      </c>
      <c r="B107" s="3">
        <v>20221110</v>
      </c>
      <c r="C107" s="3" t="s">
        <v>647</v>
      </c>
      <c r="D107" s="3">
        <v>5.7828666409239498</v>
      </c>
      <c r="E107">
        <f t="shared" si="4"/>
        <v>1.1485271674403514</v>
      </c>
    </row>
    <row r="108" spans="1:5" x14ac:dyDescent="0.2">
      <c r="A108" s="3" t="s">
        <v>685</v>
      </c>
      <c r="B108" s="3">
        <v>20221110</v>
      </c>
      <c r="C108" s="3" t="s">
        <v>647</v>
      </c>
      <c r="D108" s="3">
        <v>6.0485987860226196</v>
      </c>
      <c r="E108">
        <f t="shared" si="4"/>
        <v>1.2013038622629837</v>
      </c>
    </row>
    <row r="109" spans="1:5" x14ac:dyDescent="0.2">
      <c r="A109" s="3" t="s">
        <v>686</v>
      </c>
      <c r="B109" s="3">
        <v>20221110</v>
      </c>
      <c r="C109" s="3" t="s">
        <v>647</v>
      </c>
      <c r="D109" s="3">
        <v>7.9176541097820898</v>
      </c>
      <c r="E109">
        <f t="shared" si="4"/>
        <v>1.5725143621896764</v>
      </c>
    </row>
    <row r="110" spans="1:5" x14ac:dyDescent="0.2">
      <c r="A110" s="3" t="s">
        <v>687</v>
      </c>
      <c r="B110" s="3">
        <v>20221110</v>
      </c>
      <c r="C110" s="3" t="s">
        <v>647</v>
      </c>
      <c r="D110" s="3">
        <v>7.3412192444037103</v>
      </c>
      <c r="E110">
        <f t="shared" si="4"/>
        <v>1.4580294286341082</v>
      </c>
    </row>
    <row r="111" spans="1:5" x14ac:dyDescent="0.2">
      <c r="A111" s="3" t="s">
        <v>688</v>
      </c>
      <c r="B111" s="3">
        <v>20221110</v>
      </c>
      <c r="C111" s="3" t="s">
        <v>647</v>
      </c>
      <c r="D111" s="3">
        <v>6.5668437019065298</v>
      </c>
      <c r="E111">
        <f t="shared" si="4"/>
        <v>1.3042317702088966</v>
      </c>
    </row>
    <row r="112" spans="1:5" x14ac:dyDescent="0.2">
      <c r="A112" s="3" t="s">
        <v>689</v>
      </c>
      <c r="B112" s="3">
        <v>20221110</v>
      </c>
      <c r="C112" s="3" t="s">
        <v>647</v>
      </c>
      <c r="D112" s="3">
        <v>3.3740862055012899</v>
      </c>
      <c r="E112">
        <f t="shared" si="4"/>
        <v>0.67012260751093522</v>
      </c>
    </row>
    <row r="113" spans="1:5" x14ac:dyDescent="0.2">
      <c r="A113" s="3" t="s">
        <v>690</v>
      </c>
      <c r="B113" s="3">
        <v>20221110</v>
      </c>
      <c r="C113" s="3" t="s">
        <v>647</v>
      </c>
      <c r="D113" s="3">
        <v>3.5476653938198499</v>
      </c>
      <c r="E113">
        <f t="shared" si="4"/>
        <v>0.7045969306909452</v>
      </c>
    </row>
    <row r="114" spans="1:5" x14ac:dyDescent="0.2">
      <c r="A114" s="3" t="s">
        <v>691</v>
      </c>
      <c r="B114" s="3">
        <v>20221110</v>
      </c>
      <c r="C114" s="3" t="s">
        <v>647</v>
      </c>
      <c r="D114" s="3">
        <v>7.7208683812660297</v>
      </c>
      <c r="E114">
        <f t="shared" si="4"/>
        <v>1.5334310200690418</v>
      </c>
    </row>
    <row r="115" spans="1:5" x14ac:dyDescent="0.2">
      <c r="A115" s="3" t="s">
        <v>692</v>
      </c>
      <c r="B115" s="3">
        <v>20221110</v>
      </c>
      <c r="C115" s="3" t="s">
        <v>647</v>
      </c>
      <c r="D115" s="3">
        <v>5.24622317691892</v>
      </c>
      <c r="E115">
        <f t="shared" si="4"/>
        <v>1.041945149228602</v>
      </c>
    </row>
    <row r="116" spans="1:5" x14ac:dyDescent="0.2">
      <c r="A116" s="3" t="s">
        <v>693</v>
      </c>
      <c r="B116" s="3">
        <v>20221110</v>
      </c>
      <c r="C116" s="3" t="s">
        <v>647</v>
      </c>
      <c r="D116" s="3">
        <v>3.2469291108929901</v>
      </c>
      <c r="E116">
        <f t="shared" si="4"/>
        <v>0.64486811233428676</v>
      </c>
    </row>
    <row r="117" spans="1:5" x14ac:dyDescent="0.2">
      <c r="A117" s="3" t="s">
        <v>694</v>
      </c>
      <c r="B117" s="3">
        <v>20221110</v>
      </c>
      <c r="C117" s="3" t="s">
        <v>647</v>
      </c>
      <c r="D117" s="3">
        <v>9.9745843621620196</v>
      </c>
      <c r="E117">
        <f t="shared" si="4"/>
        <v>1.9810384425601053</v>
      </c>
    </row>
    <row r="118" spans="1:5" x14ac:dyDescent="0.2">
      <c r="A118" s="3" t="s">
        <v>695</v>
      </c>
      <c r="B118" s="3">
        <v>20221110</v>
      </c>
      <c r="C118" s="3" t="s">
        <v>647</v>
      </c>
      <c r="D118" s="3">
        <v>12.756724606543999</v>
      </c>
      <c r="E118">
        <f t="shared" si="4"/>
        <v>2.5335954791842989</v>
      </c>
    </row>
    <row r="119" spans="1:5" x14ac:dyDescent="0.2">
      <c r="A119" s="3" t="s">
        <v>696</v>
      </c>
      <c r="B119" s="3">
        <v>20221110</v>
      </c>
      <c r="C119" s="3" t="s">
        <v>647</v>
      </c>
      <c r="D119" s="3">
        <v>3.9935540027902099</v>
      </c>
      <c r="E119">
        <f t="shared" si="4"/>
        <v>0.79315425231937953</v>
      </c>
    </row>
    <row r="120" spans="1:5" x14ac:dyDescent="0.2">
      <c r="A120" s="3" t="s">
        <v>697</v>
      </c>
      <c r="B120" s="3">
        <v>20221110</v>
      </c>
      <c r="C120" s="3" t="s">
        <v>647</v>
      </c>
      <c r="D120" s="3">
        <v>4.2779810094065001</v>
      </c>
      <c r="E120">
        <f t="shared" si="4"/>
        <v>0.84964390780283239</v>
      </c>
    </row>
    <row r="121" spans="1:5" x14ac:dyDescent="0.2">
      <c r="A121" s="3" t="s">
        <v>698</v>
      </c>
      <c r="B121" s="3">
        <v>20221110</v>
      </c>
      <c r="C121" s="3" t="s">
        <v>647</v>
      </c>
      <c r="D121" s="3">
        <v>7.7943149319662304</v>
      </c>
      <c r="E121">
        <f t="shared" si="4"/>
        <v>1.5480181382012503</v>
      </c>
    </row>
    <row r="122" spans="1:5" x14ac:dyDescent="0.2">
      <c r="A122" s="3" t="s">
        <v>699</v>
      </c>
      <c r="B122" s="3">
        <v>20221110</v>
      </c>
      <c r="C122" s="3" t="s">
        <v>647</v>
      </c>
      <c r="D122" s="3">
        <v>7.4514140646610496</v>
      </c>
      <c r="E122">
        <f t="shared" si="4"/>
        <v>1.4799150698974073</v>
      </c>
    </row>
    <row r="123" spans="1:5" x14ac:dyDescent="0.2">
      <c r="A123" s="3" t="s">
        <v>700</v>
      </c>
      <c r="B123" s="3">
        <v>20221110</v>
      </c>
      <c r="C123" s="3" t="s">
        <v>647</v>
      </c>
      <c r="D123" s="3">
        <v>7.2645835176905198</v>
      </c>
      <c r="E123">
        <f t="shared" si="4"/>
        <v>1.4428089126526831</v>
      </c>
    </row>
    <row r="124" spans="1:5" x14ac:dyDescent="0.2">
      <c r="A124" s="3" t="s">
        <v>701</v>
      </c>
      <c r="B124" s="3">
        <v>20221110</v>
      </c>
      <c r="C124" s="3" t="s">
        <v>647</v>
      </c>
      <c r="D124" s="3">
        <v>11.372497853000599</v>
      </c>
      <c r="E124">
        <f t="shared" si="4"/>
        <v>2.2586761128804715</v>
      </c>
    </row>
    <row r="125" spans="1:5" x14ac:dyDescent="0.2">
      <c r="A125" s="3" t="s">
        <v>702</v>
      </c>
      <c r="B125" s="3">
        <v>20221110</v>
      </c>
      <c r="C125" s="3" t="s">
        <v>647</v>
      </c>
      <c r="D125" s="3">
        <v>8.6516323565195208</v>
      </c>
      <c r="E125">
        <f t="shared" si="4"/>
        <v>1.7182887694226761</v>
      </c>
    </row>
    <row r="126" spans="1:5" x14ac:dyDescent="0.2">
      <c r="A126" s="3" t="s">
        <v>703</v>
      </c>
      <c r="B126" s="3">
        <v>20221110</v>
      </c>
      <c r="C126" s="3" t="s">
        <v>647</v>
      </c>
      <c r="D126" s="3">
        <v>6.1041718559000602</v>
      </c>
      <c r="E126">
        <f t="shared" si="4"/>
        <v>1.2123411530212751</v>
      </c>
    </row>
    <row r="127" spans="1:5" x14ac:dyDescent="0.2">
      <c r="A127" s="3" t="s">
        <v>704</v>
      </c>
      <c r="B127" s="3">
        <v>20221110</v>
      </c>
      <c r="C127" s="3" t="s">
        <v>647</v>
      </c>
      <c r="D127" s="3">
        <v>7.5071088287763299</v>
      </c>
      <c r="E127">
        <f t="shared" si="4"/>
        <v>1.4909765301804272</v>
      </c>
    </row>
    <row r="128" spans="1:5" x14ac:dyDescent="0.2">
      <c r="A128" s="3" t="s">
        <v>705</v>
      </c>
      <c r="B128" s="3">
        <v>20221110</v>
      </c>
      <c r="C128" s="3" t="s">
        <v>647</v>
      </c>
      <c r="D128" s="3">
        <v>7.4613642239350604</v>
      </c>
      <c r="E128">
        <f t="shared" si="4"/>
        <v>1.4818912573068983</v>
      </c>
    </row>
    <row r="129" spans="1:5" x14ac:dyDescent="0.2">
      <c r="A129" s="3" t="s">
        <v>706</v>
      </c>
      <c r="B129" s="3">
        <v>20221110</v>
      </c>
      <c r="C129" s="3" t="s">
        <v>647</v>
      </c>
      <c r="D129" s="3">
        <v>7.9931537057947697</v>
      </c>
      <c r="E129">
        <f t="shared" si="4"/>
        <v>1.5875092328197</v>
      </c>
    </row>
    <row r="130" spans="1:5" x14ac:dyDescent="0.2">
      <c r="A130" s="3" t="s">
        <v>707</v>
      </c>
      <c r="B130" s="3">
        <v>20221110</v>
      </c>
      <c r="C130" s="3" t="s">
        <v>647</v>
      </c>
      <c r="D130" s="3">
        <v>7.6303521902324603</v>
      </c>
      <c r="E130">
        <f t="shared" si="4"/>
        <v>1.5154537242138038</v>
      </c>
    </row>
    <row r="131" spans="1:5" x14ac:dyDescent="0.2">
      <c r="A131" s="3" t="s">
        <v>708</v>
      </c>
      <c r="B131" s="3">
        <v>20221110</v>
      </c>
      <c r="C131" s="3" t="s">
        <v>647</v>
      </c>
      <c r="D131" s="3">
        <v>6.1432999225165998</v>
      </c>
      <c r="E131">
        <f t="shared" si="4"/>
        <v>1.2201123243639591</v>
      </c>
    </row>
    <row r="132" spans="1:5" x14ac:dyDescent="0.2">
      <c r="A132" s="3" t="s">
        <v>709</v>
      </c>
      <c r="B132" s="3">
        <v>20221110</v>
      </c>
      <c r="C132" s="3" t="s">
        <v>647</v>
      </c>
      <c r="D132" s="3">
        <v>4.0699741912507896</v>
      </c>
      <c r="E132">
        <f t="shared" si="4"/>
        <v>0.80833196054573841</v>
      </c>
    </row>
    <row r="133" spans="1:5" x14ac:dyDescent="0.2">
      <c r="A133" s="3" t="s">
        <v>710</v>
      </c>
      <c r="B133" s="3">
        <v>20221110</v>
      </c>
      <c r="C133" s="3" t="s">
        <v>647</v>
      </c>
      <c r="D133" s="3">
        <v>5.2401983730227002</v>
      </c>
      <c r="E133">
        <f t="shared" si="4"/>
        <v>1.0407485712365834</v>
      </c>
    </row>
    <row r="134" spans="1:5" x14ac:dyDescent="0.2">
      <c r="A134" s="3" t="s">
        <v>711</v>
      </c>
      <c r="B134" s="3">
        <v>20221110</v>
      </c>
      <c r="C134" s="3" t="s">
        <v>647</v>
      </c>
      <c r="D134" s="3">
        <v>5.6667856620562702</v>
      </c>
      <c r="E134">
        <f t="shared" si="4"/>
        <v>1.1254724843340336</v>
      </c>
    </row>
    <row r="135" spans="1:5" x14ac:dyDescent="0.2">
      <c r="A135" s="3" t="s">
        <v>712</v>
      </c>
      <c r="B135" s="3">
        <v>20221110</v>
      </c>
      <c r="C135" s="3" t="s">
        <v>647</v>
      </c>
      <c r="D135" s="3">
        <v>5.9434250170966996</v>
      </c>
      <c r="E135">
        <f t="shared" si="4"/>
        <v>1.1804154450792506</v>
      </c>
    </row>
    <row r="136" spans="1:5" x14ac:dyDescent="0.2">
      <c r="A136" s="3" t="s">
        <v>713</v>
      </c>
      <c r="B136" s="3">
        <v>20221110</v>
      </c>
      <c r="C136" s="3" t="s">
        <v>647</v>
      </c>
      <c r="D136" s="3">
        <v>7.7613336025664701</v>
      </c>
      <c r="E136">
        <f t="shared" si="4"/>
        <v>1.5414677618592028</v>
      </c>
    </row>
    <row r="137" spans="1:5" x14ac:dyDescent="0.2">
      <c r="A137" s="3" t="s">
        <v>714</v>
      </c>
      <c r="B137" s="3">
        <v>20221110</v>
      </c>
      <c r="C137" s="3" t="s">
        <v>647</v>
      </c>
      <c r="D137" s="3">
        <v>5.8332216326931698</v>
      </c>
      <c r="E137">
        <f t="shared" si="4"/>
        <v>1.158528102902689</v>
      </c>
    </row>
    <row r="138" spans="1:5" x14ac:dyDescent="0.2">
      <c r="A138" s="3" t="s">
        <v>715</v>
      </c>
      <c r="B138" s="3">
        <v>20221110</v>
      </c>
      <c r="C138" s="3" t="s">
        <v>647</v>
      </c>
      <c r="D138" s="3">
        <v>4.5219956951901601</v>
      </c>
      <c r="E138">
        <f t="shared" ref="E138:E169" si="5">D138/5.035028169</f>
        <v>0.89810732798507209</v>
      </c>
    </row>
    <row r="139" spans="1:5" x14ac:dyDescent="0.2">
      <c r="A139" s="3" t="s">
        <v>524</v>
      </c>
      <c r="B139" s="3">
        <v>20221111</v>
      </c>
      <c r="C139" s="3" t="s">
        <v>456</v>
      </c>
      <c r="D139" s="3">
        <v>2.5621796302756898</v>
      </c>
      <c r="E139">
        <f t="shared" ref="E139:E170" si="6">D139/2.319649616</f>
        <v>1.1045545898840998</v>
      </c>
    </row>
    <row r="140" spans="1:5" x14ac:dyDescent="0.2">
      <c r="A140" s="3" t="s">
        <v>525</v>
      </c>
      <c r="B140" s="3">
        <v>20221111</v>
      </c>
      <c r="C140" s="3" t="s">
        <v>456</v>
      </c>
      <c r="D140" s="3">
        <v>2.3796674161601299</v>
      </c>
      <c r="E140">
        <f t="shared" si="6"/>
        <v>1.0258736490830993</v>
      </c>
    </row>
    <row r="141" spans="1:5" x14ac:dyDescent="0.2">
      <c r="A141" s="3" t="s">
        <v>526</v>
      </c>
      <c r="B141" s="3">
        <v>20221111</v>
      </c>
      <c r="C141" s="3" t="s">
        <v>456</v>
      </c>
      <c r="D141" s="3">
        <v>1.9210260267984001</v>
      </c>
      <c r="E141">
        <f t="shared" si="6"/>
        <v>0.82815353385612356</v>
      </c>
    </row>
    <row r="142" spans="1:5" x14ac:dyDescent="0.2">
      <c r="A142" s="3" t="s">
        <v>527</v>
      </c>
      <c r="B142" s="3">
        <v>20221111</v>
      </c>
      <c r="C142" s="3" t="s">
        <v>456</v>
      </c>
      <c r="D142" s="3">
        <v>0.94272636149389899</v>
      </c>
      <c r="E142">
        <f t="shared" si="6"/>
        <v>0.40640894857195492</v>
      </c>
    </row>
    <row r="143" spans="1:5" x14ac:dyDescent="0.2">
      <c r="A143" s="3" t="s">
        <v>528</v>
      </c>
      <c r="B143" s="3">
        <v>20221111</v>
      </c>
      <c r="C143" s="3" t="s">
        <v>456</v>
      </c>
      <c r="D143" s="3">
        <v>1.68107394780172</v>
      </c>
      <c r="E143">
        <f t="shared" si="6"/>
        <v>0.7247102908156281</v>
      </c>
    </row>
    <row r="144" spans="1:5" x14ac:dyDescent="0.2">
      <c r="A144" s="3" t="s">
        <v>529</v>
      </c>
      <c r="B144" s="3">
        <v>20221111</v>
      </c>
      <c r="C144" s="3" t="s">
        <v>456</v>
      </c>
      <c r="D144" s="3">
        <v>3.33500499736556</v>
      </c>
      <c r="E144">
        <f t="shared" si="6"/>
        <v>1.4377192893107871</v>
      </c>
    </row>
    <row r="145" spans="1:5" x14ac:dyDescent="0.2">
      <c r="A145" s="3" t="s">
        <v>530</v>
      </c>
      <c r="B145" s="3">
        <v>20221111</v>
      </c>
      <c r="C145" s="3" t="s">
        <v>456</v>
      </c>
      <c r="D145" s="3">
        <v>2.0210640537559801</v>
      </c>
      <c r="E145">
        <f t="shared" si="6"/>
        <v>0.87127988633089326</v>
      </c>
    </row>
    <row r="146" spans="1:5" x14ac:dyDescent="0.2">
      <c r="A146" s="3" t="s">
        <v>531</v>
      </c>
      <c r="B146" s="3">
        <v>20221111</v>
      </c>
      <c r="C146" s="3" t="s">
        <v>456</v>
      </c>
      <c r="D146" s="3">
        <v>2.4551355043797698</v>
      </c>
      <c r="E146">
        <f t="shared" si="6"/>
        <v>1.0584079110246838</v>
      </c>
    </row>
    <row r="147" spans="1:5" x14ac:dyDescent="0.2">
      <c r="A147" s="3" t="s">
        <v>532</v>
      </c>
      <c r="B147" s="3">
        <v>20221111</v>
      </c>
      <c r="C147" s="3" t="s">
        <v>456</v>
      </c>
      <c r="D147" s="3">
        <v>3.6572194166533598</v>
      </c>
      <c r="E147">
        <f t="shared" si="6"/>
        <v>1.5766257935799213</v>
      </c>
    </row>
    <row r="148" spans="1:5" x14ac:dyDescent="0.2">
      <c r="A148" s="3" t="s">
        <v>533</v>
      </c>
      <c r="B148" s="3">
        <v>20221111</v>
      </c>
      <c r="C148" s="3" t="s">
        <v>456</v>
      </c>
      <c r="D148" s="3">
        <v>2.1024970403086001</v>
      </c>
      <c r="E148">
        <f t="shared" si="6"/>
        <v>0.90638561350232827</v>
      </c>
    </row>
    <row r="149" spans="1:5" x14ac:dyDescent="0.2">
      <c r="A149" s="3" t="s">
        <v>534</v>
      </c>
      <c r="B149" s="3">
        <v>20221111</v>
      </c>
      <c r="C149" s="3" t="s">
        <v>456</v>
      </c>
      <c r="D149" s="3">
        <v>2.6034411616603901</v>
      </c>
      <c r="E149">
        <f t="shared" si="6"/>
        <v>1.1223424191752545</v>
      </c>
    </row>
    <row r="150" spans="1:5" x14ac:dyDescent="0.2">
      <c r="A150" s="3" t="s">
        <v>535</v>
      </c>
      <c r="B150" s="3">
        <v>20221111</v>
      </c>
      <c r="C150" s="3" t="s">
        <v>456</v>
      </c>
      <c r="D150" s="3">
        <v>1.29324875085855</v>
      </c>
      <c r="E150">
        <f t="shared" si="6"/>
        <v>0.55751900715446245</v>
      </c>
    </row>
    <row r="151" spans="1:5" x14ac:dyDescent="0.2">
      <c r="A151" s="3" t="s">
        <v>536</v>
      </c>
      <c r="B151" s="3">
        <v>20221111</v>
      </c>
      <c r="C151" s="3" t="s">
        <v>456</v>
      </c>
      <c r="D151" s="3">
        <v>1.0529591315740501</v>
      </c>
      <c r="E151">
        <f t="shared" si="6"/>
        <v>0.45393025063404668</v>
      </c>
    </row>
    <row r="152" spans="1:5" x14ac:dyDescent="0.2">
      <c r="A152" s="3" t="s">
        <v>537</v>
      </c>
      <c r="B152" s="3">
        <v>20221111</v>
      </c>
      <c r="C152" s="3" t="s">
        <v>456</v>
      </c>
      <c r="D152" s="3">
        <v>2.04295317155887</v>
      </c>
      <c r="E152">
        <f t="shared" si="6"/>
        <v>0.88071627605626712</v>
      </c>
    </row>
    <row r="153" spans="1:5" x14ac:dyDescent="0.2">
      <c r="A153" s="3" t="s">
        <v>538</v>
      </c>
      <c r="B153" s="3">
        <v>20221111</v>
      </c>
      <c r="C153" s="3" t="s">
        <v>456</v>
      </c>
      <c r="D153" s="3">
        <v>2.3876901097671501</v>
      </c>
      <c r="E153">
        <f t="shared" si="6"/>
        <v>1.0293322290133107</v>
      </c>
    </row>
    <row r="154" spans="1:5" x14ac:dyDescent="0.2">
      <c r="A154" s="3" t="s">
        <v>539</v>
      </c>
      <c r="B154" s="3">
        <v>20221111</v>
      </c>
      <c r="C154" s="3" t="s">
        <v>456</v>
      </c>
      <c r="D154" s="3">
        <v>2.6377552072489601</v>
      </c>
      <c r="E154">
        <f t="shared" si="6"/>
        <v>1.1371351901833782</v>
      </c>
    </row>
    <row r="155" spans="1:5" x14ac:dyDescent="0.2">
      <c r="A155" s="3" t="s">
        <v>540</v>
      </c>
      <c r="B155" s="3">
        <v>20221111</v>
      </c>
      <c r="C155" s="3" t="s">
        <v>456</v>
      </c>
      <c r="D155" s="3">
        <v>2.98179591363622</v>
      </c>
      <c r="E155">
        <f t="shared" si="6"/>
        <v>1.2854509978873552</v>
      </c>
    </row>
    <row r="156" spans="1:5" x14ac:dyDescent="0.2">
      <c r="A156" s="3" t="s">
        <v>541</v>
      </c>
      <c r="B156" s="3">
        <v>20221111</v>
      </c>
      <c r="C156" s="3" t="s">
        <v>456</v>
      </c>
      <c r="D156" s="3">
        <v>2.0078564336507401</v>
      </c>
      <c r="E156">
        <f t="shared" si="6"/>
        <v>0.86558608670954562</v>
      </c>
    </row>
    <row r="157" spans="1:5" x14ac:dyDescent="0.2">
      <c r="A157" s="3" t="s">
        <v>542</v>
      </c>
      <c r="B157" s="3">
        <v>20221111</v>
      </c>
      <c r="C157" s="3" t="s">
        <v>456</v>
      </c>
      <c r="D157" s="3">
        <v>3.3297388144112001</v>
      </c>
      <c r="E157">
        <f t="shared" si="6"/>
        <v>1.435449039994668</v>
      </c>
    </row>
    <row r="158" spans="1:5" x14ac:dyDescent="0.2">
      <c r="A158" s="3" t="s">
        <v>543</v>
      </c>
      <c r="B158" s="3">
        <v>20221111</v>
      </c>
      <c r="C158" s="3" t="s">
        <v>456</v>
      </c>
      <c r="D158" s="3">
        <v>1.7385868730024401</v>
      </c>
      <c r="E158">
        <f t="shared" si="6"/>
        <v>0.74950408932899804</v>
      </c>
    </row>
    <row r="159" spans="1:5" x14ac:dyDescent="0.2">
      <c r="A159" s="3" t="s">
        <v>544</v>
      </c>
      <c r="B159" s="3">
        <v>20221111</v>
      </c>
      <c r="C159" s="3" t="s">
        <v>456</v>
      </c>
      <c r="D159" s="3">
        <v>3.3289665530540899</v>
      </c>
      <c r="E159">
        <f t="shared" si="6"/>
        <v>1.4351161184397128</v>
      </c>
    </row>
    <row r="160" spans="1:5" x14ac:dyDescent="0.2">
      <c r="A160" s="3" t="s">
        <v>545</v>
      </c>
      <c r="B160" s="3">
        <v>20221111</v>
      </c>
      <c r="C160" s="3" t="s">
        <v>456</v>
      </c>
      <c r="D160" s="3">
        <v>1.64074293258504</v>
      </c>
      <c r="E160">
        <f t="shared" si="6"/>
        <v>0.70732360666363669</v>
      </c>
    </row>
    <row r="161" spans="1:5" x14ac:dyDescent="0.2">
      <c r="A161" s="3" t="s">
        <v>546</v>
      </c>
      <c r="B161" s="3">
        <v>20221111</v>
      </c>
      <c r="C161" s="3" t="s">
        <v>456</v>
      </c>
      <c r="D161" s="3">
        <v>2.69213623001033</v>
      </c>
      <c r="E161">
        <f t="shared" si="6"/>
        <v>1.1605788268370658</v>
      </c>
    </row>
    <row r="162" spans="1:5" x14ac:dyDescent="0.2">
      <c r="A162" s="3" t="s">
        <v>547</v>
      </c>
      <c r="B162" s="3">
        <v>20221111</v>
      </c>
      <c r="C162" s="3" t="s">
        <v>456</v>
      </c>
      <c r="D162" s="3">
        <v>2.8761251074467902</v>
      </c>
      <c r="E162">
        <f t="shared" si="6"/>
        <v>1.2398963565912924</v>
      </c>
    </row>
    <row r="163" spans="1:5" x14ac:dyDescent="0.2">
      <c r="A163" s="3" t="s">
        <v>716</v>
      </c>
      <c r="B163" s="3">
        <v>20221111</v>
      </c>
      <c r="C163" s="3" t="s">
        <v>647</v>
      </c>
      <c r="D163" s="3">
        <v>3.7038156201706101</v>
      </c>
      <c r="E163">
        <f t="shared" si="6"/>
        <v>1.5967133978438794</v>
      </c>
    </row>
    <row r="164" spans="1:5" x14ac:dyDescent="0.2">
      <c r="A164" s="3" t="s">
        <v>717</v>
      </c>
      <c r="B164" s="3">
        <v>20221111</v>
      </c>
      <c r="C164" s="3" t="s">
        <v>647</v>
      </c>
      <c r="D164" s="3">
        <v>4.1576078058718204</v>
      </c>
      <c r="E164">
        <f t="shared" si="6"/>
        <v>1.7923430233576365</v>
      </c>
    </row>
    <row r="165" spans="1:5" x14ac:dyDescent="0.2">
      <c r="A165" s="3" t="s">
        <v>718</v>
      </c>
      <c r="B165" s="3">
        <v>20221111</v>
      </c>
      <c r="C165" s="3" t="s">
        <v>647</v>
      </c>
      <c r="D165" s="3">
        <v>2.4134081267280201</v>
      </c>
      <c r="E165">
        <f t="shared" si="6"/>
        <v>1.0404192555984801</v>
      </c>
    </row>
    <row r="166" spans="1:5" x14ac:dyDescent="0.2">
      <c r="A166" s="3" t="s">
        <v>719</v>
      </c>
      <c r="B166" s="3">
        <v>20221111</v>
      </c>
      <c r="C166" s="3" t="s">
        <v>647</v>
      </c>
      <c r="D166" s="3">
        <v>2.3231735379640801</v>
      </c>
      <c r="E166">
        <f t="shared" si="6"/>
        <v>1.0015191613163357</v>
      </c>
    </row>
    <row r="167" spans="1:5" x14ac:dyDescent="0.2">
      <c r="A167" s="3" t="s">
        <v>720</v>
      </c>
      <c r="B167" s="3">
        <v>20221111</v>
      </c>
      <c r="C167" s="3" t="s">
        <v>647</v>
      </c>
      <c r="D167" s="3">
        <v>1.8651780791070001</v>
      </c>
      <c r="E167">
        <f t="shared" si="6"/>
        <v>0.80407750646552822</v>
      </c>
    </row>
    <row r="168" spans="1:5" x14ac:dyDescent="0.2">
      <c r="A168" s="3" t="s">
        <v>721</v>
      </c>
      <c r="B168" s="3">
        <v>20221111</v>
      </c>
      <c r="C168" s="3" t="s">
        <v>647</v>
      </c>
      <c r="D168" s="3">
        <v>3.0746949622661499</v>
      </c>
      <c r="E168">
        <f t="shared" si="6"/>
        <v>1.3254997397271355</v>
      </c>
    </row>
    <row r="169" spans="1:5" x14ac:dyDescent="0.2">
      <c r="A169" s="3" t="s">
        <v>722</v>
      </c>
      <c r="B169" s="3">
        <v>20221111</v>
      </c>
      <c r="C169" s="3" t="s">
        <v>647</v>
      </c>
      <c r="D169" s="3">
        <v>4.0465200299333404</v>
      </c>
      <c r="E169">
        <f t="shared" si="6"/>
        <v>1.7444531286199823</v>
      </c>
    </row>
    <row r="170" spans="1:5" x14ac:dyDescent="0.2">
      <c r="A170" s="3" t="s">
        <v>723</v>
      </c>
      <c r="B170" s="3">
        <v>20221111</v>
      </c>
      <c r="C170" s="3" t="s">
        <v>647</v>
      </c>
      <c r="D170" s="3">
        <v>4.0820096694055996</v>
      </c>
      <c r="E170">
        <f t="shared" si="6"/>
        <v>1.7597526976701812</v>
      </c>
    </row>
    <row r="171" spans="1:5" x14ac:dyDescent="0.2">
      <c r="A171" s="3" t="s">
        <v>724</v>
      </c>
      <c r="B171" s="3">
        <v>20221111</v>
      </c>
      <c r="C171" s="3" t="s">
        <v>647</v>
      </c>
      <c r="D171" s="3">
        <v>2.3201612706113299</v>
      </c>
      <c r="E171">
        <f t="shared" ref="E171:E202" si="7">D171/2.319649616</f>
        <v>1.0002205740935186</v>
      </c>
    </row>
    <row r="172" spans="1:5" x14ac:dyDescent="0.2">
      <c r="A172" s="3" t="s">
        <v>725</v>
      </c>
      <c r="B172" s="3">
        <v>20221111</v>
      </c>
      <c r="C172" s="3" t="s">
        <v>647</v>
      </c>
      <c r="D172" s="3">
        <v>1.9816402586606801</v>
      </c>
      <c r="E172">
        <f t="shared" si="7"/>
        <v>0.85428430440189385</v>
      </c>
    </row>
    <row r="173" spans="1:5" x14ac:dyDescent="0.2">
      <c r="A173" s="3" t="s">
        <v>726</v>
      </c>
      <c r="B173" s="3">
        <v>20221111</v>
      </c>
      <c r="C173" s="3" t="s">
        <v>647</v>
      </c>
      <c r="D173" s="3">
        <v>1.30790232558076</v>
      </c>
      <c r="E173">
        <f t="shared" si="7"/>
        <v>0.56383615721934099</v>
      </c>
    </row>
    <row r="174" spans="1:5" x14ac:dyDescent="0.2">
      <c r="A174" s="3" t="s">
        <v>727</v>
      </c>
      <c r="B174" s="3">
        <v>20221111</v>
      </c>
      <c r="C174" s="3" t="s">
        <v>647</v>
      </c>
      <c r="D174" s="3">
        <v>3.4971744338224999</v>
      </c>
      <c r="E174">
        <f t="shared" si="7"/>
        <v>1.507630466989675</v>
      </c>
    </row>
    <row r="175" spans="1:5" x14ac:dyDescent="0.2">
      <c r="A175" s="3" t="s">
        <v>728</v>
      </c>
      <c r="B175" s="3">
        <v>20221111</v>
      </c>
      <c r="C175" s="3" t="s">
        <v>647</v>
      </c>
      <c r="D175" s="3">
        <v>2.61108652291052</v>
      </c>
      <c r="E175">
        <f t="shared" si="7"/>
        <v>1.1256383312808567</v>
      </c>
    </row>
    <row r="176" spans="1:5" x14ac:dyDescent="0.2">
      <c r="A176" s="3" t="s">
        <v>729</v>
      </c>
      <c r="B176" s="3">
        <v>20221111</v>
      </c>
      <c r="C176" s="3" t="s">
        <v>647</v>
      </c>
      <c r="D176" s="3">
        <v>3.9501138659168999</v>
      </c>
      <c r="E176">
        <f t="shared" si="7"/>
        <v>1.7028924707725772</v>
      </c>
    </row>
    <row r="177" spans="1:5" x14ac:dyDescent="0.2">
      <c r="A177" s="3" t="s">
        <v>730</v>
      </c>
      <c r="B177" s="3">
        <v>20221111</v>
      </c>
      <c r="C177" s="3" t="s">
        <v>647</v>
      </c>
      <c r="D177" s="3">
        <v>0.86083861494321401</v>
      </c>
      <c r="E177">
        <f t="shared" si="7"/>
        <v>0.37110717455149228</v>
      </c>
    </row>
    <row r="178" spans="1:5" x14ac:dyDescent="0.2">
      <c r="A178" s="3" t="s">
        <v>731</v>
      </c>
      <c r="B178" s="3">
        <v>20221111</v>
      </c>
      <c r="C178" s="3" t="s">
        <v>647</v>
      </c>
      <c r="D178" s="3">
        <v>1.8633912153205501</v>
      </c>
      <c r="E178">
        <f t="shared" si="7"/>
        <v>0.80330719021857222</v>
      </c>
    </row>
    <row r="179" spans="1:5" x14ac:dyDescent="0.2">
      <c r="A179" s="3" t="s">
        <v>732</v>
      </c>
      <c r="B179" s="3">
        <v>20221111</v>
      </c>
      <c r="C179" s="3" t="s">
        <v>647</v>
      </c>
      <c r="D179" s="3">
        <v>2.2770974496023699</v>
      </c>
      <c r="E179">
        <f t="shared" si="7"/>
        <v>0.9816557784830422</v>
      </c>
    </row>
    <row r="180" spans="1:5" x14ac:dyDescent="0.2">
      <c r="A180" s="3" t="s">
        <v>733</v>
      </c>
      <c r="B180" s="3">
        <v>20221111</v>
      </c>
      <c r="C180" s="3" t="s">
        <v>647</v>
      </c>
      <c r="D180" s="3">
        <v>3.2721383397057999</v>
      </c>
      <c r="E180">
        <f t="shared" si="7"/>
        <v>1.4106174989256652</v>
      </c>
    </row>
    <row r="181" spans="1:5" x14ac:dyDescent="0.2">
      <c r="A181" s="3" t="s">
        <v>734</v>
      </c>
      <c r="B181" s="3">
        <v>20221111</v>
      </c>
      <c r="C181" s="3" t="s">
        <v>647</v>
      </c>
      <c r="D181" s="3">
        <v>2.2625740702036401</v>
      </c>
      <c r="E181">
        <f t="shared" si="7"/>
        <v>0.9753947555688256</v>
      </c>
    </row>
    <row r="182" spans="1:5" x14ac:dyDescent="0.2">
      <c r="A182" s="3" t="s">
        <v>735</v>
      </c>
      <c r="B182" s="3">
        <v>20221111</v>
      </c>
      <c r="C182" s="3" t="s">
        <v>647</v>
      </c>
      <c r="D182" s="3">
        <v>1.9561312135496101</v>
      </c>
      <c r="E182">
        <f t="shared" si="7"/>
        <v>0.84328736549563876</v>
      </c>
    </row>
    <row r="183" spans="1:5" x14ac:dyDescent="0.2">
      <c r="A183" s="3" t="s">
        <v>736</v>
      </c>
      <c r="B183" s="3">
        <v>20221111</v>
      </c>
      <c r="C183" s="3" t="s">
        <v>647</v>
      </c>
      <c r="D183" s="3">
        <v>3.1424397964171802</v>
      </c>
      <c r="E183">
        <f t="shared" si="7"/>
        <v>1.3547045100009536</v>
      </c>
    </row>
    <row r="184" spans="1:5" x14ac:dyDescent="0.2">
      <c r="A184" s="3" t="s">
        <v>737</v>
      </c>
      <c r="B184" s="3">
        <v>20221111</v>
      </c>
      <c r="C184" s="3" t="s">
        <v>647</v>
      </c>
      <c r="D184" s="3">
        <v>4.2300189975598101</v>
      </c>
      <c r="E184">
        <f t="shared" si="7"/>
        <v>1.8235594584556474</v>
      </c>
    </row>
    <row r="185" spans="1:5" x14ac:dyDescent="0.2">
      <c r="A185" s="3" t="s">
        <v>738</v>
      </c>
      <c r="B185" s="3">
        <v>20221111</v>
      </c>
      <c r="C185" s="3" t="s">
        <v>647</v>
      </c>
      <c r="D185" s="3">
        <v>3.2802047417432498</v>
      </c>
      <c r="E185">
        <f t="shared" si="7"/>
        <v>1.4140949215423446</v>
      </c>
    </row>
    <row r="186" spans="1:5" x14ac:dyDescent="0.2">
      <c r="A186" s="3" t="s">
        <v>739</v>
      </c>
      <c r="B186" s="3">
        <v>20221111</v>
      </c>
      <c r="C186" s="3" t="s">
        <v>647</v>
      </c>
      <c r="D186" s="3">
        <v>2.3844017188428999</v>
      </c>
      <c r="E186">
        <f t="shared" si="7"/>
        <v>1.0279146050318402</v>
      </c>
    </row>
    <row r="187" spans="1:5" x14ac:dyDescent="0.2">
      <c r="A187" s="3" t="s">
        <v>740</v>
      </c>
      <c r="B187" s="3">
        <v>20221111</v>
      </c>
      <c r="C187" s="3" t="s">
        <v>647</v>
      </c>
      <c r="D187" s="3">
        <v>4.6668650146601296</v>
      </c>
      <c r="E187">
        <f t="shared" si="7"/>
        <v>2.0118835976218099</v>
      </c>
    </row>
    <row r="188" spans="1:5" x14ac:dyDescent="0.2">
      <c r="A188" s="3" t="s">
        <v>741</v>
      </c>
      <c r="B188" s="3">
        <v>20221111</v>
      </c>
      <c r="C188" s="3" t="s">
        <v>647</v>
      </c>
      <c r="D188" s="3">
        <v>2.4772154477542299</v>
      </c>
      <c r="E188">
        <f t="shared" si="7"/>
        <v>1.0679265655758545</v>
      </c>
    </row>
    <row r="189" spans="1:5" x14ac:dyDescent="0.2">
      <c r="A189" s="3" t="s">
        <v>742</v>
      </c>
      <c r="B189" s="3">
        <v>20221111</v>
      </c>
      <c r="C189" s="3" t="s">
        <v>647</v>
      </c>
      <c r="D189" s="3">
        <v>1.1043636530844501</v>
      </c>
      <c r="E189">
        <f t="shared" si="7"/>
        <v>0.47609071881675513</v>
      </c>
    </row>
    <row r="190" spans="1:5" x14ac:dyDescent="0.2">
      <c r="A190" s="3" t="s">
        <v>743</v>
      </c>
      <c r="B190" s="3">
        <v>20221111</v>
      </c>
      <c r="C190" s="3" t="s">
        <v>647</v>
      </c>
      <c r="D190" s="3">
        <v>3.2996299327050398</v>
      </c>
      <c r="E190">
        <f t="shared" si="7"/>
        <v>1.4224691134150322</v>
      </c>
    </row>
    <row r="191" spans="1:5" x14ac:dyDescent="0.2">
      <c r="A191" s="3" t="s">
        <v>744</v>
      </c>
      <c r="B191" s="3">
        <v>20221111</v>
      </c>
      <c r="C191" s="3" t="s">
        <v>647</v>
      </c>
      <c r="D191" s="3">
        <v>3.25761957939581</v>
      </c>
      <c r="E191">
        <f t="shared" si="7"/>
        <v>1.4043584672987137</v>
      </c>
    </row>
    <row r="192" spans="1:5" x14ac:dyDescent="0.2">
      <c r="A192" s="3" t="s">
        <v>745</v>
      </c>
      <c r="B192" s="3">
        <v>20221111</v>
      </c>
      <c r="C192" s="3" t="s">
        <v>647</v>
      </c>
      <c r="D192" s="3">
        <v>3.3048292576786502</v>
      </c>
      <c r="E192">
        <f t="shared" si="7"/>
        <v>1.4247105402830158</v>
      </c>
    </row>
    <row r="193" spans="1:5" x14ac:dyDescent="0.2">
      <c r="A193" s="3" t="s">
        <v>746</v>
      </c>
      <c r="B193" s="3">
        <v>20221111</v>
      </c>
      <c r="C193" s="3" t="s">
        <v>647</v>
      </c>
      <c r="D193" s="3">
        <v>2.7391753025129399</v>
      </c>
      <c r="E193">
        <f t="shared" si="7"/>
        <v>1.1808573517393413</v>
      </c>
    </row>
    <row r="194" spans="1:5" x14ac:dyDescent="0.2">
      <c r="A194" s="3" t="s">
        <v>747</v>
      </c>
      <c r="B194" s="3">
        <v>20221111</v>
      </c>
      <c r="C194" s="3" t="s">
        <v>647</v>
      </c>
      <c r="D194" s="3">
        <v>3.3696583568818799</v>
      </c>
      <c r="E194">
        <f t="shared" si="7"/>
        <v>1.4526583384142788</v>
      </c>
    </row>
    <row r="195" spans="1:5" x14ac:dyDescent="0.2">
      <c r="A195" s="3" t="s">
        <v>748</v>
      </c>
      <c r="B195" s="3">
        <v>20221111</v>
      </c>
      <c r="C195" s="3" t="s">
        <v>647</v>
      </c>
      <c r="D195" s="3">
        <v>2.1393973305496701</v>
      </c>
      <c r="E195">
        <f t="shared" si="7"/>
        <v>0.92229331352156685</v>
      </c>
    </row>
    <row r="196" spans="1:5" x14ac:dyDescent="0.2">
      <c r="A196" s="3" t="s">
        <v>548</v>
      </c>
      <c r="B196" s="3">
        <v>20230303</v>
      </c>
      <c r="C196" s="3" t="s">
        <v>456</v>
      </c>
      <c r="D196" s="3">
        <v>1.44543676186188</v>
      </c>
      <c r="E196">
        <f t="shared" ref="E196:E230" si="8">D196/2.407978788</f>
        <v>0.60026972374720111</v>
      </c>
    </row>
    <row r="197" spans="1:5" x14ac:dyDescent="0.2">
      <c r="A197" s="3" t="s">
        <v>549</v>
      </c>
      <c r="B197" s="3">
        <v>20230303</v>
      </c>
      <c r="C197" s="3" t="s">
        <v>456</v>
      </c>
      <c r="D197" s="3">
        <v>3.2449690243199401</v>
      </c>
      <c r="E197">
        <f t="shared" si="8"/>
        <v>1.3475903693550062</v>
      </c>
    </row>
    <row r="198" spans="1:5" x14ac:dyDescent="0.2">
      <c r="A198" s="3" t="s">
        <v>550</v>
      </c>
      <c r="B198" s="3">
        <v>20230303</v>
      </c>
      <c r="C198" s="3" t="s">
        <v>456</v>
      </c>
      <c r="D198" s="3">
        <v>2.5582180187348502</v>
      </c>
      <c r="E198">
        <f t="shared" si="8"/>
        <v>1.0623922567273256</v>
      </c>
    </row>
    <row r="199" spans="1:5" x14ac:dyDescent="0.2">
      <c r="A199" s="3" t="s">
        <v>551</v>
      </c>
      <c r="B199" s="3">
        <v>20230303</v>
      </c>
      <c r="C199" s="3" t="s">
        <v>456</v>
      </c>
      <c r="D199" s="3">
        <v>2.3799895733754899</v>
      </c>
      <c r="E199">
        <f t="shared" si="8"/>
        <v>0.98837646960845649</v>
      </c>
    </row>
    <row r="200" spans="1:5" x14ac:dyDescent="0.2">
      <c r="A200" s="3" t="s">
        <v>552</v>
      </c>
      <c r="B200" s="3">
        <v>20230303</v>
      </c>
      <c r="C200" s="3" t="s">
        <v>456</v>
      </c>
      <c r="D200" s="3">
        <v>2.8939768872037401</v>
      </c>
      <c r="E200">
        <f t="shared" si="8"/>
        <v>1.201828231056552</v>
      </c>
    </row>
    <row r="201" spans="1:5" x14ac:dyDescent="0.2">
      <c r="A201" s="3" t="s">
        <v>553</v>
      </c>
      <c r="B201" s="3">
        <v>20230303</v>
      </c>
      <c r="C201" s="3" t="s">
        <v>456</v>
      </c>
      <c r="D201" s="3">
        <v>2.9309964920401002</v>
      </c>
      <c r="E201">
        <f t="shared" si="8"/>
        <v>1.2172019565315624</v>
      </c>
    </row>
    <row r="202" spans="1:5" x14ac:dyDescent="0.2">
      <c r="A202" s="3" t="s">
        <v>554</v>
      </c>
      <c r="B202" s="3">
        <v>20230303</v>
      </c>
      <c r="C202" s="3" t="s">
        <v>456</v>
      </c>
      <c r="D202" s="3">
        <v>2.09042003142177</v>
      </c>
      <c r="E202">
        <f t="shared" si="8"/>
        <v>0.86812227825229915</v>
      </c>
    </row>
    <row r="203" spans="1:5" x14ac:dyDescent="0.2">
      <c r="A203" s="3" t="s">
        <v>555</v>
      </c>
      <c r="B203" s="3">
        <v>20230303</v>
      </c>
      <c r="C203" s="3" t="s">
        <v>456</v>
      </c>
      <c r="D203" s="3">
        <v>1.73902885964016</v>
      </c>
      <c r="E203">
        <f t="shared" si="8"/>
        <v>0.72219442642372644</v>
      </c>
    </row>
    <row r="204" spans="1:5" x14ac:dyDescent="0.2">
      <c r="A204" s="3" t="s">
        <v>556</v>
      </c>
      <c r="B204" s="3">
        <v>20230303</v>
      </c>
      <c r="C204" s="3" t="s">
        <v>456</v>
      </c>
      <c r="D204" s="3">
        <v>1.6015202999248801</v>
      </c>
      <c r="E204">
        <f t="shared" si="8"/>
        <v>0.665089039781392</v>
      </c>
    </row>
    <row r="205" spans="1:5" x14ac:dyDescent="0.2">
      <c r="A205" s="3" t="s">
        <v>557</v>
      </c>
      <c r="B205" s="3">
        <v>20230303</v>
      </c>
      <c r="C205" s="3" t="s">
        <v>456</v>
      </c>
      <c r="D205" s="3">
        <v>2.6304973331864701</v>
      </c>
      <c r="E205">
        <f t="shared" si="8"/>
        <v>1.0924088477420884</v>
      </c>
    </row>
    <row r="206" spans="1:5" x14ac:dyDescent="0.2">
      <c r="A206" s="3" t="s">
        <v>558</v>
      </c>
      <c r="B206" s="3">
        <v>20230303</v>
      </c>
      <c r="C206" s="3" t="s">
        <v>456</v>
      </c>
      <c r="D206" s="3">
        <v>2.6551684625342999</v>
      </c>
      <c r="E206">
        <f t="shared" si="8"/>
        <v>1.1026544236046236</v>
      </c>
    </row>
    <row r="207" spans="1:5" x14ac:dyDescent="0.2">
      <c r="A207" s="3" t="s">
        <v>559</v>
      </c>
      <c r="B207" s="3">
        <v>20230303</v>
      </c>
      <c r="C207" s="3" t="s">
        <v>456</v>
      </c>
      <c r="D207" s="3">
        <v>3.2772559777641699</v>
      </c>
      <c r="E207">
        <f t="shared" si="8"/>
        <v>1.3609986907260787</v>
      </c>
    </row>
    <row r="208" spans="1:5" x14ac:dyDescent="0.2">
      <c r="A208" s="3" t="s">
        <v>560</v>
      </c>
      <c r="B208" s="3">
        <v>20230303</v>
      </c>
      <c r="C208" s="3" t="s">
        <v>456</v>
      </c>
      <c r="D208" s="3">
        <v>1.5718253444664301</v>
      </c>
      <c r="E208">
        <f t="shared" si="8"/>
        <v>0.65275713901613908</v>
      </c>
    </row>
    <row r="209" spans="1:5" x14ac:dyDescent="0.2">
      <c r="A209" s="3" t="s">
        <v>561</v>
      </c>
      <c r="B209" s="3">
        <v>20230303</v>
      </c>
      <c r="C209" s="3" t="s">
        <v>456</v>
      </c>
      <c r="D209" s="3">
        <v>2.2149835604071102</v>
      </c>
      <c r="E209">
        <f t="shared" si="8"/>
        <v>0.91985177421218645</v>
      </c>
    </row>
    <row r="210" spans="1:5" x14ac:dyDescent="0.2">
      <c r="A210" s="3" t="s">
        <v>562</v>
      </c>
      <c r="B210" s="3">
        <v>20230303</v>
      </c>
      <c r="C210" s="3" t="s">
        <v>456</v>
      </c>
      <c r="D210" s="3">
        <v>2.9325435824196302</v>
      </c>
      <c r="E210">
        <f t="shared" si="8"/>
        <v>1.2178444415846865</v>
      </c>
    </row>
    <row r="211" spans="1:5" x14ac:dyDescent="0.2">
      <c r="A211" s="3" t="s">
        <v>563</v>
      </c>
      <c r="B211" s="3">
        <v>20230303</v>
      </c>
      <c r="C211" s="3" t="s">
        <v>456</v>
      </c>
      <c r="D211" s="3">
        <v>1.4336277526668799</v>
      </c>
      <c r="E211">
        <f t="shared" si="8"/>
        <v>0.59536560696101948</v>
      </c>
    </row>
    <row r="212" spans="1:5" x14ac:dyDescent="0.2">
      <c r="A212" s="3" t="s">
        <v>564</v>
      </c>
      <c r="B212" s="3">
        <v>20230303</v>
      </c>
      <c r="C212" s="3" t="s">
        <v>456</v>
      </c>
      <c r="D212" s="3">
        <v>1.5865499342886</v>
      </c>
      <c r="E212">
        <f t="shared" si="8"/>
        <v>0.6588720557652189</v>
      </c>
    </row>
    <row r="213" spans="1:5" x14ac:dyDescent="0.2">
      <c r="A213" s="3" t="s">
        <v>565</v>
      </c>
      <c r="B213" s="3">
        <v>20230303</v>
      </c>
      <c r="C213" s="3" t="s">
        <v>456</v>
      </c>
      <c r="D213" s="3">
        <v>2.5084657421382199</v>
      </c>
      <c r="E213">
        <f t="shared" si="8"/>
        <v>1.0417308302876214</v>
      </c>
    </row>
    <row r="214" spans="1:5" x14ac:dyDescent="0.2">
      <c r="A214" s="3" t="s">
        <v>566</v>
      </c>
      <c r="B214" s="3">
        <v>20230303</v>
      </c>
      <c r="C214" s="3" t="s">
        <v>456</v>
      </c>
      <c r="D214" s="3">
        <v>3.0798518020058401</v>
      </c>
      <c r="E214">
        <f t="shared" si="8"/>
        <v>1.279019490268799</v>
      </c>
    </row>
    <row r="215" spans="1:5" x14ac:dyDescent="0.2">
      <c r="A215" s="3" t="s">
        <v>567</v>
      </c>
      <c r="B215" s="3">
        <v>20230303</v>
      </c>
      <c r="C215" s="3" t="s">
        <v>456</v>
      </c>
      <c r="D215" s="3">
        <v>2.71680985165376</v>
      </c>
      <c r="E215">
        <f t="shared" si="8"/>
        <v>1.1282532326251373</v>
      </c>
    </row>
    <row r="216" spans="1:5" x14ac:dyDescent="0.2">
      <c r="A216" s="3" t="s">
        <v>568</v>
      </c>
      <c r="B216" s="3">
        <v>20230303</v>
      </c>
      <c r="C216" s="3" t="s">
        <v>456</v>
      </c>
      <c r="D216" s="3">
        <v>3.1779636690316102</v>
      </c>
      <c r="E216">
        <f t="shared" si="8"/>
        <v>1.3197639800104461</v>
      </c>
    </row>
    <row r="217" spans="1:5" x14ac:dyDescent="0.2">
      <c r="A217" s="3" t="s">
        <v>569</v>
      </c>
      <c r="B217" s="3">
        <v>20230303</v>
      </c>
      <c r="C217" s="3" t="s">
        <v>456</v>
      </c>
      <c r="D217" s="3">
        <v>2.3054343837699198</v>
      </c>
      <c r="E217">
        <f t="shared" si="8"/>
        <v>0.95741473939010457</v>
      </c>
    </row>
    <row r="218" spans="1:5" x14ac:dyDescent="0.2">
      <c r="A218" s="3" t="s">
        <v>749</v>
      </c>
      <c r="B218" s="3">
        <v>20230303</v>
      </c>
      <c r="C218" s="3" t="s">
        <v>647</v>
      </c>
      <c r="D218" s="3">
        <v>1.2767894535447299</v>
      </c>
      <c r="E218">
        <f t="shared" si="8"/>
        <v>0.53023284918767732</v>
      </c>
    </row>
    <row r="219" spans="1:5" x14ac:dyDescent="0.2">
      <c r="A219" s="3" t="s">
        <v>750</v>
      </c>
      <c r="B219" s="3">
        <v>20230303</v>
      </c>
      <c r="C219" s="3" t="s">
        <v>647</v>
      </c>
      <c r="D219" s="3">
        <v>1.1426566210358999</v>
      </c>
      <c r="E219">
        <f t="shared" si="8"/>
        <v>0.47452935496369497</v>
      </c>
    </row>
    <row r="220" spans="1:5" x14ac:dyDescent="0.2">
      <c r="A220" s="3" t="s">
        <v>751</v>
      </c>
      <c r="B220" s="3">
        <v>20230303</v>
      </c>
      <c r="C220" s="3" t="s">
        <v>647</v>
      </c>
      <c r="D220" s="3">
        <v>0.58836597219086895</v>
      </c>
      <c r="E220">
        <f t="shared" si="8"/>
        <v>0.24434018070381316</v>
      </c>
    </row>
    <row r="221" spans="1:5" x14ac:dyDescent="0.2">
      <c r="A221" s="3" t="s">
        <v>752</v>
      </c>
      <c r="B221" s="3">
        <v>20230303</v>
      </c>
      <c r="C221" s="3" t="s">
        <v>647</v>
      </c>
      <c r="D221" s="3">
        <v>2.57987308872318</v>
      </c>
      <c r="E221">
        <f t="shared" si="8"/>
        <v>1.0713853052110773</v>
      </c>
    </row>
    <row r="222" spans="1:5" x14ac:dyDescent="0.2">
      <c r="A222" s="3" t="s">
        <v>753</v>
      </c>
      <c r="B222" s="3">
        <v>20230303</v>
      </c>
      <c r="C222" s="3" t="s">
        <v>647</v>
      </c>
      <c r="D222" s="3">
        <v>2.57906253582621</v>
      </c>
      <c r="E222">
        <f t="shared" si="8"/>
        <v>1.0710486938999606</v>
      </c>
    </row>
    <row r="223" spans="1:5" x14ac:dyDescent="0.2">
      <c r="A223" s="3" t="s">
        <v>754</v>
      </c>
      <c r="B223" s="3">
        <v>20230303</v>
      </c>
      <c r="C223" s="3" t="s">
        <v>647</v>
      </c>
      <c r="D223" s="3">
        <v>1.4883696518174001</v>
      </c>
      <c r="E223">
        <f t="shared" si="8"/>
        <v>0.61809915404346172</v>
      </c>
    </row>
    <row r="224" spans="1:5" x14ac:dyDescent="0.2">
      <c r="A224" s="3" t="s">
        <v>755</v>
      </c>
      <c r="B224" s="3">
        <v>20230303</v>
      </c>
      <c r="C224" s="3" t="s">
        <v>647</v>
      </c>
      <c r="D224" s="3">
        <v>2.85862395405259</v>
      </c>
      <c r="E224">
        <f t="shared" si="8"/>
        <v>1.1871466510827877</v>
      </c>
    </row>
    <row r="225" spans="1:5" x14ac:dyDescent="0.2">
      <c r="A225" s="3" t="s">
        <v>756</v>
      </c>
      <c r="B225" s="3">
        <v>20230303</v>
      </c>
      <c r="C225" s="3" t="s">
        <v>647</v>
      </c>
      <c r="D225" s="3">
        <v>3.29156425408345</v>
      </c>
      <c r="E225">
        <f t="shared" si="8"/>
        <v>1.3669407182848698</v>
      </c>
    </row>
    <row r="226" spans="1:5" x14ac:dyDescent="0.2">
      <c r="A226" s="3" t="s">
        <v>757</v>
      </c>
      <c r="B226" s="3">
        <v>20230303</v>
      </c>
      <c r="C226" s="3" t="s">
        <v>647</v>
      </c>
      <c r="D226" s="3">
        <v>2.8058597268221401</v>
      </c>
      <c r="E226">
        <f t="shared" si="8"/>
        <v>1.1652344035607594</v>
      </c>
    </row>
    <row r="227" spans="1:5" x14ac:dyDescent="0.2">
      <c r="A227" s="3" t="s">
        <v>758</v>
      </c>
      <c r="B227" s="3">
        <v>20230303</v>
      </c>
      <c r="C227" s="3" t="s">
        <v>647</v>
      </c>
      <c r="D227" s="3">
        <v>2.0683195261400802</v>
      </c>
      <c r="E227">
        <f t="shared" si="8"/>
        <v>0.85894424670491754</v>
      </c>
    </row>
    <row r="228" spans="1:5" x14ac:dyDescent="0.2">
      <c r="A228" s="3" t="s">
        <v>759</v>
      </c>
      <c r="B228" s="3">
        <v>20230303</v>
      </c>
      <c r="C228" s="3" t="s">
        <v>647</v>
      </c>
      <c r="D228" s="3">
        <v>2.85047818180312</v>
      </c>
      <c r="E228">
        <f t="shared" si="8"/>
        <v>1.1837638254989147</v>
      </c>
    </row>
    <row r="229" spans="1:5" x14ac:dyDescent="0.2">
      <c r="A229" s="3" t="s">
        <v>760</v>
      </c>
      <c r="B229" s="3">
        <v>20230303</v>
      </c>
      <c r="C229" s="3" t="s">
        <v>647</v>
      </c>
      <c r="D229" s="3">
        <v>3.4700409785676101</v>
      </c>
      <c r="E229">
        <f t="shared" si="8"/>
        <v>1.4410596122608412</v>
      </c>
    </row>
    <row r="230" spans="1:5" x14ac:dyDescent="0.2">
      <c r="A230" s="3" t="s">
        <v>761</v>
      </c>
      <c r="B230" s="3">
        <v>20230303</v>
      </c>
      <c r="C230" s="3" t="s">
        <v>647</v>
      </c>
      <c r="D230" s="3">
        <v>3.0135629031962199</v>
      </c>
      <c r="E230">
        <f t="shared" si="8"/>
        <v>1.2514906353054718</v>
      </c>
    </row>
    <row r="231" spans="1:5" x14ac:dyDescent="0.2">
      <c r="A231" s="3" t="s">
        <v>570</v>
      </c>
      <c r="B231" s="3">
        <v>20230321</v>
      </c>
      <c r="C231" s="3" t="s">
        <v>456</v>
      </c>
      <c r="D231" s="3">
        <v>0.67457485372196002</v>
      </c>
      <c r="E231">
        <f t="shared" ref="E231:E262" si="9">D231/2.1749744</f>
        <v>0.31015300856964573</v>
      </c>
    </row>
    <row r="232" spans="1:5" x14ac:dyDescent="0.2">
      <c r="A232" s="3" t="s">
        <v>571</v>
      </c>
      <c r="B232" s="3">
        <v>20230321</v>
      </c>
      <c r="C232" s="3" t="s">
        <v>456</v>
      </c>
      <c r="D232" s="3">
        <v>2.21789688216308</v>
      </c>
      <c r="E232">
        <f t="shared" si="9"/>
        <v>1.0197347068375058</v>
      </c>
    </row>
    <row r="233" spans="1:5" x14ac:dyDescent="0.2">
      <c r="A233" s="3" t="s">
        <v>572</v>
      </c>
      <c r="B233" s="3">
        <v>20230321</v>
      </c>
      <c r="C233" s="3" t="s">
        <v>456</v>
      </c>
      <c r="D233" s="3">
        <v>2.3121443995146902</v>
      </c>
      <c r="E233">
        <f t="shared" si="9"/>
        <v>1.0630674087541858</v>
      </c>
    </row>
    <row r="234" spans="1:5" x14ac:dyDescent="0.2">
      <c r="A234" s="3" t="s">
        <v>573</v>
      </c>
      <c r="B234" s="3">
        <v>20230321</v>
      </c>
      <c r="C234" s="3" t="s">
        <v>456</v>
      </c>
      <c r="D234" s="3">
        <v>3.2346662634740002</v>
      </c>
      <c r="E234">
        <f t="shared" si="9"/>
        <v>1.4872203845130316</v>
      </c>
    </row>
    <row r="235" spans="1:5" x14ac:dyDescent="0.2">
      <c r="A235" s="3" t="s">
        <v>574</v>
      </c>
      <c r="B235" s="3">
        <v>20230321</v>
      </c>
      <c r="C235" s="3" t="s">
        <v>456</v>
      </c>
      <c r="D235" s="3">
        <v>2.1318149767215</v>
      </c>
      <c r="E235">
        <f t="shared" si="9"/>
        <v>0.98015635343638985</v>
      </c>
    </row>
    <row r="236" spans="1:5" x14ac:dyDescent="0.2">
      <c r="A236" s="3" t="s">
        <v>575</v>
      </c>
      <c r="B236" s="3">
        <v>20230321</v>
      </c>
      <c r="C236" s="3" t="s">
        <v>456</v>
      </c>
      <c r="D236" s="3">
        <v>2.6467531338141002</v>
      </c>
      <c r="E236">
        <f t="shared" si="9"/>
        <v>1.2169123157560384</v>
      </c>
    </row>
    <row r="237" spans="1:5" x14ac:dyDescent="0.2">
      <c r="A237" s="3" t="s">
        <v>576</v>
      </c>
      <c r="B237" s="3">
        <v>20230321</v>
      </c>
      <c r="C237" s="3" t="s">
        <v>456</v>
      </c>
      <c r="D237" s="3">
        <v>0.887642477257648</v>
      </c>
      <c r="E237">
        <f t="shared" si="9"/>
        <v>0.40811628737223204</v>
      </c>
    </row>
    <row r="238" spans="1:5" x14ac:dyDescent="0.2">
      <c r="A238" s="3" t="s">
        <v>577</v>
      </c>
      <c r="B238" s="3">
        <v>20230321</v>
      </c>
      <c r="C238" s="3" t="s">
        <v>456</v>
      </c>
      <c r="D238" s="3">
        <v>2.8354185048232901</v>
      </c>
      <c r="E238">
        <f t="shared" si="9"/>
        <v>1.3036560360541669</v>
      </c>
    </row>
    <row r="239" spans="1:5" x14ac:dyDescent="0.2">
      <c r="A239" s="3" t="s">
        <v>578</v>
      </c>
      <c r="B239" s="3">
        <v>20230321</v>
      </c>
      <c r="C239" s="3" t="s">
        <v>456</v>
      </c>
      <c r="D239" s="3">
        <v>2.4274732029042498</v>
      </c>
      <c r="E239">
        <f t="shared" si="9"/>
        <v>1.1160927700593855</v>
      </c>
    </row>
    <row r="240" spans="1:5" x14ac:dyDescent="0.2">
      <c r="A240" s="3" t="s">
        <v>579</v>
      </c>
      <c r="B240" s="3">
        <v>20230321</v>
      </c>
      <c r="C240" s="3" t="s">
        <v>456</v>
      </c>
      <c r="D240" s="3">
        <v>1.4674781885063699</v>
      </c>
      <c r="E240">
        <f t="shared" si="9"/>
        <v>0.67471055682603431</v>
      </c>
    </row>
    <row r="241" spans="1:5" x14ac:dyDescent="0.2">
      <c r="A241" s="3" t="s">
        <v>580</v>
      </c>
      <c r="B241" s="3">
        <v>20230321</v>
      </c>
      <c r="C241" s="3" t="s">
        <v>456</v>
      </c>
      <c r="D241" s="3">
        <v>1.9607896939839899</v>
      </c>
      <c r="E241">
        <f t="shared" si="9"/>
        <v>0.90152311401182006</v>
      </c>
    </row>
    <row r="242" spans="1:5" x14ac:dyDescent="0.2">
      <c r="A242" s="3" t="s">
        <v>581</v>
      </c>
      <c r="B242" s="3">
        <v>20230321</v>
      </c>
      <c r="C242" s="3" t="s">
        <v>456</v>
      </c>
      <c r="D242" s="3">
        <v>2.5868763450839301</v>
      </c>
      <c r="E242">
        <f t="shared" si="9"/>
        <v>1.1893824336893024</v>
      </c>
    </row>
    <row r="243" spans="1:5" x14ac:dyDescent="0.2">
      <c r="A243" s="3" t="s">
        <v>582</v>
      </c>
      <c r="B243" s="3">
        <v>20230321</v>
      </c>
      <c r="C243" s="3" t="s">
        <v>456</v>
      </c>
      <c r="D243" s="3">
        <v>2.3028895328861201</v>
      </c>
      <c r="E243">
        <f t="shared" si="9"/>
        <v>1.0588122475768542</v>
      </c>
    </row>
    <row r="244" spans="1:5" x14ac:dyDescent="0.2">
      <c r="A244" s="3" t="s">
        <v>583</v>
      </c>
      <c r="B244" s="3">
        <v>20230321</v>
      </c>
      <c r="C244" s="3" t="s">
        <v>456</v>
      </c>
      <c r="D244" s="3">
        <v>2.70787716402076</v>
      </c>
      <c r="E244">
        <f t="shared" si="9"/>
        <v>1.2450156489293667</v>
      </c>
    </row>
    <row r="245" spans="1:5" x14ac:dyDescent="0.2">
      <c r="A245" s="3" t="s">
        <v>584</v>
      </c>
      <c r="B245" s="3">
        <v>20230321</v>
      </c>
      <c r="C245" s="3" t="s">
        <v>456</v>
      </c>
      <c r="D245" s="3">
        <v>2.8909429456559899</v>
      </c>
      <c r="E245">
        <f t="shared" si="9"/>
        <v>1.3291848150746004</v>
      </c>
    </row>
    <row r="246" spans="1:5" x14ac:dyDescent="0.2">
      <c r="A246" s="3" t="s">
        <v>585</v>
      </c>
      <c r="B246" s="3">
        <v>20230321</v>
      </c>
      <c r="C246" s="3" t="s">
        <v>456</v>
      </c>
      <c r="D246" s="3">
        <v>3.1969454760816798</v>
      </c>
      <c r="E246">
        <f t="shared" si="9"/>
        <v>1.4698772896277215</v>
      </c>
    </row>
    <row r="247" spans="1:5" x14ac:dyDescent="0.2">
      <c r="A247" s="3" t="s">
        <v>586</v>
      </c>
      <c r="B247" s="3">
        <v>20230321</v>
      </c>
      <c r="C247" s="3" t="s">
        <v>456</v>
      </c>
      <c r="D247" s="3">
        <v>2.7612781889161502</v>
      </c>
      <c r="E247">
        <f t="shared" si="9"/>
        <v>1.269568133269132</v>
      </c>
    </row>
    <row r="248" spans="1:5" x14ac:dyDescent="0.2">
      <c r="A248" s="3" t="s">
        <v>587</v>
      </c>
      <c r="B248" s="3">
        <v>20230321</v>
      </c>
      <c r="C248" s="3" t="s">
        <v>456</v>
      </c>
      <c r="D248" s="3">
        <v>1.37926052454443</v>
      </c>
      <c r="E248">
        <f t="shared" si="9"/>
        <v>0.63415023392662928</v>
      </c>
    </row>
    <row r="249" spans="1:5" x14ac:dyDescent="0.2">
      <c r="A249" s="3" t="s">
        <v>588</v>
      </c>
      <c r="B249" s="3">
        <v>20230321</v>
      </c>
      <c r="C249" s="3" t="s">
        <v>456</v>
      </c>
      <c r="D249" s="3">
        <v>2.2432206404384099</v>
      </c>
      <c r="E249">
        <f t="shared" si="9"/>
        <v>1.0313779511328547</v>
      </c>
    </row>
    <row r="250" spans="1:5" x14ac:dyDescent="0.2">
      <c r="A250" s="3" t="s">
        <v>589</v>
      </c>
      <c r="B250" s="3">
        <v>20230321</v>
      </c>
      <c r="C250" s="3" t="s">
        <v>456</v>
      </c>
      <c r="D250" s="3">
        <v>1.56904509131755</v>
      </c>
      <c r="E250">
        <f t="shared" si="9"/>
        <v>0.72140853304643493</v>
      </c>
    </row>
    <row r="251" spans="1:5" x14ac:dyDescent="0.2">
      <c r="A251" s="3" t="s">
        <v>590</v>
      </c>
      <c r="B251" s="3">
        <v>20230321</v>
      </c>
      <c r="C251" s="3" t="s">
        <v>456</v>
      </c>
      <c r="D251" s="3">
        <v>1.95129000917986</v>
      </c>
      <c r="E251">
        <f t="shared" si="9"/>
        <v>0.89715539142891065</v>
      </c>
    </row>
    <row r="252" spans="1:5" x14ac:dyDescent="0.2">
      <c r="A252" s="3" t="s">
        <v>591</v>
      </c>
      <c r="B252" s="3">
        <v>20230321</v>
      </c>
      <c r="C252" s="3" t="s">
        <v>456</v>
      </c>
      <c r="D252" s="3">
        <v>1.57856152300896</v>
      </c>
      <c r="E252">
        <f t="shared" si="9"/>
        <v>0.72578395543826169</v>
      </c>
    </row>
    <row r="253" spans="1:5" x14ac:dyDescent="0.2">
      <c r="A253" s="3" t="s">
        <v>592</v>
      </c>
      <c r="B253" s="3">
        <v>20230321</v>
      </c>
      <c r="C253" s="3" t="s">
        <v>456</v>
      </c>
      <c r="D253" s="3">
        <v>2.5866350527025599</v>
      </c>
      <c r="E253">
        <f t="shared" si="9"/>
        <v>1.1892714933576045</v>
      </c>
    </row>
    <row r="254" spans="1:5" x14ac:dyDescent="0.2">
      <c r="A254" s="3" t="s">
        <v>593</v>
      </c>
      <c r="B254" s="3">
        <v>20230321</v>
      </c>
      <c r="C254" s="3" t="s">
        <v>456</v>
      </c>
      <c r="D254" s="3">
        <v>2.0159344545272502</v>
      </c>
      <c r="E254">
        <f t="shared" si="9"/>
        <v>0.92687732532725453</v>
      </c>
    </row>
    <row r="255" spans="1:5" x14ac:dyDescent="0.2">
      <c r="A255" s="3" t="s">
        <v>594</v>
      </c>
      <c r="B255" s="3">
        <v>20230321</v>
      </c>
      <c r="C255" s="3" t="s">
        <v>456</v>
      </c>
      <c r="D255" s="3">
        <v>2.3186262461424501</v>
      </c>
      <c r="E255">
        <f t="shared" si="9"/>
        <v>1.0660476032005022</v>
      </c>
    </row>
    <row r="256" spans="1:5" x14ac:dyDescent="0.2">
      <c r="A256" s="3" t="s">
        <v>595</v>
      </c>
      <c r="B256" s="3">
        <v>20230321</v>
      </c>
      <c r="C256" s="3" t="s">
        <v>456</v>
      </c>
      <c r="D256" s="3">
        <v>2.2906205658478198</v>
      </c>
      <c r="E256">
        <f t="shared" si="9"/>
        <v>1.0531712767965544</v>
      </c>
    </row>
    <row r="257" spans="1:5" x14ac:dyDescent="0.2">
      <c r="A257" s="3" t="s">
        <v>596</v>
      </c>
      <c r="B257" s="3">
        <v>20230321</v>
      </c>
      <c r="C257" s="3" t="s">
        <v>456</v>
      </c>
      <c r="D257" s="3">
        <v>2.3353852956752901</v>
      </c>
      <c r="E257">
        <f t="shared" si="9"/>
        <v>1.0737530040239969</v>
      </c>
    </row>
    <row r="258" spans="1:5" x14ac:dyDescent="0.2">
      <c r="A258" s="3" t="s">
        <v>597</v>
      </c>
      <c r="B258" s="3">
        <v>20230321</v>
      </c>
      <c r="C258" s="3" t="s">
        <v>456</v>
      </c>
      <c r="D258" s="3">
        <v>2.2755032780278901</v>
      </c>
      <c r="E258">
        <f t="shared" si="9"/>
        <v>1.0462207178290881</v>
      </c>
    </row>
    <row r="259" spans="1:5" x14ac:dyDescent="0.2">
      <c r="A259" s="3" t="s">
        <v>598</v>
      </c>
      <c r="B259" s="3">
        <v>20230321</v>
      </c>
      <c r="C259" s="3" t="s">
        <v>456</v>
      </c>
      <c r="D259" s="3">
        <v>1.7981914538686601</v>
      </c>
      <c r="E259">
        <f t="shared" si="9"/>
        <v>0.82676442254615046</v>
      </c>
    </row>
    <row r="260" spans="1:5" x14ac:dyDescent="0.2">
      <c r="A260" s="3" t="s">
        <v>599</v>
      </c>
      <c r="B260" s="3">
        <v>20230321</v>
      </c>
      <c r="C260" s="3" t="s">
        <v>456</v>
      </c>
      <c r="D260" s="3">
        <v>1.903161356802</v>
      </c>
      <c r="E260">
        <f t="shared" si="9"/>
        <v>0.87502701493957813</v>
      </c>
    </row>
    <row r="261" spans="1:5" x14ac:dyDescent="0.2">
      <c r="A261" s="3" t="s">
        <v>600</v>
      </c>
      <c r="B261" s="3">
        <v>20230321</v>
      </c>
      <c r="C261" s="3" t="s">
        <v>456</v>
      </c>
      <c r="D261" s="3">
        <v>2.3756283937616698</v>
      </c>
      <c r="E261">
        <f t="shared" si="9"/>
        <v>1.0922557956367991</v>
      </c>
    </row>
    <row r="262" spans="1:5" x14ac:dyDescent="0.2">
      <c r="A262" s="3" t="s">
        <v>601</v>
      </c>
      <c r="B262" s="3">
        <v>20230321</v>
      </c>
      <c r="C262" s="3" t="s">
        <v>456</v>
      </c>
      <c r="D262" s="3">
        <v>1.7348159735417601</v>
      </c>
      <c r="E262">
        <f t="shared" si="9"/>
        <v>0.79762592770828022</v>
      </c>
    </row>
    <row r="263" spans="1:5" x14ac:dyDescent="0.2">
      <c r="A263" s="3" t="s">
        <v>762</v>
      </c>
      <c r="B263" s="3">
        <v>20230321</v>
      </c>
      <c r="C263" s="3" t="s">
        <v>647</v>
      </c>
      <c r="D263" s="3">
        <v>2.99701865022055</v>
      </c>
      <c r="E263">
        <f t="shared" ref="E263:E294" si="10">D263/2.1749744</f>
        <v>1.3779558279952859</v>
      </c>
    </row>
    <row r="264" spans="1:5" x14ac:dyDescent="0.2">
      <c r="A264" s="3" t="s">
        <v>763</v>
      </c>
      <c r="B264" s="3">
        <v>20230321</v>
      </c>
      <c r="C264" s="3" t="s">
        <v>647</v>
      </c>
      <c r="D264" s="3">
        <v>3.4767995781046501</v>
      </c>
      <c r="E264">
        <f t="shared" si="10"/>
        <v>1.5985473567434403</v>
      </c>
    </row>
    <row r="265" spans="1:5" x14ac:dyDescent="0.2">
      <c r="A265" s="3" t="s">
        <v>764</v>
      </c>
      <c r="B265" s="3">
        <v>20230321</v>
      </c>
      <c r="C265" s="3" t="s">
        <v>647</v>
      </c>
      <c r="D265" s="3">
        <v>3.2943211752316102</v>
      </c>
      <c r="E265">
        <f t="shared" si="10"/>
        <v>1.5146482529778789</v>
      </c>
    </row>
    <row r="266" spans="1:5" x14ac:dyDescent="0.2">
      <c r="A266" s="3" t="s">
        <v>765</v>
      </c>
      <c r="B266" s="3">
        <v>20230321</v>
      </c>
      <c r="C266" s="3" t="s">
        <v>647</v>
      </c>
      <c r="D266" s="3">
        <v>2.5678935086254202</v>
      </c>
      <c r="E266">
        <f t="shared" si="10"/>
        <v>1.1806545900611154</v>
      </c>
    </row>
    <row r="267" spans="1:5" x14ac:dyDescent="0.2">
      <c r="A267" s="3" t="s">
        <v>766</v>
      </c>
      <c r="B267" s="3">
        <v>20230321</v>
      </c>
      <c r="C267" s="3" t="s">
        <v>647</v>
      </c>
      <c r="D267" s="3">
        <v>5.20385496764092</v>
      </c>
      <c r="E267">
        <f t="shared" si="10"/>
        <v>2.3926051578542351</v>
      </c>
    </row>
    <row r="268" spans="1:5" x14ac:dyDescent="0.2">
      <c r="A268" s="3" t="s">
        <v>767</v>
      </c>
      <c r="B268" s="3">
        <v>20230321</v>
      </c>
      <c r="C268" s="3" t="s">
        <v>647</v>
      </c>
      <c r="D268" s="3">
        <v>2.5920519729481799</v>
      </c>
      <c r="E268">
        <f t="shared" si="10"/>
        <v>1.1917620607158319</v>
      </c>
    </row>
    <row r="269" spans="1:5" x14ac:dyDescent="0.2">
      <c r="A269" s="3" t="s">
        <v>768</v>
      </c>
      <c r="B269" s="3">
        <v>20230321</v>
      </c>
      <c r="C269" s="3" t="s">
        <v>647</v>
      </c>
      <c r="D269" s="3">
        <v>2.9419496204037801</v>
      </c>
      <c r="E269">
        <f t="shared" si="10"/>
        <v>1.3526364358144998</v>
      </c>
    </row>
    <row r="270" spans="1:5" x14ac:dyDescent="0.2">
      <c r="A270" s="3" t="s">
        <v>769</v>
      </c>
      <c r="B270" s="3">
        <v>20230321</v>
      </c>
      <c r="C270" s="3" t="s">
        <v>647</v>
      </c>
      <c r="D270" s="3">
        <v>3.1799363353035202</v>
      </c>
      <c r="E270">
        <f t="shared" si="10"/>
        <v>1.4620569029702235</v>
      </c>
    </row>
    <row r="271" spans="1:5" x14ac:dyDescent="0.2">
      <c r="A271" s="3" t="s">
        <v>770</v>
      </c>
      <c r="B271" s="3">
        <v>20230321</v>
      </c>
      <c r="C271" s="3" t="s">
        <v>647</v>
      </c>
      <c r="D271" s="3">
        <v>2.1829996897904702</v>
      </c>
      <c r="E271">
        <f t="shared" si="10"/>
        <v>1.0036898318391565</v>
      </c>
    </row>
    <row r="272" spans="1:5" x14ac:dyDescent="0.2">
      <c r="A272" s="3" t="s">
        <v>771</v>
      </c>
      <c r="B272" s="3">
        <v>20230321</v>
      </c>
      <c r="C272" s="3" t="s">
        <v>647</v>
      </c>
      <c r="D272" s="3">
        <v>3.4067775977636998</v>
      </c>
      <c r="E272">
        <f t="shared" si="10"/>
        <v>1.5663529638618734</v>
      </c>
    </row>
    <row r="273" spans="1:5" x14ac:dyDescent="0.2">
      <c r="A273" s="3" t="s">
        <v>772</v>
      </c>
      <c r="B273" s="3">
        <v>20230321</v>
      </c>
      <c r="C273" s="3" t="s">
        <v>647</v>
      </c>
      <c r="D273" s="3">
        <v>3.8025700804824099</v>
      </c>
      <c r="E273">
        <f t="shared" si="10"/>
        <v>1.7483286610097157</v>
      </c>
    </row>
    <row r="274" spans="1:5" x14ac:dyDescent="0.2">
      <c r="A274" s="3" t="s">
        <v>773</v>
      </c>
      <c r="B274" s="3">
        <v>20230321</v>
      </c>
      <c r="C274" s="3" t="s">
        <v>647</v>
      </c>
      <c r="D274" s="3">
        <v>2.6292137437488599</v>
      </c>
      <c r="E274">
        <f t="shared" si="10"/>
        <v>1.2088481334533685</v>
      </c>
    </row>
    <row r="275" spans="1:5" x14ac:dyDescent="0.2">
      <c r="A275" s="3" t="s">
        <v>774</v>
      </c>
      <c r="B275" s="3">
        <v>20230321</v>
      </c>
      <c r="C275" s="3" t="s">
        <v>647</v>
      </c>
      <c r="D275" s="3">
        <v>2.6531693796934999</v>
      </c>
      <c r="E275">
        <f t="shared" si="10"/>
        <v>1.219862348583735</v>
      </c>
    </row>
    <row r="276" spans="1:5" x14ac:dyDescent="0.2">
      <c r="A276" s="3" t="s">
        <v>775</v>
      </c>
      <c r="B276" s="3">
        <v>20230321</v>
      </c>
      <c r="C276" s="3" t="s">
        <v>647</v>
      </c>
      <c r="D276" s="3">
        <v>2.55346597165823</v>
      </c>
      <c r="E276">
        <f t="shared" si="10"/>
        <v>1.1740211616551579</v>
      </c>
    </row>
    <row r="277" spans="1:5" x14ac:dyDescent="0.2">
      <c r="A277" s="3" t="s">
        <v>776</v>
      </c>
      <c r="B277" s="3">
        <v>20230321</v>
      </c>
      <c r="C277" s="3" t="s">
        <v>647</v>
      </c>
      <c r="D277" s="3">
        <v>2.9081348238934699</v>
      </c>
      <c r="E277">
        <f t="shared" si="10"/>
        <v>1.3370892199436784</v>
      </c>
    </row>
    <row r="278" spans="1:5" x14ac:dyDescent="0.2">
      <c r="A278" s="3" t="s">
        <v>777</v>
      </c>
      <c r="B278" s="3">
        <v>20230321</v>
      </c>
      <c r="C278" s="3" t="s">
        <v>647</v>
      </c>
      <c r="D278" s="3">
        <v>2.88029570170854</v>
      </c>
      <c r="E278">
        <f t="shared" si="10"/>
        <v>1.32428947288232</v>
      </c>
    </row>
    <row r="279" spans="1:5" x14ac:dyDescent="0.2">
      <c r="A279" s="3" t="s">
        <v>778</v>
      </c>
      <c r="B279" s="3">
        <v>20230321</v>
      </c>
      <c r="C279" s="3" t="s">
        <v>647</v>
      </c>
      <c r="D279" s="3">
        <v>3.6871128409235001</v>
      </c>
      <c r="E279">
        <f t="shared" si="10"/>
        <v>1.6952442478971248</v>
      </c>
    </row>
    <row r="280" spans="1:5" x14ac:dyDescent="0.2">
      <c r="A280" s="3" t="s">
        <v>779</v>
      </c>
      <c r="B280" s="3">
        <v>20230321</v>
      </c>
      <c r="C280" s="3" t="s">
        <v>647</v>
      </c>
      <c r="D280" s="3">
        <v>1.98764936277611</v>
      </c>
      <c r="E280">
        <f t="shared" si="10"/>
        <v>0.91387253237376498</v>
      </c>
    </row>
    <row r="281" spans="1:5" x14ac:dyDescent="0.2">
      <c r="A281" s="3" t="s">
        <v>780</v>
      </c>
      <c r="B281" s="3">
        <v>20230321</v>
      </c>
      <c r="C281" s="3" t="s">
        <v>647</v>
      </c>
      <c r="D281" s="3">
        <v>2.7259652422129701</v>
      </c>
      <c r="E281">
        <f t="shared" si="10"/>
        <v>1.2533321046045278</v>
      </c>
    </row>
    <row r="282" spans="1:5" x14ac:dyDescent="0.2">
      <c r="A282" s="3" t="s">
        <v>781</v>
      </c>
      <c r="B282" s="3">
        <v>20230321</v>
      </c>
      <c r="C282" s="3" t="s">
        <v>647</v>
      </c>
      <c r="D282" s="3">
        <v>2.93424789552214</v>
      </c>
      <c r="E282">
        <f t="shared" si="10"/>
        <v>1.3490953712016749</v>
      </c>
    </row>
    <row r="283" spans="1:5" x14ac:dyDescent="0.2">
      <c r="A283" s="3" t="s">
        <v>782</v>
      </c>
      <c r="B283" s="3">
        <v>20230321</v>
      </c>
      <c r="C283" s="3" t="s">
        <v>647</v>
      </c>
      <c r="D283" s="3">
        <v>2.6273776033026199</v>
      </c>
      <c r="E283">
        <f t="shared" si="10"/>
        <v>1.2080039210128726</v>
      </c>
    </row>
    <row r="284" spans="1:5" x14ac:dyDescent="0.2">
      <c r="A284" s="3" t="s">
        <v>783</v>
      </c>
      <c r="B284" s="3">
        <v>20230321</v>
      </c>
      <c r="C284" s="3" t="s">
        <v>647</v>
      </c>
      <c r="D284" s="3">
        <v>3.3775433858535999</v>
      </c>
      <c r="E284">
        <f t="shared" si="10"/>
        <v>1.5529117886875359</v>
      </c>
    </row>
    <row r="285" spans="1:5" x14ac:dyDescent="0.2">
      <c r="A285" s="3" t="s">
        <v>784</v>
      </c>
      <c r="B285" s="3">
        <v>20230321</v>
      </c>
      <c r="C285" s="3" t="s">
        <v>647</v>
      </c>
      <c r="D285" s="3">
        <v>3.4029156967793002</v>
      </c>
      <c r="E285">
        <f t="shared" si="10"/>
        <v>1.5645773563032743</v>
      </c>
    </row>
    <row r="286" spans="1:5" x14ac:dyDescent="0.2">
      <c r="A286" s="3" t="s">
        <v>785</v>
      </c>
      <c r="B286" s="3">
        <v>20230321</v>
      </c>
      <c r="C286" s="3" t="s">
        <v>647</v>
      </c>
      <c r="D286" s="3">
        <v>2.7793613838617199</v>
      </c>
      <c r="E286">
        <f t="shared" si="10"/>
        <v>1.2778823437469977</v>
      </c>
    </row>
    <row r="287" spans="1:5" x14ac:dyDescent="0.2">
      <c r="A287" s="3" t="s">
        <v>786</v>
      </c>
      <c r="B287" s="3">
        <v>20230321</v>
      </c>
      <c r="C287" s="3" t="s">
        <v>647</v>
      </c>
      <c r="D287" s="3">
        <v>2.6532768535307598</v>
      </c>
      <c r="E287">
        <f t="shared" si="10"/>
        <v>1.2199117624238518</v>
      </c>
    </row>
    <row r="288" spans="1:5" x14ac:dyDescent="0.2">
      <c r="A288" s="3" t="s">
        <v>787</v>
      </c>
      <c r="B288" s="3">
        <v>20230321</v>
      </c>
      <c r="C288" s="3" t="s">
        <v>647</v>
      </c>
      <c r="D288" s="3">
        <v>3.55361158031854</v>
      </c>
      <c r="E288">
        <f t="shared" si="10"/>
        <v>1.6338636355069467</v>
      </c>
    </row>
    <row r="289" spans="1:5" x14ac:dyDescent="0.2">
      <c r="A289" s="3" t="s">
        <v>788</v>
      </c>
      <c r="B289" s="3">
        <v>20230321</v>
      </c>
      <c r="C289" s="3" t="s">
        <v>647</v>
      </c>
      <c r="D289" s="3">
        <v>3.8445025998807001</v>
      </c>
      <c r="E289">
        <f t="shared" si="10"/>
        <v>1.7676082071957722</v>
      </c>
    </row>
    <row r="290" spans="1:5" x14ac:dyDescent="0.2">
      <c r="A290" s="3" t="s">
        <v>602</v>
      </c>
      <c r="B290" s="3">
        <v>20230331</v>
      </c>
      <c r="C290" s="3" t="s">
        <v>456</v>
      </c>
      <c r="D290" s="3">
        <v>1.96944677857982</v>
      </c>
      <c r="E290">
        <f t="shared" ref="E290:E321" si="11">D290/2.154608074</f>
        <v>0.91406265591661384</v>
      </c>
    </row>
    <row r="291" spans="1:5" x14ac:dyDescent="0.2">
      <c r="A291" s="3" t="s">
        <v>603</v>
      </c>
      <c r="B291" s="3">
        <v>20230331</v>
      </c>
      <c r="C291" s="3" t="s">
        <v>456</v>
      </c>
      <c r="D291" s="3">
        <v>2.5306602378745602</v>
      </c>
      <c r="E291">
        <f t="shared" si="11"/>
        <v>1.1745339063806739</v>
      </c>
    </row>
    <row r="292" spans="1:5" x14ac:dyDescent="0.2">
      <c r="A292" s="3" t="s">
        <v>604</v>
      </c>
      <c r="B292" s="3">
        <v>20230331</v>
      </c>
      <c r="C292" s="3" t="s">
        <v>456</v>
      </c>
      <c r="D292" s="3">
        <v>1.39332182751901</v>
      </c>
      <c r="E292">
        <f t="shared" si="11"/>
        <v>0.64667066105081816</v>
      </c>
    </row>
    <row r="293" spans="1:5" x14ac:dyDescent="0.2">
      <c r="A293" s="3" t="s">
        <v>605</v>
      </c>
      <c r="B293" s="3">
        <v>20230331</v>
      </c>
      <c r="C293" s="3" t="s">
        <v>456</v>
      </c>
      <c r="D293" s="3">
        <v>1.4680565611372201</v>
      </c>
      <c r="E293">
        <f t="shared" si="11"/>
        <v>0.68135666010560958</v>
      </c>
    </row>
    <row r="294" spans="1:5" x14ac:dyDescent="0.2">
      <c r="A294" s="3" t="s">
        <v>606</v>
      </c>
      <c r="B294" s="3">
        <v>20230331</v>
      </c>
      <c r="C294" s="3" t="s">
        <v>456</v>
      </c>
      <c r="D294" s="3">
        <v>1.50111663169464</v>
      </c>
      <c r="E294">
        <f t="shared" si="11"/>
        <v>0.69670055069822412</v>
      </c>
    </row>
    <row r="295" spans="1:5" x14ac:dyDescent="0.2">
      <c r="A295" s="3" t="s">
        <v>607</v>
      </c>
      <c r="B295" s="3">
        <v>20230331</v>
      </c>
      <c r="C295" s="3" t="s">
        <v>456</v>
      </c>
      <c r="D295" s="3">
        <v>1.6029902087889301</v>
      </c>
      <c r="E295">
        <f t="shared" si="11"/>
        <v>0.74398227136177064</v>
      </c>
    </row>
    <row r="296" spans="1:5" x14ac:dyDescent="0.2">
      <c r="A296" s="3" t="s">
        <v>608</v>
      </c>
      <c r="B296" s="3">
        <v>20230331</v>
      </c>
      <c r="C296" s="3" t="s">
        <v>456</v>
      </c>
      <c r="D296" s="3">
        <v>2.1320028779281301</v>
      </c>
      <c r="E296">
        <f t="shared" si="11"/>
        <v>0.98950844176968877</v>
      </c>
    </row>
    <row r="297" spans="1:5" x14ac:dyDescent="0.2">
      <c r="A297" s="3" t="s">
        <v>609</v>
      </c>
      <c r="B297" s="3">
        <v>20230331</v>
      </c>
      <c r="C297" s="3" t="s">
        <v>456</v>
      </c>
      <c r="D297" s="3">
        <v>2.8636873047084701</v>
      </c>
      <c r="E297">
        <f t="shared" si="11"/>
        <v>1.3290989388116765</v>
      </c>
    </row>
    <row r="298" spans="1:5" x14ac:dyDescent="0.2">
      <c r="A298" s="3" t="s">
        <v>610</v>
      </c>
      <c r="B298" s="3">
        <v>20230331</v>
      </c>
      <c r="C298" s="3" t="s">
        <v>456</v>
      </c>
      <c r="D298" s="3">
        <v>2.7574801182948998</v>
      </c>
      <c r="E298">
        <f t="shared" si="11"/>
        <v>1.2798058967521069</v>
      </c>
    </row>
    <row r="299" spans="1:5" x14ac:dyDescent="0.2">
      <c r="A299" s="3" t="s">
        <v>611</v>
      </c>
      <c r="B299" s="3">
        <v>20230331</v>
      </c>
      <c r="C299" s="3" t="s">
        <v>456</v>
      </c>
      <c r="D299" s="3">
        <v>1.70110755126971</v>
      </c>
      <c r="E299">
        <f t="shared" si="11"/>
        <v>0.78952064266223021</v>
      </c>
    </row>
    <row r="300" spans="1:5" x14ac:dyDescent="0.2">
      <c r="A300" s="3" t="s">
        <v>612</v>
      </c>
      <c r="B300" s="3">
        <v>20230331</v>
      </c>
      <c r="C300" s="3" t="s">
        <v>456</v>
      </c>
      <c r="D300" s="3">
        <v>3.2852394919552999</v>
      </c>
      <c r="E300">
        <f t="shared" si="11"/>
        <v>1.5247503857424511</v>
      </c>
    </row>
    <row r="301" spans="1:5" x14ac:dyDescent="0.2">
      <c r="A301" s="3" t="s">
        <v>613</v>
      </c>
      <c r="B301" s="3">
        <v>20230331</v>
      </c>
      <c r="C301" s="3" t="s">
        <v>456</v>
      </c>
      <c r="D301" s="3">
        <v>2.2229497979127499</v>
      </c>
      <c r="E301">
        <f t="shared" si="11"/>
        <v>1.0317188655966905</v>
      </c>
    </row>
    <row r="302" spans="1:5" x14ac:dyDescent="0.2">
      <c r="A302" s="3" t="s">
        <v>614</v>
      </c>
      <c r="B302" s="3">
        <v>20230331</v>
      </c>
      <c r="C302" s="3" t="s">
        <v>456</v>
      </c>
      <c r="D302" s="3">
        <v>2.6402081662521302</v>
      </c>
      <c r="E302">
        <f t="shared" si="11"/>
        <v>1.2253774587183368</v>
      </c>
    </row>
    <row r="303" spans="1:5" x14ac:dyDescent="0.2">
      <c r="A303" s="3" t="s">
        <v>615</v>
      </c>
      <c r="B303" s="3">
        <v>20230331</v>
      </c>
      <c r="C303" s="3" t="s">
        <v>456</v>
      </c>
      <c r="D303" s="3">
        <v>1.6793944660554101</v>
      </c>
      <c r="E303">
        <f t="shared" si="11"/>
        <v>0.77944313228978002</v>
      </c>
    </row>
    <row r="304" spans="1:5" x14ac:dyDescent="0.2">
      <c r="A304" s="3" t="s">
        <v>616</v>
      </c>
      <c r="B304" s="3">
        <v>20230331</v>
      </c>
      <c r="C304" s="3" t="s">
        <v>456</v>
      </c>
      <c r="D304" s="3">
        <v>1.7754897324279399</v>
      </c>
      <c r="E304">
        <f t="shared" si="11"/>
        <v>0.82404301452921225</v>
      </c>
    </row>
    <row r="305" spans="1:5" x14ac:dyDescent="0.2">
      <c r="A305" s="3" t="s">
        <v>617</v>
      </c>
      <c r="B305" s="3">
        <v>20230331</v>
      </c>
      <c r="C305" s="3" t="s">
        <v>456</v>
      </c>
      <c r="D305" s="3">
        <v>3.1578105925792701</v>
      </c>
      <c r="E305">
        <f t="shared" si="11"/>
        <v>1.4656078897527003</v>
      </c>
    </row>
    <row r="306" spans="1:5" x14ac:dyDescent="0.2">
      <c r="A306" s="3" t="s">
        <v>618</v>
      </c>
      <c r="B306" s="3">
        <v>20230331</v>
      </c>
      <c r="C306" s="3" t="s">
        <v>456</v>
      </c>
      <c r="D306" s="3">
        <v>2.9313417316334198</v>
      </c>
      <c r="E306">
        <f t="shared" si="11"/>
        <v>1.3604988150775026</v>
      </c>
    </row>
    <row r="307" spans="1:5" x14ac:dyDescent="0.2">
      <c r="A307" s="3" t="s">
        <v>619</v>
      </c>
      <c r="B307" s="3">
        <v>20230331</v>
      </c>
      <c r="C307" s="3" t="s">
        <v>456</v>
      </c>
      <c r="D307" s="3">
        <v>2.5908345139573701</v>
      </c>
      <c r="E307">
        <f t="shared" si="11"/>
        <v>1.2024620835786259</v>
      </c>
    </row>
    <row r="308" spans="1:5" x14ac:dyDescent="0.2">
      <c r="A308" s="3" t="s">
        <v>620</v>
      </c>
      <c r="B308" s="3">
        <v>20230331</v>
      </c>
      <c r="C308" s="3" t="s">
        <v>456</v>
      </c>
      <c r="D308" s="3">
        <v>2.31444512848122</v>
      </c>
      <c r="E308">
        <f t="shared" si="11"/>
        <v>1.0741838185839918</v>
      </c>
    </row>
    <row r="309" spans="1:5" x14ac:dyDescent="0.2">
      <c r="A309" s="3" t="s">
        <v>621</v>
      </c>
      <c r="B309" s="3">
        <v>20230331</v>
      </c>
      <c r="C309" s="3" t="s">
        <v>456</v>
      </c>
      <c r="D309" s="3">
        <v>2.9586123654538898</v>
      </c>
      <c r="E309">
        <f t="shared" si="11"/>
        <v>1.3731557034227886</v>
      </c>
    </row>
    <row r="310" spans="1:5" x14ac:dyDescent="0.2">
      <c r="A310" s="3" t="s">
        <v>622</v>
      </c>
      <c r="B310" s="3">
        <v>20230331</v>
      </c>
      <c r="C310" s="3" t="s">
        <v>456</v>
      </c>
      <c r="D310" s="3">
        <v>2.8248493732179201</v>
      </c>
      <c r="E310">
        <f t="shared" si="11"/>
        <v>1.3110734185515356</v>
      </c>
    </row>
    <row r="311" spans="1:5" x14ac:dyDescent="0.2">
      <c r="A311" s="3" t="s">
        <v>623</v>
      </c>
      <c r="B311" s="3">
        <v>20230331</v>
      </c>
      <c r="C311" s="3" t="s">
        <v>456</v>
      </c>
      <c r="D311" s="3">
        <v>2.2960348730487401</v>
      </c>
      <c r="E311">
        <f t="shared" si="11"/>
        <v>1.065639222629563</v>
      </c>
    </row>
    <row r="312" spans="1:5" x14ac:dyDescent="0.2">
      <c r="A312" s="3" t="s">
        <v>624</v>
      </c>
      <c r="B312" s="3">
        <v>20230331</v>
      </c>
      <c r="C312" s="3" t="s">
        <v>456</v>
      </c>
      <c r="D312" s="3">
        <v>2.6838087062033802</v>
      </c>
      <c r="E312">
        <f t="shared" si="11"/>
        <v>1.2456134081132104</v>
      </c>
    </row>
    <row r="313" spans="1:5" x14ac:dyDescent="0.2">
      <c r="A313" s="3" t="s">
        <v>625</v>
      </c>
      <c r="B313" s="3">
        <v>20230331</v>
      </c>
      <c r="C313" s="3" t="s">
        <v>456</v>
      </c>
      <c r="D313" s="3">
        <v>0.93574227093076701</v>
      </c>
      <c r="E313">
        <f t="shared" si="11"/>
        <v>0.43429813627012659</v>
      </c>
    </row>
    <row r="314" spans="1:5" x14ac:dyDescent="0.2">
      <c r="A314" s="3" t="s">
        <v>626</v>
      </c>
      <c r="B314" s="3">
        <v>20230331</v>
      </c>
      <c r="C314" s="3" t="s">
        <v>456</v>
      </c>
      <c r="D314" s="3">
        <v>2.0575787017122602</v>
      </c>
      <c r="E314">
        <f t="shared" si="11"/>
        <v>0.9549665790922216</v>
      </c>
    </row>
    <row r="315" spans="1:5" x14ac:dyDescent="0.2">
      <c r="A315" s="3" t="s">
        <v>627</v>
      </c>
      <c r="B315" s="3">
        <v>20230331</v>
      </c>
      <c r="C315" s="3" t="s">
        <v>456</v>
      </c>
      <c r="D315" s="3">
        <v>2.1934827529657999</v>
      </c>
      <c r="E315">
        <f t="shared" si="11"/>
        <v>1.0180425755546481</v>
      </c>
    </row>
    <row r="316" spans="1:5" x14ac:dyDescent="0.2">
      <c r="A316" s="3" t="s">
        <v>628</v>
      </c>
      <c r="B316" s="3">
        <v>20230331</v>
      </c>
      <c r="C316" s="3" t="s">
        <v>456</v>
      </c>
      <c r="D316" s="3">
        <v>1.09397785499592</v>
      </c>
      <c r="E316">
        <f t="shared" si="11"/>
        <v>0.50773867795128291</v>
      </c>
    </row>
    <row r="317" spans="1:5" x14ac:dyDescent="0.2">
      <c r="A317" s="3" t="s">
        <v>629</v>
      </c>
      <c r="B317" s="3">
        <v>20230331</v>
      </c>
      <c r="C317" s="3" t="s">
        <v>456</v>
      </c>
      <c r="D317" s="3">
        <v>1.64223198365375</v>
      </c>
      <c r="E317">
        <f t="shared" si="11"/>
        <v>0.76219522402743489</v>
      </c>
    </row>
    <row r="318" spans="1:5" x14ac:dyDescent="0.2">
      <c r="A318" s="3" t="s">
        <v>630</v>
      </c>
      <c r="B318" s="3">
        <v>20230331</v>
      </c>
      <c r="C318" s="3" t="s">
        <v>456</v>
      </c>
      <c r="D318" s="3">
        <v>2.6821552329999898</v>
      </c>
      <c r="E318">
        <f t="shared" si="11"/>
        <v>1.2448459955970581</v>
      </c>
    </row>
    <row r="319" spans="1:5" x14ac:dyDescent="0.2">
      <c r="A319" s="3" t="s">
        <v>631</v>
      </c>
      <c r="B319" s="3">
        <v>20230331</v>
      </c>
      <c r="C319" s="3" t="s">
        <v>456</v>
      </c>
      <c r="D319" s="3">
        <v>2.0459625909409098</v>
      </c>
      <c r="E319">
        <f t="shared" si="11"/>
        <v>0.9495752919660273</v>
      </c>
    </row>
    <row r="320" spans="1:5" x14ac:dyDescent="0.2">
      <c r="A320" s="3" t="s">
        <v>632</v>
      </c>
      <c r="B320" s="3">
        <v>20230331</v>
      </c>
      <c r="C320" s="3" t="s">
        <v>456</v>
      </c>
      <c r="D320" s="3">
        <v>2.4960980566772002</v>
      </c>
      <c r="E320">
        <f t="shared" si="11"/>
        <v>1.1584928538967316</v>
      </c>
    </row>
    <row r="321" spans="1:5" x14ac:dyDescent="0.2">
      <c r="A321" s="3" t="s">
        <v>633</v>
      </c>
      <c r="B321" s="3">
        <v>20230331</v>
      </c>
      <c r="C321" s="3" t="s">
        <v>456</v>
      </c>
      <c r="D321" s="3">
        <v>2.0588128307987899</v>
      </c>
      <c r="E321">
        <f t="shared" si="11"/>
        <v>0.95553936497445324</v>
      </c>
    </row>
    <row r="322" spans="1:5" x14ac:dyDescent="0.2">
      <c r="A322" s="3" t="s">
        <v>634</v>
      </c>
      <c r="B322" s="3">
        <v>20230331</v>
      </c>
      <c r="C322" s="3" t="s">
        <v>456</v>
      </c>
      <c r="D322" s="3">
        <v>2.1881133574991001</v>
      </c>
      <c r="E322">
        <f t="shared" ref="E322:E353" si="12">D322/2.154608074</f>
        <v>1.0155505235051394</v>
      </c>
    </row>
    <row r="323" spans="1:5" x14ac:dyDescent="0.2">
      <c r="A323" s="3" t="s">
        <v>635</v>
      </c>
      <c r="B323" s="3">
        <v>20230331</v>
      </c>
      <c r="C323" s="3" t="s">
        <v>456</v>
      </c>
      <c r="D323" s="3">
        <v>1.5416228185662499</v>
      </c>
      <c r="E323">
        <f t="shared" si="12"/>
        <v>0.71550034420146236</v>
      </c>
    </row>
    <row r="324" spans="1:5" x14ac:dyDescent="0.2">
      <c r="A324" s="3" t="s">
        <v>636</v>
      </c>
      <c r="B324" s="3">
        <v>20230331</v>
      </c>
      <c r="C324" s="3" t="s">
        <v>456</v>
      </c>
      <c r="D324" s="3">
        <v>1.45993580867753</v>
      </c>
      <c r="E324">
        <f t="shared" si="12"/>
        <v>0.67758764403364524</v>
      </c>
    </row>
    <row r="325" spans="1:5" x14ac:dyDescent="0.2">
      <c r="A325" s="3" t="s">
        <v>637</v>
      </c>
      <c r="B325" s="3">
        <v>20230331</v>
      </c>
      <c r="C325" s="3" t="s">
        <v>456</v>
      </c>
      <c r="D325" s="3">
        <v>2.4880972333484999</v>
      </c>
      <c r="E325">
        <f t="shared" si="12"/>
        <v>1.1547794995167644</v>
      </c>
    </row>
    <row r="326" spans="1:5" x14ac:dyDescent="0.2">
      <c r="A326" s="3" t="s">
        <v>638</v>
      </c>
      <c r="B326" s="3">
        <v>20230331</v>
      </c>
      <c r="C326" s="3" t="s">
        <v>456</v>
      </c>
      <c r="D326" s="3">
        <v>2.9169876299033599</v>
      </c>
      <c r="E326">
        <f t="shared" si="12"/>
        <v>1.3538367673931588</v>
      </c>
    </row>
    <row r="327" spans="1:5" x14ac:dyDescent="0.2">
      <c r="A327" s="3" t="s">
        <v>639</v>
      </c>
      <c r="B327" s="3">
        <v>20230331</v>
      </c>
      <c r="C327" s="3" t="s">
        <v>456</v>
      </c>
      <c r="D327" s="3">
        <v>2.71584779238519</v>
      </c>
      <c r="E327">
        <f t="shared" si="12"/>
        <v>1.2604834378733467</v>
      </c>
    </row>
    <row r="328" spans="1:5" x14ac:dyDescent="0.2">
      <c r="A328" s="3" t="s">
        <v>640</v>
      </c>
      <c r="B328" s="3">
        <v>20230331</v>
      </c>
      <c r="C328" s="3" t="s">
        <v>456</v>
      </c>
      <c r="D328" s="3">
        <v>2.4349781437982698</v>
      </c>
      <c r="E328">
        <f t="shared" si="12"/>
        <v>1.1301257863003209</v>
      </c>
    </row>
    <row r="329" spans="1:5" x14ac:dyDescent="0.2">
      <c r="A329" s="3" t="s">
        <v>641</v>
      </c>
      <c r="B329" s="3">
        <v>20230331</v>
      </c>
      <c r="C329" s="3" t="s">
        <v>456</v>
      </c>
      <c r="D329" s="3">
        <v>2.04866733332568</v>
      </c>
      <c r="E329">
        <f t="shared" si="12"/>
        <v>0.95083062114510575</v>
      </c>
    </row>
    <row r="330" spans="1:5" x14ac:dyDescent="0.2">
      <c r="A330" s="3" t="s">
        <v>642</v>
      </c>
      <c r="B330" s="3">
        <v>20230331</v>
      </c>
      <c r="C330" s="3" t="s">
        <v>456</v>
      </c>
      <c r="D330" s="3">
        <v>1.60545801774749</v>
      </c>
      <c r="E330">
        <f t="shared" si="12"/>
        <v>0.74512763463611242</v>
      </c>
    </row>
    <row r="331" spans="1:5" x14ac:dyDescent="0.2">
      <c r="A331" s="3" t="s">
        <v>643</v>
      </c>
      <c r="B331" s="3">
        <v>20230331</v>
      </c>
      <c r="C331" s="3" t="s">
        <v>456</v>
      </c>
      <c r="D331" s="3">
        <v>1.89721800902827</v>
      </c>
      <c r="E331">
        <f t="shared" si="12"/>
        <v>0.88053972874338626</v>
      </c>
    </row>
    <row r="332" spans="1:5" x14ac:dyDescent="0.2">
      <c r="A332" s="3" t="s">
        <v>644</v>
      </c>
      <c r="B332" s="3">
        <v>20230331</v>
      </c>
      <c r="C332" s="3" t="s">
        <v>456</v>
      </c>
      <c r="D332" s="3">
        <v>1.3519540836550299</v>
      </c>
      <c r="E332">
        <f t="shared" si="12"/>
        <v>0.62747100039644144</v>
      </c>
    </row>
    <row r="333" spans="1:5" x14ac:dyDescent="0.2">
      <c r="A333" s="3" t="s">
        <v>645</v>
      </c>
      <c r="B333" s="3">
        <v>20230331</v>
      </c>
      <c r="C333" s="3" t="s">
        <v>456</v>
      </c>
      <c r="D333" s="3">
        <v>1.66694371288136</v>
      </c>
      <c r="E333">
        <f t="shared" si="12"/>
        <v>0.77366446965303637</v>
      </c>
    </row>
    <row r="334" spans="1:5" x14ac:dyDescent="0.2">
      <c r="A334" s="3" t="s">
        <v>789</v>
      </c>
      <c r="B334" s="3">
        <v>20230331</v>
      </c>
      <c r="C334" s="3" t="s">
        <v>647</v>
      </c>
      <c r="D334" s="3">
        <v>3.1800290387070902</v>
      </c>
      <c r="E334">
        <f t="shared" si="12"/>
        <v>1.4759199490065078</v>
      </c>
    </row>
    <row r="335" spans="1:5" x14ac:dyDescent="0.2">
      <c r="A335" s="3" t="s">
        <v>790</v>
      </c>
      <c r="B335" s="3">
        <v>20230331</v>
      </c>
      <c r="C335" s="3" t="s">
        <v>647</v>
      </c>
      <c r="D335" s="3">
        <v>2.80686080446208</v>
      </c>
      <c r="E335">
        <f t="shared" si="12"/>
        <v>1.3027245364634608</v>
      </c>
    </row>
    <row r="336" spans="1:5" x14ac:dyDescent="0.2">
      <c r="A336" s="3" t="s">
        <v>791</v>
      </c>
      <c r="B336" s="3">
        <v>20230331</v>
      </c>
      <c r="C336" s="3" t="s">
        <v>647</v>
      </c>
      <c r="D336" s="3">
        <v>1.75606584895037</v>
      </c>
      <c r="E336">
        <f t="shared" si="12"/>
        <v>0.81502797197369548</v>
      </c>
    </row>
    <row r="337" spans="1:5" x14ac:dyDescent="0.2">
      <c r="A337" s="3" t="s">
        <v>792</v>
      </c>
      <c r="B337" s="3">
        <v>20230331</v>
      </c>
      <c r="C337" s="3" t="s">
        <v>647</v>
      </c>
      <c r="D337" s="3">
        <v>3.53094107965389</v>
      </c>
      <c r="E337">
        <f t="shared" si="12"/>
        <v>1.6387857830212003</v>
      </c>
    </row>
    <row r="338" spans="1:5" x14ac:dyDescent="0.2">
      <c r="A338" s="3" t="s">
        <v>793</v>
      </c>
      <c r="B338" s="3">
        <v>20230331</v>
      </c>
      <c r="C338" s="3" t="s">
        <v>647</v>
      </c>
      <c r="D338" s="3">
        <v>3.02279221739327</v>
      </c>
      <c r="E338">
        <f t="shared" si="12"/>
        <v>1.4029429546235284</v>
      </c>
    </row>
    <row r="339" spans="1:5" x14ac:dyDescent="0.2">
      <c r="A339" s="3" t="s">
        <v>794</v>
      </c>
      <c r="B339" s="3">
        <v>20230331</v>
      </c>
      <c r="C339" s="3" t="s">
        <v>647</v>
      </c>
      <c r="D339" s="3">
        <v>2.2647761566172</v>
      </c>
      <c r="E339">
        <f t="shared" si="12"/>
        <v>1.051131379273389</v>
      </c>
    </row>
    <row r="340" spans="1:5" x14ac:dyDescent="0.2">
      <c r="A340" s="3" t="s">
        <v>795</v>
      </c>
      <c r="B340" s="3">
        <v>20230331</v>
      </c>
      <c r="C340" s="3" t="s">
        <v>647</v>
      </c>
      <c r="D340" s="3">
        <v>2.2667917446880899</v>
      </c>
      <c r="E340">
        <f t="shared" si="12"/>
        <v>1.0520668570965774</v>
      </c>
    </row>
    <row r="341" spans="1:5" x14ac:dyDescent="0.2">
      <c r="A341" s="3" t="s">
        <v>796</v>
      </c>
      <c r="B341" s="3">
        <v>20230331</v>
      </c>
      <c r="C341" s="3" t="s">
        <v>647</v>
      </c>
      <c r="D341" s="3">
        <v>1.0754206705368401</v>
      </c>
      <c r="E341">
        <f t="shared" si="12"/>
        <v>0.49912588907194455</v>
      </c>
    </row>
    <row r="342" spans="1:5" x14ac:dyDescent="0.2">
      <c r="A342" s="3" t="s">
        <v>797</v>
      </c>
      <c r="B342" s="3">
        <v>20230331</v>
      </c>
      <c r="C342" s="3" t="s">
        <v>647</v>
      </c>
      <c r="D342" s="3">
        <v>3.3864001212283501</v>
      </c>
      <c r="E342">
        <f t="shared" si="12"/>
        <v>1.5717012119710223</v>
      </c>
    </row>
    <row r="343" spans="1:5" x14ac:dyDescent="0.2">
      <c r="A343" s="3" t="s">
        <v>798</v>
      </c>
      <c r="B343" s="3">
        <v>20230331</v>
      </c>
      <c r="C343" s="3" t="s">
        <v>647</v>
      </c>
      <c r="D343" s="3">
        <v>3.2071067945428</v>
      </c>
      <c r="E343">
        <f t="shared" si="12"/>
        <v>1.4884873185260328</v>
      </c>
    </row>
    <row r="344" spans="1:5" x14ac:dyDescent="0.2">
      <c r="A344" s="3" t="s">
        <v>799</v>
      </c>
      <c r="B344" s="3">
        <v>20230331</v>
      </c>
      <c r="C344" s="3" t="s">
        <v>647</v>
      </c>
      <c r="D344" s="3">
        <v>2.97172485808438</v>
      </c>
      <c r="E344">
        <f t="shared" si="12"/>
        <v>1.3792414935897896</v>
      </c>
    </row>
    <row r="345" spans="1:5" x14ac:dyDescent="0.2">
      <c r="A345" s="3" t="s">
        <v>800</v>
      </c>
      <c r="B345" s="3">
        <v>20230331</v>
      </c>
      <c r="C345" s="3" t="s">
        <v>647</v>
      </c>
      <c r="D345" s="3">
        <v>2.3802263461800699</v>
      </c>
      <c r="E345">
        <f t="shared" si="12"/>
        <v>1.1047142981141869</v>
      </c>
    </row>
    <row r="346" spans="1:5" x14ac:dyDescent="0.2">
      <c r="A346" s="3" t="s">
        <v>801</v>
      </c>
      <c r="B346" s="3">
        <v>20230331</v>
      </c>
      <c r="C346" s="3" t="s">
        <v>647</v>
      </c>
      <c r="D346" s="3">
        <v>3.7754439197963001</v>
      </c>
      <c r="E346">
        <f t="shared" si="12"/>
        <v>1.7522648157477851</v>
      </c>
    </row>
    <row r="347" spans="1:5" x14ac:dyDescent="0.2">
      <c r="A347" s="3" t="s">
        <v>802</v>
      </c>
      <c r="B347" s="3">
        <v>20230331</v>
      </c>
      <c r="C347" s="3" t="s">
        <v>647</v>
      </c>
      <c r="D347" s="3">
        <v>2.7657602470641001</v>
      </c>
      <c r="E347">
        <f t="shared" si="12"/>
        <v>1.2836488828009933</v>
      </c>
    </row>
    <row r="348" spans="1:5" x14ac:dyDescent="0.2">
      <c r="A348" s="3" t="s">
        <v>803</v>
      </c>
      <c r="B348" s="3">
        <v>20230331</v>
      </c>
      <c r="C348" s="3" t="s">
        <v>647</v>
      </c>
      <c r="D348" s="3">
        <v>3.5019421355404599</v>
      </c>
      <c r="E348">
        <f t="shared" si="12"/>
        <v>1.625326748655106</v>
      </c>
    </row>
    <row r="349" spans="1:5" x14ac:dyDescent="0.2">
      <c r="A349" s="3" t="s">
        <v>804</v>
      </c>
      <c r="B349" s="3">
        <v>20230331</v>
      </c>
      <c r="C349" s="3" t="s">
        <v>647</v>
      </c>
      <c r="D349" s="3">
        <v>2.7702503238791198</v>
      </c>
      <c r="E349">
        <f t="shared" si="12"/>
        <v>1.2857328241308354</v>
      </c>
    </row>
    <row r="350" spans="1:5" x14ac:dyDescent="0.2">
      <c r="A350" s="3" t="s">
        <v>805</v>
      </c>
      <c r="B350" s="3">
        <v>20230331</v>
      </c>
      <c r="C350" s="3" t="s">
        <v>647</v>
      </c>
      <c r="D350" s="3">
        <v>2.8731072470870398</v>
      </c>
      <c r="E350">
        <f t="shared" si="12"/>
        <v>1.3334709368990509</v>
      </c>
    </row>
    <row r="351" spans="1:5" x14ac:dyDescent="0.2">
      <c r="A351" s="3" t="s">
        <v>806</v>
      </c>
      <c r="B351" s="3">
        <v>20230331</v>
      </c>
      <c r="C351" s="3" t="s">
        <v>647</v>
      </c>
      <c r="D351" s="3">
        <v>2.14715561388453</v>
      </c>
      <c r="E351">
        <f t="shared" si="12"/>
        <v>0.99654115279460798</v>
      </c>
    </row>
    <row r="352" spans="1:5" x14ac:dyDescent="0.2">
      <c r="A352" s="3" t="s">
        <v>807</v>
      </c>
      <c r="B352" s="3">
        <v>20230331</v>
      </c>
      <c r="C352" s="3" t="s">
        <v>647</v>
      </c>
      <c r="D352" s="3">
        <v>2.27040843442499</v>
      </c>
      <c r="E352">
        <f t="shared" si="12"/>
        <v>1.0537454406777602</v>
      </c>
    </row>
    <row r="353" spans="1:5" x14ac:dyDescent="0.2">
      <c r="A353" s="3" t="s">
        <v>808</v>
      </c>
      <c r="B353" s="3">
        <v>20230331</v>
      </c>
      <c r="C353" s="3" t="s">
        <v>647</v>
      </c>
      <c r="D353" s="3">
        <v>1.4812364629872099</v>
      </c>
      <c r="E353">
        <f t="shared" si="12"/>
        <v>0.68747373634283049</v>
      </c>
    </row>
    <row r="354" spans="1:5" x14ac:dyDescent="0.2">
      <c r="A354" s="3" t="s">
        <v>809</v>
      </c>
      <c r="B354" s="3">
        <v>20230331</v>
      </c>
      <c r="C354" s="3" t="s">
        <v>647</v>
      </c>
      <c r="D354" s="3">
        <v>2.8318145478298198</v>
      </c>
      <c r="E354">
        <f t="shared" ref="E354:E385" si="13">D354/2.154608074</f>
        <v>1.3143061060625265</v>
      </c>
    </row>
    <row r="355" spans="1:5" x14ac:dyDescent="0.2">
      <c r="A355" s="3" t="s">
        <v>810</v>
      </c>
      <c r="B355" s="3">
        <v>20230331</v>
      </c>
      <c r="C355" s="3" t="s">
        <v>647</v>
      </c>
      <c r="D355" s="3">
        <v>3.0989317625442001</v>
      </c>
      <c r="E355">
        <f t="shared" si="13"/>
        <v>1.4382809569589501</v>
      </c>
    </row>
    <row r="356" spans="1:5" x14ac:dyDescent="0.2">
      <c r="A356" s="3" t="s">
        <v>811</v>
      </c>
      <c r="B356" s="3">
        <v>20230331</v>
      </c>
      <c r="C356" s="3" t="s">
        <v>647</v>
      </c>
      <c r="D356" s="3">
        <v>2.5786505800259198</v>
      </c>
      <c r="E356">
        <f t="shared" si="13"/>
        <v>1.1968072574975044</v>
      </c>
    </row>
    <row r="357" spans="1:5" x14ac:dyDescent="0.2">
      <c r="A357" s="3" t="s">
        <v>812</v>
      </c>
      <c r="B357" s="3">
        <v>20230331</v>
      </c>
      <c r="C357" s="3" t="s">
        <v>647</v>
      </c>
      <c r="D357" s="3">
        <v>3.5813291710496702</v>
      </c>
      <c r="E357">
        <f t="shared" si="13"/>
        <v>1.6621719811905198</v>
      </c>
    </row>
    <row r="358" spans="1:5" x14ac:dyDescent="0.2">
      <c r="A358" s="3" t="s">
        <v>813</v>
      </c>
      <c r="B358" s="3">
        <v>20230331</v>
      </c>
      <c r="C358" s="3" t="s">
        <v>647</v>
      </c>
      <c r="D358" s="3">
        <v>2.3711084700229099</v>
      </c>
      <c r="E358">
        <f t="shared" si="13"/>
        <v>1.1004824954642354</v>
      </c>
    </row>
    <row r="359" spans="1:5" x14ac:dyDescent="0.2">
      <c r="A359" s="3" t="s">
        <v>814</v>
      </c>
      <c r="B359" s="3">
        <v>20230331</v>
      </c>
      <c r="C359" s="3" t="s">
        <v>647</v>
      </c>
      <c r="D359" s="3">
        <v>2.8716489034706099</v>
      </c>
      <c r="E359">
        <f t="shared" si="13"/>
        <v>1.3327940882257225</v>
      </c>
    </row>
    <row r="360" spans="1:5" x14ac:dyDescent="0.2">
      <c r="A360" s="3" t="s">
        <v>815</v>
      </c>
      <c r="B360" s="3">
        <v>20230331</v>
      </c>
      <c r="C360" s="3" t="s">
        <v>647</v>
      </c>
      <c r="D360" s="3">
        <v>2.35210192171479</v>
      </c>
      <c r="E360">
        <f t="shared" si="13"/>
        <v>1.0916611471468896</v>
      </c>
    </row>
    <row r="361" spans="1:5" x14ac:dyDescent="0.2">
      <c r="A361" s="3" t="s">
        <v>816</v>
      </c>
      <c r="B361" s="3">
        <v>20230331</v>
      </c>
      <c r="C361" s="3" t="s">
        <v>647</v>
      </c>
      <c r="D361" s="3">
        <v>2.2294889076179398</v>
      </c>
      <c r="E361">
        <f t="shared" si="13"/>
        <v>1.03475380721048</v>
      </c>
    </row>
    <row r="362" spans="1:5" x14ac:dyDescent="0.2">
      <c r="A362" s="3" t="s">
        <v>817</v>
      </c>
      <c r="B362" s="3">
        <v>20230331</v>
      </c>
      <c r="C362" s="3" t="s">
        <v>647</v>
      </c>
      <c r="D362" s="3">
        <v>1.95911985936815</v>
      </c>
      <c r="E362">
        <f t="shared" si="13"/>
        <v>0.90926971035204152</v>
      </c>
    </row>
    <row r="363" spans="1:5" x14ac:dyDescent="0.2">
      <c r="A363" s="3" t="s">
        <v>818</v>
      </c>
      <c r="B363" s="3">
        <v>20230331</v>
      </c>
      <c r="C363" s="3" t="s">
        <v>647</v>
      </c>
      <c r="D363" s="3">
        <v>1.6848115558438701</v>
      </c>
      <c r="E363">
        <f t="shared" si="13"/>
        <v>0.78195732030096821</v>
      </c>
    </row>
    <row r="364" spans="1:5" x14ac:dyDescent="0.2">
      <c r="A364" s="3" t="s">
        <v>819</v>
      </c>
      <c r="B364" s="3">
        <v>20230331</v>
      </c>
      <c r="C364" s="3" t="s">
        <v>647</v>
      </c>
      <c r="D364" s="3">
        <v>1.6970968624484599</v>
      </c>
      <c r="E364">
        <f t="shared" si="13"/>
        <v>0.78765919562244247</v>
      </c>
    </row>
    <row r="365" spans="1:5" x14ac:dyDescent="0.2">
      <c r="A365" s="3" t="s">
        <v>820</v>
      </c>
      <c r="B365" s="3">
        <v>20230331</v>
      </c>
      <c r="C365" s="3" t="s">
        <v>647</v>
      </c>
      <c r="D365" s="3">
        <v>2.0874433054538999</v>
      </c>
      <c r="E365">
        <f t="shared" si="13"/>
        <v>0.96882738473108487</v>
      </c>
    </row>
    <row r="366" spans="1:5" x14ac:dyDescent="0.2">
      <c r="A366" s="3" t="s">
        <v>821</v>
      </c>
      <c r="B366" s="3">
        <v>20230331</v>
      </c>
      <c r="C366" s="3" t="s">
        <v>647</v>
      </c>
      <c r="D366" s="3">
        <v>3.2247281099761902</v>
      </c>
      <c r="E366">
        <f t="shared" si="13"/>
        <v>1.4966657504394882</v>
      </c>
    </row>
    <row r="367" spans="1:5" x14ac:dyDescent="0.2">
      <c r="A367" s="3" t="s">
        <v>822</v>
      </c>
      <c r="B367" s="3">
        <v>20230331</v>
      </c>
      <c r="C367" s="3" t="s">
        <v>647</v>
      </c>
      <c r="D367" s="3">
        <v>4.3735402991123804</v>
      </c>
      <c r="E367">
        <f t="shared" si="13"/>
        <v>2.0298542235539681</v>
      </c>
    </row>
    <row r="368" spans="1:5" x14ac:dyDescent="0.2">
      <c r="A368" s="3" t="s">
        <v>823</v>
      </c>
      <c r="B368" s="3">
        <v>20230331</v>
      </c>
      <c r="C368" s="3" t="s">
        <v>647</v>
      </c>
      <c r="D368" s="3">
        <v>2.9711454678881402</v>
      </c>
      <c r="E368">
        <f t="shared" si="13"/>
        <v>1.3789725861243292</v>
      </c>
    </row>
    <row r="369" spans="1:5" x14ac:dyDescent="0.2">
      <c r="A369" s="3" t="s">
        <v>824</v>
      </c>
      <c r="B369" s="3">
        <v>20230331</v>
      </c>
      <c r="C369" s="3" t="s">
        <v>647</v>
      </c>
      <c r="D369" s="3">
        <v>2.53458895174108</v>
      </c>
      <c r="E369">
        <f t="shared" si="13"/>
        <v>1.1763573070788929</v>
      </c>
    </row>
    <row r="370" spans="1:5" x14ac:dyDescent="0.2">
      <c r="A370" s="3" t="s">
        <v>825</v>
      </c>
      <c r="B370" s="3">
        <v>20230331</v>
      </c>
      <c r="C370" s="3" t="s">
        <v>647</v>
      </c>
      <c r="D370" s="3">
        <v>2.1998699628663601</v>
      </c>
      <c r="E370">
        <f t="shared" si="13"/>
        <v>1.0210070171984142</v>
      </c>
    </row>
    <row r="371" spans="1:5" x14ac:dyDescent="0.2">
      <c r="A371" s="3" t="s">
        <v>826</v>
      </c>
      <c r="B371" s="3">
        <v>20230331</v>
      </c>
      <c r="C371" s="3" t="s">
        <v>647</v>
      </c>
      <c r="D371" s="3">
        <v>2.7765865185270102</v>
      </c>
      <c r="E371">
        <f t="shared" si="13"/>
        <v>1.2886735884973808</v>
      </c>
    </row>
    <row r="372" spans="1:5" x14ac:dyDescent="0.2">
      <c r="A372" s="3" t="s">
        <v>827</v>
      </c>
      <c r="B372" s="3">
        <v>20230331</v>
      </c>
      <c r="C372" s="3" t="s">
        <v>647</v>
      </c>
      <c r="D372" s="3">
        <v>3.60518560453156</v>
      </c>
      <c r="E372">
        <f t="shared" si="13"/>
        <v>1.6732442656443698</v>
      </c>
    </row>
    <row r="373" spans="1:5" x14ac:dyDescent="0.2">
      <c r="A373" s="3" t="s">
        <v>828</v>
      </c>
      <c r="B373" s="3">
        <v>20230331</v>
      </c>
      <c r="C373" s="3" t="s">
        <v>647</v>
      </c>
      <c r="D373" s="3">
        <v>3.01795616421771</v>
      </c>
      <c r="E373">
        <f t="shared" si="13"/>
        <v>1.4006984382152232</v>
      </c>
    </row>
    <row r="374" spans="1:5" x14ac:dyDescent="0.2">
      <c r="A374" s="3" t="s">
        <v>829</v>
      </c>
      <c r="B374" s="3">
        <v>20230331</v>
      </c>
      <c r="C374" s="3" t="s">
        <v>647</v>
      </c>
      <c r="D374" s="3">
        <v>3.0429671107804199</v>
      </c>
      <c r="E374">
        <f t="shared" si="13"/>
        <v>1.4123065570487694</v>
      </c>
    </row>
    <row r="375" spans="1:5" x14ac:dyDescent="0.2">
      <c r="A375" s="3" t="s">
        <v>830</v>
      </c>
      <c r="B375" s="3">
        <v>20230331</v>
      </c>
      <c r="C375" s="3" t="s">
        <v>647</v>
      </c>
      <c r="D375" s="3">
        <v>2.9865741615889498</v>
      </c>
      <c r="E375">
        <f t="shared" si="13"/>
        <v>1.3861333750803302</v>
      </c>
    </row>
    <row r="376" spans="1:5" x14ac:dyDescent="0.2">
      <c r="A376" s="3" t="s">
        <v>831</v>
      </c>
      <c r="B376" s="3">
        <v>20230331</v>
      </c>
      <c r="C376" s="3" t="s">
        <v>647</v>
      </c>
      <c r="D376" s="3">
        <v>3.9481061609155601</v>
      </c>
      <c r="E376">
        <f t="shared" si="13"/>
        <v>1.8324010796014312</v>
      </c>
    </row>
    <row r="377" spans="1:5" x14ac:dyDescent="0.2">
      <c r="A377" s="3" t="s">
        <v>832</v>
      </c>
      <c r="B377" s="3">
        <v>20230331</v>
      </c>
      <c r="C377" s="3" t="s">
        <v>647</v>
      </c>
      <c r="D377" s="3">
        <v>3.8407608182736799</v>
      </c>
      <c r="E377">
        <f t="shared" si="13"/>
        <v>1.7825797947296098</v>
      </c>
    </row>
    <row r="378" spans="1:5" x14ac:dyDescent="0.2">
      <c r="A378" s="3" t="s">
        <v>223</v>
      </c>
      <c r="B378" s="3">
        <v>20230623</v>
      </c>
      <c r="C378" s="3" t="s">
        <v>224</v>
      </c>
      <c r="D378" s="3">
        <v>4.6484789112807103</v>
      </c>
      <c r="E378">
        <f t="shared" ref="E378:E409" si="14">D378/3.090068313</f>
        <v>1.5043288498588963</v>
      </c>
    </row>
    <row r="379" spans="1:5" x14ac:dyDescent="0.2">
      <c r="A379" s="3" t="s">
        <v>225</v>
      </c>
      <c r="B379" s="3">
        <v>20230623</v>
      </c>
      <c r="C379" s="3" t="s">
        <v>224</v>
      </c>
      <c r="D379" s="3">
        <v>2.6640257902226701</v>
      </c>
      <c r="E379">
        <f t="shared" si="14"/>
        <v>0.86212520901723833</v>
      </c>
    </row>
    <row r="380" spans="1:5" x14ac:dyDescent="0.2">
      <c r="A380" s="3" t="s">
        <v>226</v>
      </c>
      <c r="B380" s="3">
        <v>20230623</v>
      </c>
      <c r="C380" s="3" t="s">
        <v>224</v>
      </c>
      <c r="D380" s="3">
        <v>4.5636479955375</v>
      </c>
      <c r="E380">
        <f t="shared" si="14"/>
        <v>1.4768760859875203</v>
      </c>
    </row>
    <row r="381" spans="1:5" x14ac:dyDescent="0.2">
      <c r="A381" s="3" t="s">
        <v>227</v>
      </c>
      <c r="B381" s="3">
        <v>20230623</v>
      </c>
      <c r="C381" s="3" t="s">
        <v>224</v>
      </c>
      <c r="D381" s="3">
        <v>3.0710990499272901</v>
      </c>
      <c r="E381">
        <f t="shared" si="14"/>
        <v>0.99386121562655882</v>
      </c>
    </row>
    <row r="382" spans="1:5" x14ac:dyDescent="0.2">
      <c r="A382" s="3" t="s">
        <v>228</v>
      </c>
      <c r="B382" s="3">
        <v>20230623</v>
      </c>
      <c r="C382" s="3" t="s">
        <v>224</v>
      </c>
      <c r="D382" s="3">
        <v>2.2471782824915998</v>
      </c>
      <c r="E382">
        <f t="shared" si="14"/>
        <v>0.72722608527379817</v>
      </c>
    </row>
    <row r="383" spans="1:5" x14ac:dyDescent="0.2">
      <c r="A383" s="3" t="s">
        <v>229</v>
      </c>
      <c r="B383" s="3">
        <v>20230623</v>
      </c>
      <c r="C383" s="3" t="s">
        <v>224</v>
      </c>
      <c r="D383" s="3">
        <v>3.9151569684758898</v>
      </c>
      <c r="E383">
        <f t="shared" si="14"/>
        <v>1.2670130792917165</v>
      </c>
    </row>
    <row r="384" spans="1:5" x14ac:dyDescent="0.2">
      <c r="A384" s="3" t="s">
        <v>230</v>
      </c>
      <c r="B384" s="3">
        <v>20230623</v>
      </c>
      <c r="C384" s="3" t="s">
        <v>224</v>
      </c>
      <c r="D384" s="3">
        <v>3.1396792587880902</v>
      </c>
      <c r="E384">
        <f t="shared" si="14"/>
        <v>1.0160549673220411</v>
      </c>
    </row>
    <row r="385" spans="1:5" x14ac:dyDescent="0.2">
      <c r="A385" s="3" t="s">
        <v>231</v>
      </c>
      <c r="B385" s="3">
        <v>20230623</v>
      </c>
      <c r="C385" s="3" t="s">
        <v>224</v>
      </c>
      <c r="D385" s="3">
        <v>3.99512312802521</v>
      </c>
      <c r="E385">
        <f t="shared" si="14"/>
        <v>1.2928915232124869</v>
      </c>
    </row>
    <row r="386" spans="1:5" x14ac:dyDescent="0.2">
      <c r="A386" s="3" t="s">
        <v>232</v>
      </c>
      <c r="B386" s="3">
        <v>20230623</v>
      </c>
      <c r="C386" s="3" t="s">
        <v>224</v>
      </c>
      <c r="D386" s="3">
        <v>2.6296462984448898</v>
      </c>
      <c r="E386">
        <f t="shared" si="14"/>
        <v>0.85099940586487921</v>
      </c>
    </row>
    <row r="387" spans="1:5" x14ac:dyDescent="0.2">
      <c r="A387" s="3" t="s">
        <v>233</v>
      </c>
      <c r="B387" s="3">
        <v>20230623</v>
      </c>
      <c r="C387" s="3" t="s">
        <v>224</v>
      </c>
      <c r="D387" s="3">
        <v>4.0960464482539098</v>
      </c>
      <c r="E387">
        <f t="shared" si="14"/>
        <v>1.3255520698431593</v>
      </c>
    </row>
    <row r="388" spans="1:5" x14ac:dyDescent="0.2">
      <c r="A388" s="3" t="s">
        <v>234</v>
      </c>
      <c r="B388" s="3">
        <v>20230623</v>
      </c>
      <c r="C388" s="3" t="s">
        <v>224</v>
      </c>
      <c r="D388" s="3">
        <v>4.2009565013405199</v>
      </c>
      <c r="E388">
        <f t="shared" si="14"/>
        <v>1.3595027927593002</v>
      </c>
    </row>
    <row r="389" spans="1:5" x14ac:dyDescent="0.2">
      <c r="A389" s="3" t="s">
        <v>235</v>
      </c>
      <c r="B389" s="3">
        <v>20230623</v>
      </c>
      <c r="C389" s="3" t="s">
        <v>224</v>
      </c>
      <c r="D389" s="3">
        <v>1.68441873145208</v>
      </c>
      <c r="E389">
        <f t="shared" si="14"/>
        <v>0.54510727946229709</v>
      </c>
    </row>
    <row r="390" spans="1:5" x14ac:dyDescent="0.2">
      <c r="A390" s="3" t="s">
        <v>236</v>
      </c>
      <c r="B390" s="3">
        <v>20230623</v>
      </c>
      <c r="C390" s="3" t="s">
        <v>224</v>
      </c>
      <c r="D390" s="3">
        <v>1.3581786372833</v>
      </c>
      <c r="E390">
        <f t="shared" si="14"/>
        <v>0.43953029503244512</v>
      </c>
    </row>
    <row r="391" spans="1:5" x14ac:dyDescent="0.2">
      <c r="A391" s="3" t="s">
        <v>237</v>
      </c>
      <c r="B391" s="3">
        <v>20230623</v>
      </c>
      <c r="C391" s="3" t="s">
        <v>224</v>
      </c>
      <c r="D391" s="3">
        <v>2.2640761690124802</v>
      </c>
      <c r="E391">
        <f t="shared" si="14"/>
        <v>0.73269453606816748</v>
      </c>
    </row>
    <row r="392" spans="1:5" x14ac:dyDescent="0.2">
      <c r="A392" s="3" t="s">
        <v>238</v>
      </c>
      <c r="B392" s="3">
        <v>20230623</v>
      </c>
      <c r="C392" s="3" t="s">
        <v>224</v>
      </c>
      <c r="D392" s="3">
        <v>3.1808272893909701</v>
      </c>
      <c r="E392">
        <f t="shared" si="14"/>
        <v>1.0293711876883578</v>
      </c>
    </row>
    <row r="393" spans="1:5" x14ac:dyDescent="0.2">
      <c r="A393" s="3" t="s">
        <v>239</v>
      </c>
      <c r="B393" s="3">
        <v>20230623</v>
      </c>
      <c r="C393" s="3" t="s">
        <v>224</v>
      </c>
      <c r="D393" s="3">
        <v>3.1153801742323499</v>
      </c>
      <c r="E393">
        <f t="shared" si="14"/>
        <v>1.0081913597592203</v>
      </c>
    </row>
    <row r="394" spans="1:5" x14ac:dyDescent="0.2">
      <c r="A394" s="3" t="s">
        <v>240</v>
      </c>
      <c r="B394" s="3">
        <v>20230623</v>
      </c>
      <c r="C394" s="3" t="s">
        <v>224</v>
      </c>
      <c r="D394" s="3">
        <v>2.5682076968552399</v>
      </c>
      <c r="E394">
        <f t="shared" si="14"/>
        <v>0.83111680283918687</v>
      </c>
    </row>
    <row r="395" spans="1:5" x14ac:dyDescent="0.2">
      <c r="A395" s="3" t="s">
        <v>241</v>
      </c>
      <c r="B395" s="3">
        <v>20230623</v>
      </c>
      <c r="C395" s="3" t="s">
        <v>224</v>
      </c>
      <c r="D395" s="3">
        <v>2.1996348556703702</v>
      </c>
      <c r="E395">
        <f t="shared" si="14"/>
        <v>0.7118402031490525</v>
      </c>
    </row>
    <row r="396" spans="1:5" x14ac:dyDescent="0.2">
      <c r="A396" s="3" t="s">
        <v>242</v>
      </c>
      <c r="B396" s="3">
        <v>20230623</v>
      </c>
      <c r="C396" s="3" t="s">
        <v>224</v>
      </c>
      <c r="D396" s="3">
        <v>3.0889895567944698</v>
      </c>
      <c r="E396">
        <f t="shared" si="14"/>
        <v>0.99965089567729237</v>
      </c>
    </row>
    <row r="397" spans="1:5" x14ac:dyDescent="0.2">
      <c r="A397" s="3" t="s">
        <v>243</v>
      </c>
      <c r="B397" s="3">
        <v>20230623</v>
      </c>
      <c r="C397" s="3" t="s">
        <v>224</v>
      </c>
      <c r="D397" s="3">
        <v>2.5710501500252598</v>
      </c>
      <c r="E397">
        <f t="shared" si="14"/>
        <v>0.83203667026026029</v>
      </c>
    </row>
    <row r="398" spans="1:5" x14ac:dyDescent="0.2">
      <c r="A398" s="3" t="s">
        <v>244</v>
      </c>
      <c r="B398" s="3">
        <v>20230623</v>
      </c>
      <c r="C398" s="3" t="s">
        <v>224</v>
      </c>
      <c r="D398" s="3">
        <v>2.49970586328025</v>
      </c>
      <c r="E398">
        <f t="shared" si="14"/>
        <v>0.80894841475313684</v>
      </c>
    </row>
    <row r="399" spans="1:5" x14ac:dyDescent="0.2">
      <c r="A399" s="3" t="s">
        <v>245</v>
      </c>
      <c r="B399" s="3">
        <v>20230623</v>
      </c>
      <c r="C399" s="3" t="s">
        <v>224</v>
      </c>
      <c r="D399" s="3">
        <v>3.0772397795461699</v>
      </c>
      <c r="E399">
        <f t="shared" si="14"/>
        <v>0.99584846283175676</v>
      </c>
    </row>
    <row r="400" spans="1:5" x14ac:dyDescent="0.2">
      <c r="A400" s="3" t="s">
        <v>246</v>
      </c>
      <c r="B400" s="3">
        <v>20230623</v>
      </c>
      <c r="C400" s="3" t="s">
        <v>224</v>
      </c>
      <c r="D400" s="3">
        <v>2.5272829412476598</v>
      </c>
      <c r="E400">
        <f t="shared" si="14"/>
        <v>0.81787283815549083</v>
      </c>
    </row>
    <row r="401" spans="1:5" x14ac:dyDescent="0.2">
      <c r="A401" s="3" t="s">
        <v>247</v>
      </c>
      <c r="B401" s="3">
        <v>20230623</v>
      </c>
      <c r="C401" s="3" t="s">
        <v>224</v>
      </c>
      <c r="D401" s="3">
        <v>3.1694170294255901</v>
      </c>
      <c r="E401">
        <f t="shared" si="14"/>
        <v>1.0256786285570993</v>
      </c>
    </row>
    <row r="402" spans="1:5" x14ac:dyDescent="0.2">
      <c r="A402" s="3" t="s">
        <v>248</v>
      </c>
      <c r="B402" s="3">
        <v>20230623</v>
      </c>
      <c r="C402" s="3" t="s">
        <v>224</v>
      </c>
      <c r="D402" s="3">
        <v>1.91758052301725</v>
      </c>
      <c r="E402">
        <f t="shared" si="14"/>
        <v>0.62056250178998873</v>
      </c>
    </row>
    <row r="403" spans="1:5" x14ac:dyDescent="0.2">
      <c r="A403" s="3" t="s">
        <v>249</v>
      </c>
      <c r="B403" s="3">
        <v>20230623</v>
      </c>
      <c r="C403" s="3" t="s">
        <v>224</v>
      </c>
      <c r="D403" s="3">
        <v>3.1311969253266598</v>
      </c>
      <c r="E403">
        <f t="shared" si="14"/>
        <v>1.0133099362734572</v>
      </c>
    </row>
    <row r="404" spans="1:5" x14ac:dyDescent="0.2">
      <c r="A404" s="3" t="s">
        <v>250</v>
      </c>
      <c r="B404" s="3">
        <v>20230623</v>
      </c>
      <c r="C404" s="3" t="s">
        <v>224</v>
      </c>
      <c r="D404" s="3">
        <v>3.1350614678229398</v>
      </c>
      <c r="E404">
        <f t="shared" si="14"/>
        <v>1.014560569626779</v>
      </c>
    </row>
    <row r="405" spans="1:5" x14ac:dyDescent="0.2">
      <c r="A405" s="3" t="s">
        <v>251</v>
      </c>
      <c r="B405" s="3">
        <v>20230623</v>
      </c>
      <c r="C405" s="3" t="s">
        <v>224</v>
      </c>
      <c r="D405" s="3">
        <v>3.8410032317026301</v>
      </c>
      <c r="E405">
        <f t="shared" si="14"/>
        <v>1.2430156367558045</v>
      </c>
    </row>
    <row r="406" spans="1:5" x14ac:dyDescent="0.2">
      <c r="A406" s="3" t="s">
        <v>252</v>
      </c>
      <c r="B406" s="3">
        <v>20230623</v>
      </c>
      <c r="C406" s="3" t="s">
        <v>224</v>
      </c>
      <c r="D406" s="3">
        <v>3.6675255267615801</v>
      </c>
      <c r="E406">
        <f t="shared" si="14"/>
        <v>1.1868752258104462</v>
      </c>
    </row>
    <row r="407" spans="1:5" x14ac:dyDescent="0.2">
      <c r="A407" s="3" t="s">
        <v>253</v>
      </c>
      <c r="B407" s="3">
        <v>20230623</v>
      </c>
      <c r="C407" s="3" t="s">
        <v>224</v>
      </c>
      <c r="D407" s="3">
        <v>1.66834330926136</v>
      </c>
      <c r="E407">
        <f t="shared" si="14"/>
        <v>0.53990499246977652</v>
      </c>
    </row>
    <row r="408" spans="1:5" x14ac:dyDescent="0.2">
      <c r="A408" s="3" t="s">
        <v>254</v>
      </c>
      <c r="B408" s="3">
        <v>20230623</v>
      </c>
      <c r="C408" s="3" t="s">
        <v>224</v>
      </c>
      <c r="D408" s="3">
        <v>4.1459845188459301</v>
      </c>
      <c r="E408">
        <f t="shared" si="14"/>
        <v>1.3417129004571395</v>
      </c>
    </row>
    <row r="409" spans="1:5" x14ac:dyDescent="0.2">
      <c r="A409" s="3" t="s">
        <v>255</v>
      </c>
      <c r="B409" s="3">
        <v>20230623</v>
      </c>
      <c r="C409" s="3" t="s">
        <v>224</v>
      </c>
      <c r="D409" s="3">
        <v>1.9914251680633499</v>
      </c>
      <c r="E409">
        <f t="shared" si="14"/>
        <v>0.64445991685211967</v>
      </c>
    </row>
    <row r="410" spans="1:5" x14ac:dyDescent="0.2">
      <c r="A410" s="3" t="s">
        <v>256</v>
      </c>
      <c r="B410" s="3">
        <v>20230623</v>
      </c>
      <c r="C410" s="3" t="s">
        <v>224</v>
      </c>
      <c r="D410" s="3">
        <v>3.9560915962851602</v>
      </c>
      <c r="E410">
        <f t="shared" ref="E410:E441" si="15">D410/3.090068313</f>
        <v>1.2802602387920605</v>
      </c>
    </row>
    <row r="411" spans="1:5" x14ac:dyDescent="0.2">
      <c r="A411" s="3" t="s">
        <v>257</v>
      </c>
      <c r="B411" s="3">
        <v>20230623</v>
      </c>
      <c r="C411" s="3" t="s">
        <v>224</v>
      </c>
      <c r="D411" s="3">
        <v>2.64755147006335</v>
      </c>
      <c r="E411">
        <f t="shared" si="15"/>
        <v>0.85679383168489509</v>
      </c>
    </row>
    <row r="412" spans="1:5" x14ac:dyDescent="0.2">
      <c r="A412" s="3" t="s">
        <v>258</v>
      </c>
      <c r="B412" s="3">
        <v>20230623</v>
      </c>
      <c r="C412" s="3" t="s">
        <v>224</v>
      </c>
      <c r="D412" s="3">
        <v>3.61563518749238</v>
      </c>
      <c r="E412">
        <f t="shared" si="15"/>
        <v>1.1700826070029928</v>
      </c>
    </row>
    <row r="413" spans="1:5" x14ac:dyDescent="0.2">
      <c r="A413" s="3" t="s">
        <v>259</v>
      </c>
      <c r="B413" s="3">
        <v>20230623</v>
      </c>
      <c r="C413" s="3" t="s">
        <v>224</v>
      </c>
      <c r="D413" s="3">
        <v>3.5869965270609501</v>
      </c>
      <c r="E413">
        <f t="shared" si="15"/>
        <v>1.1608146370002113</v>
      </c>
    </row>
    <row r="414" spans="1:5" x14ac:dyDescent="0.2">
      <c r="A414" s="3" t="s">
        <v>260</v>
      </c>
      <c r="B414" s="3">
        <v>20230623</v>
      </c>
      <c r="C414" s="3" t="s">
        <v>224</v>
      </c>
      <c r="D414" s="3">
        <v>3.78811549726327</v>
      </c>
      <c r="E414">
        <f t="shared" si="15"/>
        <v>1.2259002434757078</v>
      </c>
    </row>
    <row r="415" spans="1:5" x14ac:dyDescent="0.2">
      <c r="A415" s="3" t="s">
        <v>261</v>
      </c>
      <c r="B415" s="3">
        <v>20230623</v>
      </c>
      <c r="C415" s="3" t="s">
        <v>224</v>
      </c>
      <c r="D415" s="3">
        <v>3.9674808583501999</v>
      </c>
      <c r="E415">
        <f t="shared" si="15"/>
        <v>1.2839460026365441</v>
      </c>
    </row>
    <row r="416" spans="1:5" x14ac:dyDescent="0.2">
      <c r="A416" s="3" t="s">
        <v>262</v>
      </c>
      <c r="B416" s="3">
        <v>20230623</v>
      </c>
      <c r="C416" s="3" t="s">
        <v>224</v>
      </c>
      <c r="D416" s="3">
        <v>2.9772327120015398</v>
      </c>
      <c r="E416">
        <f t="shared" si="15"/>
        <v>0.96348443155002172</v>
      </c>
    </row>
    <row r="417" spans="1:5" x14ac:dyDescent="0.2">
      <c r="A417" s="3" t="s">
        <v>333</v>
      </c>
      <c r="B417" s="3">
        <v>20230623</v>
      </c>
      <c r="C417" s="3" t="s">
        <v>334</v>
      </c>
      <c r="D417" s="3">
        <v>3.4803922077500098</v>
      </c>
      <c r="E417">
        <f t="shared" si="15"/>
        <v>1.1263156199841624</v>
      </c>
    </row>
    <row r="418" spans="1:5" x14ac:dyDescent="0.2">
      <c r="A418" s="3" t="s">
        <v>335</v>
      </c>
      <c r="B418" s="3">
        <v>20230623</v>
      </c>
      <c r="C418" s="3" t="s">
        <v>334</v>
      </c>
      <c r="D418" s="3">
        <v>3.0184541469270298</v>
      </c>
      <c r="E418">
        <f t="shared" si="15"/>
        <v>0.97682440683538041</v>
      </c>
    </row>
    <row r="419" spans="1:5" x14ac:dyDescent="0.2">
      <c r="A419" s="3" t="s">
        <v>336</v>
      </c>
      <c r="B419" s="3">
        <v>20230623</v>
      </c>
      <c r="C419" s="3" t="s">
        <v>334</v>
      </c>
      <c r="D419" s="3">
        <v>4.5010550715587296</v>
      </c>
      <c r="E419">
        <f t="shared" si="15"/>
        <v>1.45661992410416</v>
      </c>
    </row>
    <row r="420" spans="1:5" x14ac:dyDescent="0.2">
      <c r="A420" s="3" t="s">
        <v>337</v>
      </c>
      <c r="B420" s="3">
        <v>20230623</v>
      </c>
      <c r="C420" s="3" t="s">
        <v>334</v>
      </c>
      <c r="D420" s="3">
        <v>4.0148717947076697</v>
      </c>
      <c r="E420">
        <f t="shared" si="15"/>
        <v>1.2992825361876295</v>
      </c>
    </row>
    <row r="421" spans="1:5" x14ac:dyDescent="0.2">
      <c r="A421" s="3" t="s">
        <v>338</v>
      </c>
      <c r="B421" s="3">
        <v>20230623</v>
      </c>
      <c r="C421" s="3" t="s">
        <v>334</v>
      </c>
      <c r="D421" s="3">
        <v>3.42392666747525</v>
      </c>
      <c r="E421">
        <f t="shared" si="15"/>
        <v>1.1080423863351818</v>
      </c>
    </row>
    <row r="422" spans="1:5" x14ac:dyDescent="0.2">
      <c r="A422" s="3" t="s">
        <v>339</v>
      </c>
      <c r="B422" s="3">
        <v>20230623</v>
      </c>
      <c r="C422" s="3" t="s">
        <v>334</v>
      </c>
      <c r="D422" s="3">
        <v>4.6399422400626502</v>
      </c>
      <c r="E422">
        <f t="shared" si="15"/>
        <v>1.5015662341645617</v>
      </c>
    </row>
    <row r="423" spans="1:5" x14ac:dyDescent="0.2">
      <c r="A423" s="3" t="s">
        <v>340</v>
      </c>
      <c r="B423" s="3">
        <v>20230623</v>
      </c>
      <c r="C423" s="3" t="s">
        <v>334</v>
      </c>
      <c r="D423" s="3">
        <v>3.1554894319707101</v>
      </c>
      <c r="E423">
        <f t="shared" si="15"/>
        <v>1.0211714151093298</v>
      </c>
    </row>
    <row r="424" spans="1:5" x14ac:dyDescent="0.2">
      <c r="A424" s="3" t="s">
        <v>341</v>
      </c>
      <c r="B424" s="3">
        <v>20230623</v>
      </c>
      <c r="C424" s="3" t="s">
        <v>334</v>
      </c>
      <c r="D424" s="3">
        <v>3.9396903081572798</v>
      </c>
      <c r="E424">
        <f t="shared" si="15"/>
        <v>1.2749524958988439</v>
      </c>
    </row>
    <row r="425" spans="1:5" x14ac:dyDescent="0.2">
      <c r="A425" s="3" t="s">
        <v>342</v>
      </c>
      <c r="B425" s="3">
        <v>20230623</v>
      </c>
      <c r="C425" s="3" t="s">
        <v>334</v>
      </c>
      <c r="D425" s="3">
        <v>4.0863032517854299</v>
      </c>
      <c r="E425">
        <f t="shared" si="15"/>
        <v>1.3223990015347695</v>
      </c>
    </row>
    <row r="426" spans="1:5" x14ac:dyDescent="0.2">
      <c r="A426" s="3" t="s">
        <v>343</v>
      </c>
      <c r="B426" s="3">
        <v>20230623</v>
      </c>
      <c r="C426" s="3" t="s">
        <v>334</v>
      </c>
      <c r="D426" s="3">
        <v>4.1940972707781699</v>
      </c>
      <c r="E426">
        <f t="shared" si="15"/>
        <v>1.3572830261174131</v>
      </c>
    </row>
    <row r="427" spans="1:5" x14ac:dyDescent="0.2">
      <c r="A427" s="3" t="s">
        <v>344</v>
      </c>
      <c r="B427" s="3">
        <v>20230623</v>
      </c>
      <c r="C427" s="3" t="s">
        <v>334</v>
      </c>
      <c r="D427" s="3">
        <v>6.9646414229265998</v>
      </c>
      <c r="E427">
        <f t="shared" si="15"/>
        <v>2.2538794348416724</v>
      </c>
    </row>
    <row r="428" spans="1:5" x14ac:dyDescent="0.2">
      <c r="A428" s="3" t="s">
        <v>345</v>
      </c>
      <c r="B428" s="3">
        <v>20230623</v>
      </c>
      <c r="C428" s="3" t="s">
        <v>334</v>
      </c>
      <c r="D428" s="3">
        <v>5.4966536477047301</v>
      </c>
      <c r="E428">
        <f t="shared" si="15"/>
        <v>1.7788129875900027</v>
      </c>
    </row>
    <row r="429" spans="1:5" x14ac:dyDescent="0.2">
      <c r="A429" s="3" t="s">
        <v>346</v>
      </c>
      <c r="B429" s="3">
        <v>20230623</v>
      </c>
      <c r="C429" s="3" t="s">
        <v>334</v>
      </c>
      <c r="D429" s="3">
        <v>2.6423327523855602</v>
      </c>
      <c r="E429">
        <f t="shared" si="15"/>
        <v>0.85510496362465371</v>
      </c>
    </row>
    <row r="430" spans="1:5" x14ac:dyDescent="0.2">
      <c r="A430" s="3" t="s">
        <v>347</v>
      </c>
      <c r="B430" s="3">
        <v>20230623</v>
      </c>
      <c r="C430" s="3" t="s">
        <v>334</v>
      </c>
      <c r="D430" s="3">
        <v>3.8120852819604001</v>
      </c>
      <c r="E430">
        <f t="shared" si="15"/>
        <v>1.2336572838609603</v>
      </c>
    </row>
    <row r="431" spans="1:5" x14ac:dyDescent="0.2">
      <c r="A431" s="3" t="s">
        <v>348</v>
      </c>
      <c r="B431" s="3">
        <v>20230623</v>
      </c>
      <c r="C431" s="3" t="s">
        <v>334</v>
      </c>
      <c r="D431" s="3">
        <v>3.8434858841545698</v>
      </c>
      <c r="E431">
        <f t="shared" si="15"/>
        <v>1.2438190663892192</v>
      </c>
    </row>
    <row r="432" spans="1:5" x14ac:dyDescent="0.2">
      <c r="A432" s="3" t="s">
        <v>349</v>
      </c>
      <c r="B432" s="3">
        <v>20230623</v>
      </c>
      <c r="C432" s="3" t="s">
        <v>334</v>
      </c>
      <c r="D432" s="3">
        <v>7.7775774066580503</v>
      </c>
      <c r="E432">
        <f t="shared" si="15"/>
        <v>2.5169596976020152</v>
      </c>
    </row>
    <row r="433" spans="1:5" x14ac:dyDescent="0.2">
      <c r="A433" s="3" t="s">
        <v>350</v>
      </c>
      <c r="B433" s="3">
        <v>20230623</v>
      </c>
      <c r="C433" s="3" t="s">
        <v>334</v>
      </c>
      <c r="D433" s="3">
        <v>3.9330937488661601</v>
      </c>
      <c r="E433">
        <f t="shared" si="15"/>
        <v>1.272817734261579</v>
      </c>
    </row>
    <row r="434" spans="1:5" x14ac:dyDescent="0.2">
      <c r="A434" s="3" t="s">
        <v>351</v>
      </c>
      <c r="B434" s="3">
        <v>20230623</v>
      </c>
      <c r="C434" s="3" t="s">
        <v>334</v>
      </c>
      <c r="D434" s="3">
        <v>4.1039647506040797</v>
      </c>
      <c r="E434">
        <f t="shared" si="15"/>
        <v>1.3281145705868669</v>
      </c>
    </row>
    <row r="435" spans="1:5" x14ac:dyDescent="0.2">
      <c r="A435" s="3" t="s">
        <v>352</v>
      </c>
      <c r="B435" s="3">
        <v>20230623</v>
      </c>
      <c r="C435" s="3" t="s">
        <v>334</v>
      </c>
      <c r="D435" s="3">
        <v>4.9655718112356597</v>
      </c>
      <c r="E435">
        <f t="shared" si="15"/>
        <v>1.6069456427048445</v>
      </c>
    </row>
    <row r="436" spans="1:5" x14ac:dyDescent="0.2">
      <c r="A436" s="3" t="s">
        <v>353</v>
      </c>
      <c r="B436" s="3">
        <v>20230623</v>
      </c>
      <c r="C436" s="3" t="s">
        <v>334</v>
      </c>
      <c r="D436" s="3">
        <v>2.68378668620822</v>
      </c>
      <c r="E436">
        <f t="shared" si="15"/>
        <v>0.8685201796081522</v>
      </c>
    </row>
    <row r="437" spans="1:5" x14ac:dyDescent="0.2">
      <c r="A437" s="3" t="s">
        <v>354</v>
      </c>
      <c r="B437" s="3">
        <v>20230623</v>
      </c>
      <c r="C437" s="3" t="s">
        <v>334</v>
      </c>
      <c r="D437" s="3">
        <v>2.9956500575976701</v>
      </c>
      <c r="E437">
        <f t="shared" si="15"/>
        <v>0.96944460580204328</v>
      </c>
    </row>
    <row r="438" spans="1:5" x14ac:dyDescent="0.2">
      <c r="A438" s="3" t="s">
        <v>355</v>
      </c>
      <c r="B438" s="3">
        <v>20230623</v>
      </c>
      <c r="C438" s="3" t="s">
        <v>334</v>
      </c>
      <c r="D438" s="3">
        <v>2.97913700466597</v>
      </c>
      <c r="E438">
        <f t="shared" si="15"/>
        <v>0.96410069386901931</v>
      </c>
    </row>
    <row r="439" spans="1:5" x14ac:dyDescent="0.2">
      <c r="A439" s="3" t="s">
        <v>356</v>
      </c>
      <c r="B439" s="3">
        <v>20230623</v>
      </c>
      <c r="C439" s="3" t="s">
        <v>334</v>
      </c>
      <c r="D439" s="3">
        <v>3.05766705306565</v>
      </c>
      <c r="E439">
        <f t="shared" si="15"/>
        <v>0.98951438717453677</v>
      </c>
    </row>
    <row r="440" spans="1:5" x14ac:dyDescent="0.2">
      <c r="A440" s="3" t="s">
        <v>357</v>
      </c>
      <c r="B440" s="3">
        <v>20230623</v>
      </c>
      <c r="C440" s="3" t="s">
        <v>334</v>
      </c>
      <c r="D440" s="3">
        <v>4.0542293269633696</v>
      </c>
      <c r="E440">
        <f t="shared" si="15"/>
        <v>1.3120193200606984</v>
      </c>
    </row>
    <row r="441" spans="1:5" x14ac:dyDescent="0.2">
      <c r="A441" s="3" t="s">
        <v>358</v>
      </c>
      <c r="B441" s="3">
        <v>20230623</v>
      </c>
      <c r="C441" s="3" t="s">
        <v>334</v>
      </c>
      <c r="D441" s="3">
        <v>2.9998852033691801</v>
      </c>
      <c r="E441">
        <f t="shared" si="15"/>
        <v>0.97081517283892482</v>
      </c>
    </row>
    <row r="442" spans="1:5" x14ac:dyDescent="0.2">
      <c r="A442" s="3" t="s">
        <v>359</v>
      </c>
      <c r="B442" s="3">
        <v>20230623</v>
      </c>
      <c r="C442" s="3" t="s">
        <v>334</v>
      </c>
      <c r="D442" s="3">
        <v>3.8414641321097802</v>
      </c>
      <c r="E442">
        <f t="shared" ref="E442:E473" si="16">D442/3.090068313</f>
        <v>1.2431647921661271</v>
      </c>
    </row>
    <row r="443" spans="1:5" x14ac:dyDescent="0.2">
      <c r="A443" s="3" t="s">
        <v>360</v>
      </c>
      <c r="B443" s="3">
        <v>20230623</v>
      </c>
      <c r="C443" s="3" t="s">
        <v>334</v>
      </c>
      <c r="D443" s="3">
        <v>2.3460133080770702</v>
      </c>
      <c r="E443">
        <f t="shared" si="16"/>
        <v>0.75921082333595324</v>
      </c>
    </row>
    <row r="444" spans="1:5" x14ac:dyDescent="0.2">
      <c r="A444" s="3" t="s">
        <v>361</v>
      </c>
      <c r="B444" s="3">
        <v>20230623</v>
      </c>
      <c r="C444" s="3" t="s">
        <v>334</v>
      </c>
      <c r="D444" s="3">
        <v>5.27845914734801</v>
      </c>
      <c r="E444">
        <f t="shared" si="16"/>
        <v>1.7082014417420452</v>
      </c>
    </row>
    <row r="445" spans="1:5" x14ac:dyDescent="0.2">
      <c r="A445" s="3" t="s">
        <v>362</v>
      </c>
      <c r="B445" s="3">
        <v>20230623</v>
      </c>
      <c r="C445" s="3" t="s">
        <v>334</v>
      </c>
      <c r="D445" s="3">
        <v>4.3456767757258801</v>
      </c>
      <c r="E445">
        <f t="shared" si="16"/>
        <v>1.4063367976181955</v>
      </c>
    </row>
    <row r="446" spans="1:5" x14ac:dyDescent="0.2">
      <c r="A446" s="3" t="s">
        <v>363</v>
      </c>
      <c r="B446" s="3">
        <v>20230623</v>
      </c>
      <c r="C446" s="3" t="s">
        <v>334</v>
      </c>
      <c r="D446" s="3">
        <v>4.3402287655235403</v>
      </c>
      <c r="E446">
        <f t="shared" si="16"/>
        <v>1.4045737264979163</v>
      </c>
    </row>
    <row r="447" spans="1:5" x14ac:dyDescent="0.2">
      <c r="A447" s="3" t="s">
        <v>364</v>
      </c>
      <c r="B447" s="3">
        <v>20230623</v>
      </c>
      <c r="C447" s="3" t="s">
        <v>334</v>
      </c>
      <c r="D447" s="3">
        <v>5.4873855998047301</v>
      </c>
      <c r="E447">
        <f t="shared" si="16"/>
        <v>1.7758136856454441</v>
      </c>
    </row>
    <row r="448" spans="1:5" x14ac:dyDescent="0.2">
      <c r="A448" s="3" t="s">
        <v>365</v>
      </c>
      <c r="B448" s="3">
        <v>20230623</v>
      </c>
      <c r="C448" s="3" t="s">
        <v>334</v>
      </c>
      <c r="D448" s="3">
        <v>6.6024364283729797</v>
      </c>
      <c r="E448">
        <f t="shared" si="16"/>
        <v>2.1366635813830888</v>
      </c>
    </row>
    <row r="449" spans="1:5" x14ac:dyDescent="0.2">
      <c r="A449" s="3" t="s">
        <v>366</v>
      </c>
      <c r="B449" s="3">
        <v>20230623</v>
      </c>
      <c r="C449" s="3" t="s">
        <v>334</v>
      </c>
      <c r="D449" s="3">
        <v>3.6083745981577899</v>
      </c>
      <c r="E449">
        <f t="shared" si="16"/>
        <v>1.1677329536623062</v>
      </c>
    </row>
    <row r="450" spans="1:5" x14ac:dyDescent="0.2">
      <c r="A450" s="3" t="s">
        <v>367</v>
      </c>
      <c r="B450" s="3">
        <v>20230623</v>
      </c>
      <c r="C450" s="3" t="s">
        <v>334</v>
      </c>
      <c r="D450" s="3">
        <v>5.3858112575828203</v>
      </c>
      <c r="E450">
        <f t="shared" si="16"/>
        <v>1.7429424569432876</v>
      </c>
    </row>
    <row r="451" spans="1:5" x14ac:dyDescent="0.2">
      <c r="A451" s="3" t="s">
        <v>368</v>
      </c>
      <c r="B451" s="3">
        <v>20230623</v>
      </c>
      <c r="C451" s="3" t="s">
        <v>334</v>
      </c>
      <c r="D451" s="3">
        <v>5.3790680407726201</v>
      </c>
      <c r="E451">
        <f t="shared" si="16"/>
        <v>1.7407602343749933</v>
      </c>
    </row>
    <row r="452" spans="1:5" x14ac:dyDescent="0.2">
      <c r="A452" s="3" t="s">
        <v>369</v>
      </c>
      <c r="B452" s="3">
        <v>20230623</v>
      </c>
      <c r="C452" s="3" t="s">
        <v>334</v>
      </c>
      <c r="D452" s="3">
        <v>4.6590500344723704</v>
      </c>
      <c r="E452">
        <f t="shared" si="16"/>
        <v>1.5077498496947856</v>
      </c>
    </row>
    <row r="453" spans="1:5" x14ac:dyDescent="0.2">
      <c r="A453" s="3" t="s">
        <v>370</v>
      </c>
      <c r="B453" s="3">
        <v>20230623</v>
      </c>
      <c r="C453" s="3" t="s">
        <v>334</v>
      </c>
      <c r="D453" s="3">
        <v>5.4072934137818898</v>
      </c>
      <c r="E453">
        <f t="shared" si="16"/>
        <v>1.7498944573598136</v>
      </c>
    </row>
    <row r="454" spans="1:5" x14ac:dyDescent="0.2">
      <c r="A454" s="3" t="s">
        <v>371</v>
      </c>
      <c r="B454" s="3">
        <v>20230623</v>
      </c>
      <c r="C454" s="3" t="s">
        <v>334</v>
      </c>
      <c r="D454" s="3">
        <v>4.9048366499417897</v>
      </c>
      <c r="E454">
        <f t="shared" si="16"/>
        <v>1.5872906852275759</v>
      </c>
    </row>
    <row r="455" spans="1:5" x14ac:dyDescent="0.2">
      <c r="A455" s="3" t="s">
        <v>372</v>
      </c>
      <c r="B455" s="3">
        <v>20230623</v>
      </c>
      <c r="C455" s="3" t="s">
        <v>334</v>
      </c>
      <c r="D455" s="3">
        <v>5.0178555631253401</v>
      </c>
      <c r="E455">
        <f t="shared" si="16"/>
        <v>1.623865576697799</v>
      </c>
    </row>
    <row r="456" spans="1:5" x14ac:dyDescent="0.2">
      <c r="A456" s="3" t="s">
        <v>373</v>
      </c>
      <c r="B456" s="3">
        <v>20230623</v>
      </c>
      <c r="C456" s="3" t="s">
        <v>334</v>
      </c>
      <c r="D456" s="3">
        <v>4.1091942701213302</v>
      </c>
      <c r="E456">
        <f t="shared" si="16"/>
        <v>1.3298069343107528</v>
      </c>
    </row>
    <row r="457" spans="1:5" x14ac:dyDescent="0.2">
      <c r="A457" s="3" t="s">
        <v>374</v>
      </c>
      <c r="B457" s="3">
        <v>20230623</v>
      </c>
      <c r="C457" s="3" t="s">
        <v>334</v>
      </c>
      <c r="D457" s="3">
        <v>3.78949715756417</v>
      </c>
      <c r="E457">
        <f t="shared" si="16"/>
        <v>1.2263473728466305</v>
      </c>
    </row>
    <row r="458" spans="1:5" x14ac:dyDescent="0.2">
      <c r="A458" s="3" t="s">
        <v>375</v>
      </c>
      <c r="B458" s="3">
        <v>20230623</v>
      </c>
      <c r="C458" s="3" t="s">
        <v>334</v>
      </c>
      <c r="D458" s="3">
        <v>5.5760500670710202</v>
      </c>
      <c r="E458">
        <f t="shared" si="16"/>
        <v>1.8045070536507002</v>
      </c>
    </row>
    <row r="459" spans="1:5" x14ac:dyDescent="0.2">
      <c r="A459" s="3" t="s">
        <v>376</v>
      </c>
      <c r="B459" s="3">
        <v>20230623</v>
      </c>
      <c r="C459" s="3" t="s">
        <v>334</v>
      </c>
      <c r="D459" s="3">
        <v>3.8843903432248901</v>
      </c>
      <c r="E459">
        <f t="shared" si="16"/>
        <v>1.2570564627594658</v>
      </c>
    </row>
    <row r="460" spans="1:5" x14ac:dyDescent="0.2">
      <c r="A460" s="3" t="s">
        <v>377</v>
      </c>
      <c r="B460" s="3">
        <v>20230623</v>
      </c>
      <c r="C460" s="3" t="s">
        <v>334</v>
      </c>
      <c r="D460" s="3">
        <v>3.5716376226444302</v>
      </c>
      <c r="E460">
        <f t="shared" si="16"/>
        <v>1.1558442276562155</v>
      </c>
    </row>
    <row r="461" spans="1:5" x14ac:dyDescent="0.2">
      <c r="A461" s="3" t="s">
        <v>378</v>
      </c>
      <c r="B461" s="3">
        <v>20230623</v>
      </c>
      <c r="C461" s="3" t="s">
        <v>334</v>
      </c>
      <c r="D461" s="3">
        <v>4.1589386792673002</v>
      </c>
      <c r="E461">
        <f t="shared" si="16"/>
        <v>1.34590509270314</v>
      </c>
    </row>
    <row r="462" spans="1:5" x14ac:dyDescent="0.2">
      <c r="A462" s="3" t="s">
        <v>379</v>
      </c>
      <c r="B462" s="3">
        <v>20230623</v>
      </c>
      <c r="C462" s="3" t="s">
        <v>334</v>
      </c>
      <c r="D462" s="3">
        <v>2.62954617190162</v>
      </c>
      <c r="E462">
        <f t="shared" si="16"/>
        <v>0.85096700316916907</v>
      </c>
    </row>
    <row r="463" spans="1:5" x14ac:dyDescent="0.2">
      <c r="A463" s="3" t="s">
        <v>380</v>
      </c>
      <c r="B463" s="3">
        <v>20230623</v>
      </c>
      <c r="C463" s="3" t="s">
        <v>334</v>
      </c>
      <c r="D463" s="3">
        <v>4.5901013196691904</v>
      </c>
      <c r="E463">
        <f t="shared" si="16"/>
        <v>1.4854368430492333</v>
      </c>
    </row>
    <row r="464" spans="1:5" x14ac:dyDescent="0.2">
      <c r="A464" s="3" t="s">
        <v>381</v>
      </c>
      <c r="B464" s="3">
        <v>20230623</v>
      </c>
      <c r="C464" s="3" t="s">
        <v>334</v>
      </c>
      <c r="D464" s="3">
        <v>4.6946870304391402</v>
      </c>
      <c r="E464">
        <f t="shared" si="16"/>
        <v>1.5192826031348452</v>
      </c>
    </row>
    <row r="465" spans="1:5" x14ac:dyDescent="0.2">
      <c r="A465" s="3" t="s">
        <v>382</v>
      </c>
      <c r="B465" s="3">
        <v>20230623</v>
      </c>
      <c r="C465" s="3" t="s">
        <v>334</v>
      </c>
      <c r="D465" s="3">
        <v>4.4108521811354899</v>
      </c>
      <c r="E465">
        <f t="shared" si="16"/>
        <v>1.4274286955336608</v>
      </c>
    </row>
    <row r="466" spans="1:5" x14ac:dyDescent="0.2">
      <c r="A466" s="3" t="s">
        <v>263</v>
      </c>
      <c r="B466" s="3">
        <v>20230721</v>
      </c>
      <c r="C466" s="3" t="s">
        <v>224</v>
      </c>
      <c r="D466" s="3">
        <v>2.6741947674196398</v>
      </c>
      <c r="E466">
        <f t="shared" ref="E466:E497" si="17">D466/4.215241193</f>
        <v>0.6344108545581012</v>
      </c>
    </row>
    <row r="467" spans="1:5" x14ac:dyDescent="0.2">
      <c r="A467" s="3" t="s">
        <v>264</v>
      </c>
      <c r="B467" s="3">
        <v>20230721</v>
      </c>
      <c r="C467" s="3" t="s">
        <v>224</v>
      </c>
      <c r="D467" s="3">
        <v>3.48161481715958</v>
      </c>
      <c r="E467">
        <f t="shared" si="17"/>
        <v>0.82595862437036593</v>
      </c>
    </row>
    <row r="468" spans="1:5" x14ac:dyDescent="0.2">
      <c r="A468" s="3" t="s">
        <v>265</v>
      </c>
      <c r="B468" s="3">
        <v>20230721</v>
      </c>
      <c r="C468" s="3" t="s">
        <v>224</v>
      </c>
      <c r="D468" s="3">
        <v>5.5776722382991704</v>
      </c>
      <c r="E468">
        <f t="shared" si="17"/>
        <v>1.3232154419921875</v>
      </c>
    </row>
    <row r="469" spans="1:5" x14ac:dyDescent="0.2">
      <c r="A469" s="3" t="s">
        <v>266</v>
      </c>
      <c r="B469" s="3">
        <v>20230721</v>
      </c>
      <c r="C469" s="3" t="s">
        <v>224</v>
      </c>
      <c r="D469" s="3">
        <v>4.2651106277951101</v>
      </c>
      <c r="E469">
        <f t="shared" si="17"/>
        <v>1.0118307428950746</v>
      </c>
    </row>
    <row r="470" spans="1:5" x14ac:dyDescent="0.2">
      <c r="A470" s="3" t="s">
        <v>267</v>
      </c>
      <c r="B470" s="3">
        <v>20230721</v>
      </c>
      <c r="C470" s="3" t="s">
        <v>224</v>
      </c>
      <c r="D470" s="3">
        <v>4.2633427847103604</v>
      </c>
      <c r="E470">
        <f t="shared" si="17"/>
        <v>1.0114113497918553</v>
      </c>
    </row>
    <row r="471" spans="1:5" x14ac:dyDescent="0.2">
      <c r="A471" s="3" t="s">
        <v>268</v>
      </c>
      <c r="B471" s="3">
        <v>20230721</v>
      </c>
      <c r="C471" s="3" t="s">
        <v>224</v>
      </c>
      <c r="D471" s="3">
        <v>3.1510323096761002</v>
      </c>
      <c r="E471">
        <f t="shared" si="17"/>
        <v>0.74753309844021076</v>
      </c>
    </row>
    <row r="472" spans="1:5" x14ac:dyDescent="0.2">
      <c r="A472" s="3" t="s">
        <v>269</v>
      </c>
      <c r="B472" s="3">
        <v>20230721</v>
      </c>
      <c r="C472" s="3" t="s">
        <v>224</v>
      </c>
      <c r="D472" s="3">
        <v>4.4342630321755001</v>
      </c>
      <c r="E472">
        <f t="shared" si="17"/>
        <v>1.0519595034180291</v>
      </c>
    </row>
    <row r="473" spans="1:5" x14ac:dyDescent="0.2">
      <c r="A473" s="3" t="s">
        <v>270</v>
      </c>
      <c r="B473" s="3">
        <v>20230721</v>
      </c>
      <c r="C473" s="3" t="s">
        <v>224</v>
      </c>
      <c r="D473" s="3">
        <v>5.0319217838145001</v>
      </c>
      <c r="E473">
        <f t="shared" si="17"/>
        <v>1.1937446882448182</v>
      </c>
    </row>
    <row r="474" spans="1:5" x14ac:dyDescent="0.2">
      <c r="A474" s="3" t="s">
        <v>271</v>
      </c>
      <c r="B474" s="3">
        <v>20230721</v>
      </c>
      <c r="C474" s="3" t="s">
        <v>224</v>
      </c>
      <c r="D474" s="3">
        <v>4.8229382550269699</v>
      </c>
      <c r="E474">
        <f t="shared" si="17"/>
        <v>1.1441666168560263</v>
      </c>
    </row>
    <row r="475" spans="1:5" x14ac:dyDescent="0.2">
      <c r="A475" s="3" t="s">
        <v>272</v>
      </c>
      <c r="B475" s="3">
        <v>20230721</v>
      </c>
      <c r="C475" s="3" t="s">
        <v>224</v>
      </c>
      <c r="D475" s="3">
        <v>4.4880404677584096</v>
      </c>
      <c r="E475">
        <f t="shared" si="17"/>
        <v>1.0647173583356111</v>
      </c>
    </row>
    <row r="476" spans="1:5" x14ac:dyDescent="0.2">
      <c r="A476" s="3" t="s">
        <v>273</v>
      </c>
      <c r="B476" s="3">
        <v>20230721</v>
      </c>
      <c r="C476" s="3" t="s">
        <v>224</v>
      </c>
      <c r="D476" s="3">
        <v>4.6072848553938002</v>
      </c>
      <c r="E476">
        <f t="shared" si="17"/>
        <v>1.0930062229997286</v>
      </c>
    </row>
    <row r="477" spans="1:5" x14ac:dyDescent="0.2">
      <c r="A477" s="3" t="s">
        <v>274</v>
      </c>
      <c r="B477" s="3">
        <v>20230721</v>
      </c>
      <c r="C477" s="3" t="s">
        <v>224</v>
      </c>
      <c r="D477" s="3">
        <v>4.0321098871351504</v>
      </c>
      <c r="E477">
        <f t="shared" si="17"/>
        <v>0.95655496388463734</v>
      </c>
    </row>
    <row r="478" spans="1:5" x14ac:dyDescent="0.2">
      <c r="A478" s="3" t="s">
        <v>275</v>
      </c>
      <c r="B478" s="3">
        <v>20230721</v>
      </c>
      <c r="C478" s="3" t="s">
        <v>224</v>
      </c>
      <c r="D478" s="3">
        <v>2.7324993149891701</v>
      </c>
      <c r="E478">
        <f t="shared" si="17"/>
        <v>0.64824269594035788</v>
      </c>
    </row>
    <row r="479" spans="1:5" x14ac:dyDescent="0.2">
      <c r="A479" s="3" t="s">
        <v>276</v>
      </c>
      <c r="B479" s="3">
        <v>20230721</v>
      </c>
      <c r="C479" s="3" t="s">
        <v>224</v>
      </c>
      <c r="D479" s="3">
        <v>4.56767018236323</v>
      </c>
      <c r="E479">
        <f t="shared" si="17"/>
        <v>1.0836082618352867</v>
      </c>
    </row>
    <row r="480" spans="1:5" x14ac:dyDescent="0.2">
      <c r="A480" s="3" t="s">
        <v>277</v>
      </c>
      <c r="B480" s="3">
        <v>20230721</v>
      </c>
      <c r="C480" s="3" t="s">
        <v>224</v>
      </c>
      <c r="D480" s="3">
        <v>4.6031763739943097</v>
      </c>
      <c r="E480">
        <f t="shared" si="17"/>
        <v>1.0920315500898337</v>
      </c>
    </row>
    <row r="481" spans="1:5" x14ac:dyDescent="0.2">
      <c r="A481" s="3" t="s">
        <v>278</v>
      </c>
      <c r="B481" s="3">
        <v>20230721</v>
      </c>
      <c r="C481" s="3" t="s">
        <v>224</v>
      </c>
      <c r="D481" s="3">
        <v>4.49391617921132</v>
      </c>
      <c r="E481">
        <f t="shared" si="17"/>
        <v>1.0661112789166369</v>
      </c>
    </row>
    <row r="482" spans="1:5" x14ac:dyDescent="0.2">
      <c r="A482" s="3" t="s">
        <v>279</v>
      </c>
      <c r="B482" s="3">
        <v>20230721</v>
      </c>
      <c r="C482" s="3" t="s">
        <v>224</v>
      </c>
      <c r="D482" s="3">
        <v>5.6369810586716902</v>
      </c>
      <c r="E482">
        <f t="shared" si="17"/>
        <v>1.3372855313790084</v>
      </c>
    </row>
    <row r="483" spans="1:5" x14ac:dyDescent="0.2">
      <c r="A483" s="3" t="s">
        <v>280</v>
      </c>
      <c r="B483" s="3">
        <v>20230721</v>
      </c>
      <c r="C483" s="3" t="s">
        <v>224</v>
      </c>
      <c r="D483" s="3">
        <v>4.2087823160470297</v>
      </c>
      <c r="E483">
        <f t="shared" si="17"/>
        <v>0.99846773253124965</v>
      </c>
    </row>
    <row r="484" spans="1:5" x14ac:dyDescent="0.2">
      <c r="A484" s="3" t="s">
        <v>281</v>
      </c>
      <c r="B484" s="3">
        <v>20230721</v>
      </c>
      <c r="C484" s="3" t="s">
        <v>224</v>
      </c>
      <c r="D484" s="3">
        <v>3.6745804268334901</v>
      </c>
      <c r="E484">
        <f t="shared" si="17"/>
        <v>0.871736695147041</v>
      </c>
    </row>
    <row r="485" spans="1:5" x14ac:dyDescent="0.2">
      <c r="A485" s="3" t="s">
        <v>282</v>
      </c>
      <c r="B485" s="3">
        <v>20230721</v>
      </c>
      <c r="C485" s="3" t="s">
        <v>224</v>
      </c>
      <c r="D485" s="3">
        <v>4.2394756329731997</v>
      </c>
      <c r="E485">
        <f t="shared" si="17"/>
        <v>1.0057492415887006</v>
      </c>
    </row>
    <row r="486" spans="1:5" x14ac:dyDescent="0.2">
      <c r="A486" s="3" t="s">
        <v>283</v>
      </c>
      <c r="B486" s="3">
        <v>20230721</v>
      </c>
      <c r="C486" s="3" t="s">
        <v>224</v>
      </c>
      <c r="D486" s="3">
        <v>5.4614058643866201</v>
      </c>
      <c r="E486">
        <f t="shared" si="17"/>
        <v>1.2956330644747096</v>
      </c>
    </row>
    <row r="487" spans="1:5" x14ac:dyDescent="0.2">
      <c r="A487" s="3" t="s">
        <v>284</v>
      </c>
      <c r="B487" s="3">
        <v>20230721</v>
      </c>
      <c r="C487" s="3" t="s">
        <v>224</v>
      </c>
      <c r="D487" s="3">
        <v>5.7896621864310198</v>
      </c>
      <c r="E487">
        <f t="shared" si="17"/>
        <v>1.3735067393167364</v>
      </c>
    </row>
    <row r="488" spans="1:5" x14ac:dyDescent="0.2">
      <c r="A488" s="3" t="s">
        <v>285</v>
      </c>
      <c r="B488" s="3">
        <v>20230721</v>
      </c>
      <c r="C488" s="3" t="s">
        <v>224</v>
      </c>
      <c r="D488" s="3">
        <v>4.5077928150058098</v>
      </c>
      <c r="E488">
        <f t="shared" si="17"/>
        <v>1.0694032935746673</v>
      </c>
    </row>
    <row r="489" spans="1:5" x14ac:dyDescent="0.2">
      <c r="A489" s="3" t="s">
        <v>286</v>
      </c>
      <c r="B489" s="3">
        <v>20230721</v>
      </c>
      <c r="C489" s="3" t="s">
        <v>224</v>
      </c>
      <c r="D489" s="3">
        <v>4.5288616862913198</v>
      </c>
      <c r="E489">
        <f t="shared" si="17"/>
        <v>1.0744015535367539</v>
      </c>
    </row>
    <row r="490" spans="1:5" x14ac:dyDescent="0.2">
      <c r="A490" s="3" t="s">
        <v>287</v>
      </c>
      <c r="B490" s="3">
        <v>20230721</v>
      </c>
      <c r="C490" s="3" t="s">
        <v>224</v>
      </c>
      <c r="D490" s="3">
        <v>5.89742851298268</v>
      </c>
      <c r="E490">
        <f t="shared" si="17"/>
        <v>1.3990726136326881</v>
      </c>
    </row>
    <row r="491" spans="1:5" x14ac:dyDescent="0.2">
      <c r="A491" s="3" t="s">
        <v>288</v>
      </c>
      <c r="B491" s="3">
        <v>20230721</v>
      </c>
      <c r="C491" s="3" t="s">
        <v>224</v>
      </c>
      <c r="D491" s="3">
        <v>3.6291403045584101</v>
      </c>
      <c r="E491">
        <f t="shared" si="17"/>
        <v>0.8609567373238588</v>
      </c>
    </row>
    <row r="492" spans="1:5" x14ac:dyDescent="0.2">
      <c r="A492" s="3" t="s">
        <v>289</v>
      </c>
      <c r="B492" s="3">
        <v>20230721</v>
      </c>
      <c r="C492" s="3" t="s">
        <v>224</v>
      </c>
      <c r="D492" s="3">
        <v>3.8740954209724898</v>
      </c>
      <c r="E492">
        <f t="shared" si="17"/>
        <v>0.91906850488317715</v>
      </c>
    </row>
    <row r="493" spans="1:5" x14ac:dyDescent="0.2">
      <c r="A493" s="3" t="s">
        <v>290</v>
      </c>
      <c r="B493" s="3">
        <v>20230721</v>
      </c>
      <c r="C493" s="3" t="s">
        <v>224</v>
      </c>
      <c r="D493" s="3">
        <v>5.6266265990081097</v>
      </c>
      <c r="E493">
        <f t="shared" si="17"/>
        <v>1.3348290978822075</v>
      </c>
    </row>
    <row r="494" spans="1:5" x14ac:dyDescent="0.2">
      <c r="A494" s="3" t="s">
        <v>291</v>
      </c>
      <c r="B494" s="3">
        <v>20230721</v>
      </c>
      <c r="C494" s="3" t="s">
        <v>224</v>
      </c>
      <c r="D494" s="3">
        <v>3.1846563635544798</v>
      </c>
      <c r="E494">
        <f t="shared" si="17"/>
        <v>0.75550987897040134</v>
      </c>
    </row>
    <row r="495" spans="1:5" x14ac:dyDescent="0.2">
      <c r="A495" s="3" t="s">
        <v>292</v>
      </c>
      <c r="B495" s="3">
        <v>20230721</v>
      </c>
      <c r="C495" s="3" t="s">
        <v>224</v>
      </c>
      <c r="D495" s="3">
        <v>3.4991425727881098</v>
      </c>
      <c r="E495">
        <f t="shared" si="17"/>
        <v>0.83011681006508664</v>
      </c>
    </row>
    <row r="496" spans="1:5" x14ac:dyDescent="0.2">
      <c r="A496" s="3" t="s">
        <v>293</v>
      </c>
      <c r="B496" s="3">
        <v>20230721</v>
      </c>
      <c r="C496" s="3" t="s">
        <v>224</v>
      </c>
      <c r="D496" s="3">
        <v>3.1800315565236401</v>
      </c>
      <c r="E496">
        <f t="shared" si="17"/>
        <v>0.75441271588551784</v>
      </c>
    </row>
    <row r="497" spans="1:5" x14ac:dyDescent="0.2">
      <c r="A497" s="3" t="s">
        <v>294</v>
      </c>
      <c r="B497" s="3">
        <v>20230721</v>
      </c>
      <c r="C497" s="3" t="s">
        <v>224</v>
      </c>
      <c r="D497" s="3">
        <v>3.6337703056684498</v>
      </c>
      <c r="E497">
        <f t="shared" si="17"/>
        <v>0.86205513262273958</v>
      </c>
    </row>
    <row r="498" spans="1:5" x14ac:dyDescent="0.2">
      <c r="A498" s="3" t="s">
        <v>295</v>
      </c>
      <c r="B498" s="3">
        <v>20230721</v>
      </c>
      <c r="C498" s="3" t="s">
        <v>224</v>
      </c>
      <c r="D498" s="3">
        <v>4.02699942094545</v>
      </c>
      <c r="E498">
        <f t="shared" ref="E498:E529" si="18">D498/4.215241193</f>
        <v>0.95534258576540021</v>
      </c>
    </row>
    <row r="499" spans="1:5" x14ac:dyDescent="0.2">
      <c r="A499" s="3" t="s">
        <v>296</v>
      </c>
      <c r="B499" s="3">
        <v>20230721</v>
      </c>
      <c r="C499" s="3" t="s">
        <v>224</v>
      </c>
      <c r="D499" s="3">
        <v>2.5933797587621399</v>
      </c>
      <c r="E499">
        <f t="shared" si="18"/>
        <v>0.61523875859554877</v>
      </c>
    </row>
    <row r="500" spans="1:5" x14ac:dyDescent="0.2">
      <c r="A500" s="3" t="s">
        <v>297</v>
      </c>
      <c r="B500" s="3">
        <v>20230721</v>
      </c>
      <c r="C500" s="3" t="s">
        <v>224</v>
      </c>
      <c r="D500" s="3">
        <v>3.7752387410888399</v>
      </c>
      <c r="E500">
        <f t="shared" si="18"/>
        <v>0.89561630479369825</v>
      </c>
    </row>
    <row r="501" spans="1:5" x14ac:dyDescent="0.2">
      <c r="A501" s="3" t="s">
        <v>298</v>
      </c>
      <c r="B501" s="3">
        <v>20230721</v>
      </c>
      <c r="C501" s="3" t="s">
        <v>224</v>
      </c>
      <c r="D501" s="3">
        <v>2.63671844776264</v>
      </c>
      <c r="E501">
        <f t="shared" si="18"/>
        <v>0.62552018426401823</v>
      </c>
    </row>
    <row r="502" spans="1:5" x14ac:dyDescent="0.2">
      <c r="A502" s="3" t="s">
        <v>299</v>
      </c>
      <c r="B502" s="3">
        <v>20230721</v>
      </c>
      <c r="C502" s="3" t="s">
        <v>224</v>
      </c>
      <c r="D502" s="3">
        <v>4.5245408343903097</v>
      </c>
      <c r="E502">
        <f t="shared" si="18"/>
        <v>1.0733764990491992</v>
      </c>
    </row>
    <row r="503" spans="1:5" x14ac:dyDescent="0.2">
      <c r="A503" s="3" t="s">
        <v>300</v>
      </c>
      <c r="B503" s="3">
        <v>20230721</v>
      </c>
      <c r="C503" s="3" t="s">
        <v>224</v>
      </c>
      <c r="D503" s="3">
        <v>4.8230666265433397</v>
      </c>
      <c r="E503">
        <f t="shared" si="18"/>
        <v>1.1441970709891334</v>
      </c>
    </row>
    <row r="504" spans="1:5" x14ac:dyDescent="0.2">
      <c r="A504" s="3" t="s">
        <v>383</v>
      </c>
      <c r="B504" s="3">
        <v>20230721</v>
      </c>
      <c r="C504" s="3" t="s">
        <v>334</v>
      </c>
      <c r="D504" s="3">
        <v>3.0061777276653801</v>
      </c>
      <c r="E504">
        <f t="shared" si="18"/>
        <v>0.71316861598751702</v>
      </c>
    </row>
    <row r="505" spans="1:5" x14ac:dyDescent="0.2">
      <c r="A505" s="3" t="s">
        <v>384</v>
      </c>
      <c r="B505" s="3">
        <v>20230721</v>
      </c>
      <c r="C505" s="3" t="s">
        <v>334</v>
      </c>
      <c r="D505" s="3">
        <v>3.5892743760380101</v>
      </c>
      <c r="E505">
        <f t="shared" si="18"/>
        <v>0.85149916972687223</v>
      </c>
    </row>
    <row r="506" spans="1:5" x14ac:dyDescent="0.2">
      <c r="A506" s="3" t="s">
        <v>385</v>
      </c>
      <c r="B506" s="3">
        <v>20230721</v>
      </c>
      <c r="C506" s="3" t="s">
        <v>334</v>
      </c>
      <c r="D506" s="3">
        <v>3.6430665732391798</v>
      </c>
      <c r="E506">
        <f t="shared" si="18"/>
        <v>0.86426052660735142</v>
      </c>
    </row>
    <row r="507" spans="1:5" x14ac:dyDescent="0.2">
      <c r="A507" s="3" t="s">
        <v>386</v>
      </c>
      <c r="B507" s="3">
        <v>20230721</v>
      </c>
      <c r="C507" s="3" t="s">
        <v>334</v>
      </c>
      <c r="D507" s="3">
        <v>4.3494377385736298</v>
      </c>
      <c r="E507">
        <f t="shared" si="18"/>
        <v>1.0318360301176792</v>
      </c>
    </row>
    <row r="508" spans="1:5" x14ac:dyDescent="0.2">
      <c r="A508" s="3" t="s">
        <v>387</v>
      </c>
      <c r="B508" s="3">
        <v>20230721</v>
      </c>
      <c r="C508" s="3" t="s">
        <v>334</v>
      </c>
      <c r="D508" s="3">
        <v>2.5593579357871699</v>
      </c>
      <c r="E508">
        <f t="shared" si="18"/>
        <v>0.60716761357270455</v>
      </c>
    </row>
    <row r="509" spans="1:5" x14ac:dyDescent="0.2">
      <c r="A509" s="3" t="s">
        <v>388</v>
      </c>
      <c r="B509" s="3">
        <v>20230721</v>
      </c>
      <c r="C509" s="3" t="s">
        <v>334</v>
      </c>
      <c r="D509" s="3">
        <v>3.8689662678872199</v>
      </c>
      <c r="E509">
        <f t="shared" si="18"/>
        <v>0.91785169359043606</v>
      </c>
    </row>
    <row r="510" spans="1:5" x14ac:dyDescent="0.2">
      <c r="A510" s="3" t="s">
        <v>389</v>
      </c>
      <c r="B510" s="3">
        <v>20230721</v>
      </c>
      <c r="C510" s="3" t="s">
        <v>334</v>
      </c>
      <c r="D510" s="3">
        <v>3.4371171640050102</v>
      </c>
      <c r="E510">
        <f t="shared" si="18"/>
        <v>0.81540225259537369</v>
      </c>
    </row>
    <row r="511" spans="1:5" x14ac:dyDescent="0.2">
      <c r="A511" s="3" t="s">
        <v>390</v>
      </c>
      <c r="B511" s="3">
        <v>20230721</v>
      </c>
      <c r="C511" s="3" t="s">
        <v>334</v>
      </c>
      <c r="D511" s="3">
        <v>5.6294390016161797</v>
      </c>
      <c r="E511">
        <f t="shared" si="18"/>
        <v>1.3354962963838592</v>
      </c>
    </row>
    <row r="512" spans="1:5" x14ac:dyDescent="0.2">
      <c r="A512" s="3" t="s">
        <v>391</v>
      </c>
      <c r="B512" s="3">
        <v>20230721</v>
      </c>
      <c r="C512" s="3" t="s">
        <v>334</v>
      </c>
      <c r="D512" s="3">
        <v>4.2968849831076597</v>
      </c>
      <c r="E512">
        <f t="shared" si="18"/>
        <v>1.0193687113902856</v>
      </c>
    </row>
    <row r="513" spans="1:5" x14ac:dyDescent="0.2">
      <c r="A513" s="3" t="s">
        <v>392</v>
      </c>
      <c r="B513" s="3">
        <v>20230721</v>
      </c>
      <c r="C513" s="3" t="s">
        <v>334</v>
      </c>
      <c r="D513" s="3">
        <v>3.0302044031054098</v>
      </c>
      <c r="E513">
        <f t="shared" si="18"/>
        <v>0.71886856869246063</v>
      </c>
    </row>
    <row r="514" spans="1:5" x14ac:dyDescent="0.2">
      <c r="A514" s="3" t="s">
        <v>393</v>
      </c>
      <c r="B514" s="3">
        <v>20230721</v>
      </c>
      <c r="C514" s="3" t="s">
        <v>334</v>
      </c>
      <c r="D514" s="3">
        <v>2.9533297689960398</v>
      </c>
      <c r="E514">
        <f t="shared" si="18"/>
        <v>0.70063126492037009</v>
      </c>
    </row>
    <row r="515" spans="1:5" x14ac:dyDescent="0.2">
      <c r="A515" s="3" t="s">
        <v>394</v>
      </c>
      <c r="B515" s="3">
        <v>20230721</v>
      </c>
      <c r="C515" s="3" t="s">
        <v>334</v>
      </c>
      <c r="D515" s="3">
        <v>4.2612355075908601</v>
      </c>
      <c r="E515">
        <f t="shared" si="18"/>
        <v>1.0109114312763978</v>
      </c>
    </row>
    <row r="516" spans="1:5" x14ac:dyDescent="0.2">
      <c r="A516" s="3" t="s">
        <v>395</v>
      </c>
      <c r="B516" s="3">
        <v>20230721</v>
      </c>
      <c r="C516" s="3" t="s">
        <v>334</v>
      </c>
      <c r="D516" s="3">
        <v>6.1870462357161298</v>
      </c>
      <c r="E516">
        <f t="shared" si="18"/>
        <v>1.4677798855236539</v>
      </c>
    </row>
    <row r="517" spans="1:5" x14ac:dyDescent="0.2">
      <c r="A517" s="3" t="s">
        <v>396</v>
      </c>
      <c r="B517" s="3">
        <v>20230721</v>
      </c>
      <c r="C517" s="3" t="s">
        <v>334</v>
      </c>
      <c r="D517" s="3">
        <v>3.5500902974625501</v>
      </c>
      <c r="E517">
        <f t="shared" si="18"/>
        <v>0.84220336035764065</v>
      </c>
    </row>
    <row r="518" spans="1:5" x14ac:dyDescent="0.2">
      <c r="A518" s="3" t="s">
        <v>397</v>
      </c>
      <c r="B518" s="3">
        <v>20230721</v>
      </c>
      <c r="C518" s="3" t="s">
        <v>334</v>
      </c>
      <c r="D518" s="3">
        <v>2.4207958563981702</v>
      </c>
      <c r="E518">
        <f t="shared" si="18"/>
        <v>0.57429592888260861</v>
      </c>
    </row>
    <row r="519" spans="1:5" x14ac:dyDescent="0.2">
      <c r="A519" s="3" t="s">
        <v>398</v>
      </c>
      <c r="B519" s="3">
        <v>20230721</v>
      </c>
      <c r="C519" s="3" t="s">
        <v>334</v>
      </c>
      <c r="D519" s="3">
        <v>3.56469504469767</v>
      </c>
      <c r="E519">
        <f t="shared" si="18"/>
        <v>0.84566810805923676</v>
      </c>
    </row>
    <row r="520" spans="1:5" x14ac:dyDescent="0.2">
      <c r="A520" s="3" t="s">
        <v>399</v>
      </c>
      <c r="B520" s="3">
        <v>20230721</v>
      </c>
      <c r="C520" s="3" t="s">
        <v>334</v>
      </c>
      <c r="D520" s="3">
        <v>3.7741892487133</v>
      </c>
      <c r="E520">
        <f t="shared" si="18"/>
        <v>0.8953673291532811</v>
      </c>
    </row>
    <row r="521" spans="1:5" x14ac:dyDescent="0.2">
      <c r="A521" s="3" t="s">
        <v>400</v>
      </c>
      <c r="B521" s="3">
        <v>20230721</v>
      </c>
      <c r="C521" s="3" t="s">
        <v>334</v>
      </c>
      <c r="D521" s="3">
        <v>4.9581599562523904</v>
      </c>
      <c r="E521">
        <f t="shared" si="18"/>
        <v>1.1762458491073089</v>
      </c>
    </row>
    <row r="522" spans="1:5" x14ac:dyDescent="0.2">
      <c r="A522" s="3" t="s">
        <v>401</v>
      </c>
      <c r="B522" s="3">
        <v>20230721</v>
      </c>
      <c r="C522" s="3" t="s">
        <v>334</v>
      </c>
      <c r="D522" s="3">
        <v>4.3245959491638502</v>
      </c>
      <c r="E522">
        <f t="shared" si="18"/>
        <v>1.0259427043808191</v>
      </c>
    </row>
    <row r="523" spans="1:5" x14ac:dyDescent="0.2">
      <c r="A523" s="3" t="s">
        <v>402</v>
      </c>
      <c r="B523" s="3">
        <v>20230721</v>
      </c>
      <c r="C523" s="3" t="s">
        <v>334</v>
      </c>
      <c r="D523" s="3">
        <v>3.8736685716130399</v>
      </c>
      <c r="E523">
        <f t="shared" si="18"/>
        <v>0.91896724155329734</v>
      </c>
    </row>
    <row r="524" spans="1:5" x14ac:dyDescent="0.2">
      <c r="A524" s="3" t="s">
        <v>403</v>
      </c>
      <c r="B524" s="3">
        <v>20230721</v>
      </c>
      <c r="C524" s="3" t="s">
        <v>334</v>
      </c>
      <c r="D524" s="3">
        <v>4.0884957843116103</v>
      </c>
      <c r="E524">
        <f t="shared" si="18"/>
        <v>0.96993163549007155</v>
      </c>
    </row>
    <row r="525" spans="1:5" x14ac:dyDescent="0.2">
      <c r="A525" s="3" t="s">
        <v>404</v>
      </c>
      <c r="B525" s="3">
        <v>20230721</v>
      </c>
      <c r="C525" s="3" t="s">
        <v>334</v>
      </c>
      <c r="D525" s="3">
        <v>4.2909684514126498</v>
      </c>
      <c r="E525">
        <f t="shared" si="18"/>
        <v>1.0179651068457021</v>
      </c>
    </row>
    <row r="526" spans="1:5" x14ac:dyDescent="0.2">
      <c r="A526" s="3" t="s">
        <v>405</v>
      </c>
      <c r="B526" s="3">
        <v>20230721</v>
      </c>
      <c r="C526" s="3" t="s">
        <v>334</v>
      </c>
      <c r="D526" s="3">
        <v>3.48097594002114</v>
      </c>
      <c r="E526">
        <f t="shared" si="18"/>
        <v>0.82580706076838251</v>
      </c>
    </row>
    <row r="527" spans="1:5" x14ac:dyDescent="0.2">
      <c r="A527" s="3" t="s">
        <v>406</v>
      </c>
      <c r="B527" s="3">
        <v>20230721</v>
      </c>
      <c r="C527" s="3" t="s">
        <v>334</v>
      </c>
      <c r="D527" s="3">
        <v>2.1223467190871599</v>
      </c>
      <c r="E527">
        <f t="shared" si="18"/>
        <v>0.50349354210421338</v>
      </c>
    </row>
    <row r="528" spans="1:5" x14ac:dyDescent="0.2">
      <c r="A528" s="3" t="s">
        <v>407</v>
      </c>
      <c r="B528" s="3">
        <v>20230721</v>
      </c>
      <c r="C528" s="3" t="s">
        <v>334</v>
      </c>
      <c r="D528" s="3">
        <v>4.0177981270435401</v>
      </c>
      <c r="E528">
        <f t="shared" si="18"/>
        <v>0.95315972279727634</v>
      </c>
    </row>
    <row r="529" spans="1:5" x14ac:dyDescent="0.2">
      <c r="A529" s="3" t="s">
        <v>408</v>
      </c>
      <c r="B529" s="3">
        <v>20230721</v>
      </c>
      <c r="C529" s="3" t="s">
        <v>334</v>
      </c>
      <c r="D529" s="3">
        <v>3.5753208724712202</v>
      </c>
      <c r="E529">
        <f t="shared" si="18"/>
        <v>0.84818891939292651</v>
      </c>
    </row>
    <row r="530" spans="1:5" x14ac:dyDescent="0.2">
      <c r="A530" s="3" t="s">
        <v>409</v>
      </c>
      <c r="B530" s="3">
        <v>20230721</v>
      </c>
      <c r="C530" s="3" t="s">
        <v>334</v>
      </c>
      <c r="D530" s="3">
        <v>3.5434892513019798</v>
      </c>
      <c r="E530">
        <f t="shared" ref="E530:E561" si="19">D530/4.215241193</f>
        <v>0.84063736546948764</v>
      </c>
    </row>
    <row r="531" spans="1:5" x14ac:dyDescent="0.2">
      <c r="A531" s="3" t="s">
        <v>410</v>
      </c>
      <c r="B531" s="3">
        <v>20230721</v>
      </c>
      <c r="C531" s="3" t="s">
        <v>334</v>
      </c>
      <c r="D531" s="3">
        <v>4.0434348950166603</v>
      </c>
      <c r="E531">
        <f t="shared" si="19"/>
        <v>0.95924164475602303</v>
      </c>
    </row>
    <row r="532" spans="1:5" x14ac:dyDescent="0.2">
      <c r="A532" s="3" t="s">
        <v>411</v>
      </c>
      <c r="B532" s="3">
        <v>20230721</v>
      </c>
      <c r="C532" s="3" t="s">
        <v>334</v>
      </c>
      <c r="D532" s="3">
        <v>2.9520516634117699</v>
      </c>
      <c r="E532">
        <f t="shared" si="19"/>
        <v>0.7003280543742233</v>
      </c>
    </row>
    <row r="533" spans="1:5" x14ac:dyDescent="0.2">
      <c r="A533" s="3" t="s">
        <v>412</v>
      </c>
      <c r="B533" s="3">
        <v>20230721</v>
      </c>
      <c r="C533" s="3" t="s">
        <v>334</v>
      </c>
      <c r="D533" s="3">
        <v>4.8731048381492297</v>
      </c>
      <c r="E533">
        <f t="shared" si="19"/>
        <v>1.1560678535410274</v>
      </c>
    </row>
    <row r="534" spans="1:5" x14ac:dyDescent="0.2">
      <c r="A534" s="3" t="s">
        <v>413</v>
      </c>
      <c r="B534" s="3">
        <v>20230721</v>
      </c>
      <c r="C534" s="3" t="s">
        <v>334</v>
      </c>
      <c r="D534" s="3">
        <v>5.6814604191560401</v>
      </c>
      <c r="E534">
        <f t="shared" si="19"/>
        <v>1.347837563504291</v>
      </c>
    </row>
    <row r="535" spans="1:5" x14ac:dyDescent="0.2">
      <c r="A535" s="3" t="s">
        <v>414</v>
      </c>
      <c r="B535" s="3">
        <v>20230721</v>
      </c>
      <c r="C535" s="3" t="s">
        <v>334</v>
      </c>
      <c r="D535" s="3">
        <v>2.7439385973099699</v>
      </c>
      <c r="E535">
        <f t="shared" si="19"/>
        <v>0.65095648663394767</v>
      </c>
    </row>
    <row r="536" spans="1:5" x14ac:dyDescent="0.2">
      <c r="A536" s="3" t="s">
        <v>415</v>
      </c>
      <c r="B536" s="3">
        <v>20230721</v>
      </c>
      <c r="C536" s="3" t="s">
        <v>334</v>
      </c>
      <c r="D536" s="3">
        <v>3.7238607358860798</v>
      </c>
      <c r="E536">
        <f t="shared" si="19"/>
        <v>0.88342767718015136</v>
      </c>
    </row>
    <row r="537" spans="1:5" x14ac:dyDescent="0.2">
      <c r="A537" s="3" t="s">
        <v>416</v>
      </c>
      <c r="B537" s="3">
        <v>20230721</v>
      </c>
      <c r="C537" s="3" t="s">
        <v>334</v>
      </c>
      <c r="D537" s="3">
        <v>4.6425067891711604</v>
      </c>
      <c r="E537">
        <f t="shared" si="19"/>
        <v>1.1013620755274207</v>
      </c>
    </row>
    <row r="538" spans="1:5" x14ac:dyDescent="0.2">
      <c r="A538" s="3" t="s">
        <v>417</v>
      </c>
      <c r="B538" s="3">
        <v>20230721</v>
      </c>
      <c r="C538" s="3" t="s">
        <v>334</v>
      </c>
      <c r="D538" s="3">
        <v>3.1938504642124101</v>
      </c>
      <c r="E538">
        <f t="shared" si="19"/>
        <v>0.75769103545397298</v>
      </c>
    </row>
    <row r="539" spans="1:5" x14ac:dyDescent="0.2">
      <c r="A539" s="3" t="s">
        <v>418</v>
      </c>
      <c r="B539" s="3">
        <v>20230721</v>
      </c>
      <c r="C539" s="3" t="s">
        <v>334</v>
      </c>
      <c r="D539" s="3">
        <v>3.7461219150951002</v>
      </c>
      <c r="E539">
        <f t="shared" si="19"/>
        <v>0.88870879353619481</v>
      </c>
    </row>
    <row r="540" spans="1:5" x14ac:dyDescent="0.2">
      <c r="A540" s="3" t="s">
        <v>419</v>
      </c>
      <c r="B540" s="3">
        <v>20230721</v>
      </c>
      <c r="C540" s="3" t="s">
        <v>334</v>
      </c>
      <c r="D540" s="3">
        <v>3.6890310768995298</v>
      </c>
      <c r="E540">
        <f t="shared" si="19"/>
        <v>0.87516488570705853</v>
      </c>
    </row>
    <row r="541" spans="1:5" x14ac:dyDescent="0.2">
      <c r="A541" s="3" t="s">
        <v>420</v>
      </c>
      <c r="B541" s="3">
        <v>20230721</v>
      </c>
      <c r="C541" s="3" t="s">
        <v>334</v>
      </c>
      <c r="D541" s="3">
        <v>3.5892593457445399</v>
      </c>
      <c r="E541">
        <f t="shared" si="19"/>
        <v>0.85149560402498659</v>
      </c>
    </row>
    <row r="542" spans="1:5" x14ac:dyDescent="0.2">
      <c r="A542" s="3" t="s">
        <v>421</v>
      </c>
      <c r="B542" s="3">
        <v>20230721</v>
      </c>
      <c r="C542" s="3" t="s">
        <v>334</v>
      </c>
      <c r="D542" s="3">
        <v>4.1917815890344396</v>
      </c>
      <c r="E542">
        <f t="shared" si="19"/>
        <v>0.99443457612709851</v>
      </c>
    </row>
    <row r="543" spans="1:5" x14ac:dyDescent="0.2">
      <c r="A543" s="3" t="s">
        <v>422</v>
      </c>
      <c r="B543" s="3">
        <v>20230721</v>
      </c>
      <c r="C543" s="3" t="s">
        <v>334</v>
      </c>
      <c r="D543" s="3">
        <v>5.6712880423807697</v>
      </c>
      <c r="E543">
        <f t="shared" si="19"/>
        <v>1.3454243263229493</v>
      </c>
    </row>
    <row r="544" spans="1:5" x14ac:dyDescent="0.2">
      <c r="A544" s="3" t="s">
        <v>423</v>
      </c>
      <c r="B544" s="3">
        <v>20230721</v>
      </c>
      <c r="C544" s="3" t="s">
        <v>334</v>
      </c>
      <c r="D544" s="3">
        <v>3.8825611493686898</v>
      </c>
      <c r="E544">
        <f t="shared" si="19"/>
        <v>0.92107686644745934</v>
      </c>
    </row>
    <row r="545" spans="1:5" x14ac:dyDescent="0.2">
      <c r="A545" s="3" t="s">
        <v>424</v>
      </c>
      <c r="B545" s="3">
        <v>20230721</v>
      </c>
      <c r="C545" s="3" t="s">
        <v>334</v>
      </c>
      <c r="D545" s="3">
        <v>2.7311611792600798</v>
      </c>
      <c r="E545">
        <f t="shared" si="19"/>
        <v>0.64792524418188846</v>
      </c>
    </row>
    <row r="546" spans="1:5" x14ac:dyDescent="0.2">
      <c r="A546" s="3" t="s">
        <v>425</v>
      </c>
      <c r="B546" s="3">
        <v>20230721</v>
      </c>
      <c r="C546" s="3" t="s">
        <v>334</v>
      </c>
      <c r="D546" s="3">
        <v>3.8847263386145099</v>
      </c>
      <c r="E546">
        <f t="shared" si="19"/>
        <v>0.92159052370849948</v>
      </c>
    </row>
    <row r="547" spans="1:5" x14ac:dyDescent="0.2">
      <c r="A547" s="3" t="s">
        <v>426</v>
      </c>
      <c r="B547" s="3">
        <v>20230721</v>
      </c>
      <c r="C547" s="3" t="s">
        <v>334</v>
      </c>
      <c r="D547" s="3">
        <v>3.49455628533866</v>
      </c>
      <c r="E547">
        <f t="shared" si="19"/>
        <v>0.82902878514801515</v>
      </c>
    </row>
    <row r="548" spans="1:5" x14ac:dyDescent="0.2">
      <c r="A548" s="3" t="s">
        <v>427</v>
      </c>
      <c r="B548" s="3">
        <v>20230721</v>
      </c>
      <c r="C548" s="3" t="s">
        <v>334</v>
      </c>
      <c r="D548" s="3">
        <v>3.8224583868176998</v>
      </c>
      <c r="E548">
        <f t="shared" si="19"/>
        <v>0.9068184267048417</v>
      </c>
    </row>
    <row r="549" spans="1:5" x14ac:dyDescent="0.2">
      <c r="A549" s="3" t="s">
        <v>301</v>
      </c>
      <c r="B549" s="3">
        <v>20230913</v>
      </c>
      <c r="C549" s="3" t="s">
        <v>224</v>
      </c>
      <c r="D549" s="3">
        <v>0.78124185111037103</v>
      </c>
      <c r="E549">
        <f t="shared" ref="E549:E580" si="20">D549/1.009471101</f>
        <v>0.77391205190169288</v>
      </c>
    </row>
    <row r="550" spans="1:5" x14ac:dyDescent="0.2">
      <c r="A550" s="3" t="s">
        <v>302</v>
      </c>
      <c r="B550" s="3">
        <v>20230913</v>
      </c>
      <c r="C550" s="3" t="s">
        <v>224</v>
      </c>
      <c r="D550" s="3">
        <v>0.79328527780570401</v>
      </c>
      <c r="E550">
        <f t="shared" si="20"/>
        <v>0.78584248426711922</v>
      </c>
    </row>
    <row r="551" spans="1:5" x14ac:dyDescent="0.2">
      <c r="A551" s="3" t="s">
        <v>303</v>
      </c>
      <c r="B551" s="3">
        <v>20230913</v>
      </c>
      <c r="C551" s="3" t="s">
        <v>224</v>
      </c>
      <c r="D551" s="3">
        <v>0.60925074684052605</v>
      </c>
      <c r="E551">
        <f t="shared" si="20"/>
        <v>0.60353460959604632</v>
      </c>
    </row>
    <row r="552" spans="1:5" x14ac:dyDescent="0.2">
      <c r="A552" s="3" t="s">
        <v>304</v>
      </c>
      <c r="B552" s="3">
        <v>20230913</v>
      </c>
      <c r="C552" s="3" t="s">
        <v>224</v>
      </c>
      <c r="D552" s="3">
        <v>0.99106485476276696</v>
      </c>
      <c r="E552">
        <f t="shared" si="20"/>
        <v>0.98176644559809645</v>
      </c>
    </row>
    <row r="553" spans="1:5" x14ac:dyDescent="0.2">
      <c r="A553" s="3" t="s">
        <v>305</v>
      </c>
      <c r="B553" s="3">
        <v>20230913</v>
      </c>
      <c r="C553" s="3" t="s">
        <v>224</v>
      </c>
      <c r="D553" s="3">
        <v>1.4178224626637299</v>
      </c>
      <c r="E553">
        <f t="shared" si="20"/>
        <v>1.4045201108374572</v>
      </c>
    </row>
    <row r="554" spans="1:5" x14ac:dyDescent="0.2">
      <c r="A554" s="3" t="s">
        <v>306</v>
      </c>
      <c r="B554" s="3">
        <v>20230913</v>
      </c>
      <c r="C554" s="3" t="s">
        <v>224</v>
      </c>
      <c r="D554" s="3">
        <v>1.37841562661595</v>
      </c>
      <c r="E554">
        <f t="shared" si="20"/>
        <v>1.3654829992165869</v>
      </c>
    </row>
    <row r="555" spans="1:5" x14ac:dyDescent="0.2">
      <c r="A555" s="3" t="s">
        <v>307</v>
      </c>
      <c r="B555" s="3">
        <v>20230913</v>
      </c>
      <c r="C555" s="3" t="s">
        <v>224</v>
      </c>
      <c r="D555" s="3">
        <v>1.0739900926691299</v>
      </c>
      <c r="E555">
        <f t="shared" si="20"/>
        <v>1.0639136589499356</v>
      </c>
    </row>
    <row r="556" spans="1:5" x14ac:dyDescent="0.2">
      <c r="A556" s="3" t="s">
        <v>308</v>
      </c>
      <c r="B556" s="3">
        <v>20230913</v>
      </c>
      <c r="C556" s="3" t="s">
        <v>224</v>
      </c>
      <c r="D556" s="3">
        <v>1.21191501674047</v>
      </c>
      <c r="E556">
        <f t="shared" si="20"/>
        <v>1.2005445381645157</v>
      </c>
    </row>
    <row r="557" spans="1:5" x14ac:dyDescent="0.2">
      <c r="A557" s="3" t="s">
        <v>309</v>
      </c>
      <c r="B557" s="3">
        <v>20230913</v>
      </c>
      <c r="C557" s="3" t="s">
        <v>224</v>
      </c>
      <c r="D557" s="3">
        <v>1.4024285299666699</v>
      </c>
      <c r="E557">
        <f t="shared" si="20"/>
        <v>1.3892706077245791</v>
      </c>
    </row>
    <row r="558" spans="1:5" x14ac:dyDescent="0.2">
      <c r="A558" s="3" t="s">
        <v>310</v>
      </c>
      <c r="B558" s="3">
        <v>20230913</v>
      </c>
      <c r="C558" s="3" t="s">
        <v>224</v>
      </c>
      <c r="D558" s="3">
        <v>0.80895909535098198</v>
      </c>
      <c r="E558">
        <f t="shared" si="20"/>
        <v>0.80136924628115935</v>
      </c>
    </row>
    <row r="559" spans="1:5" x14ac:dyDescent="0.2">
      <c r="A559" s="3" t="s">
        <v>311</v>
      </c>
      <c r="B559" s="3">
        <v>20230913</v>
      </c>
      <c r="C559" s="3" t="s">
        <v>224</v>
      </c>
      <c r="D559" s="3">
        <v>0.94521595755543197</v>
      </c>
      <c r="E559">
        <f t="shared" si="20"/>
        <v>0.93634771378703596</v>
      </c>
    </row>
    <row r="560" spans="1:5" x14ac:dyDescent="0.2">
      <c r="A560" s="3" t="s">
        <v>312</v>
      </c>
      <c r="B560" s="3">
        <v>20230913</v>
      </c>
      <c r="C560" s="3" t="s">
        <v>224</v>
      </c>
      <c r="D560" s="3">
        <v>1.0830008692561499</v>
      </c>
      <c r="E560">
        <f t="shared" si="20"/>
        <v>1.0728398942607769</v>
      </c>
    </row>
    <row r="561" spans="1:5" x14ac:dyDescent="0.2">
      <c r="A561" s="3" t="s">
        <v>313</v>
      </c>
      <c r="B561" s="3">
        <v>20230913</v>
      </c>
      <c r="C561" s="3" t="s">
        <v>224</v>
      </c>
      <c r="D561" s="3">
        <v>0.68811988331598695</v>
      </c>
      <c r="E561">
        <f t="shared" si="20"/>
        <v>0.68166377683751744</v>
      </c>
    </row>
    <row r="562" spans="1:5" x14ac:dyDescent="0.2">
      <c r="A562" s="3" t="s">
        <v>314</v>
      </c>
      <c r="B562" s="3">
        <v>20230913</v>
      </c>
      <c r="C562" s="3" t="s">
        <v>224</v>
      </c>
      <c r="D562" s="3">
        <v>1.42307146170142</v>
      </c>
      <c r="E562">
        <f t="shared" si="20"/>
        <v>1.4097198625019578</v>
      </c>
    </row>
    <row r="563" spans="1:5" x14ac:dyDescent="0.2">
      <c r="A563" s="3" t="s">
        <v>315</v>
      </c>
      <c r="B563" s="3">
        <v>20230913</v>
      </c>
      <c r="C563" s="3" t="s">
        <v>224</v>
      </c>
      <c r="D563" s="3">
        <v>0.80387297433496996</v>
      </c>
      <c r="E563">
        <f t="shared" si="20"/>
        <v>0.79633084447750824</v>
      </c>
    </row>
    <row r="564" spans="1:5" x14ac:dyDescent="0.2">
      <c r="A564" s="3" t="s">
        <v>316</v>
      </c>
      <c r="B564" s="3">
        <v>20230913</v>
      </c>
      <c r="C564" s="3" t="s">
        <v>224</v>
      </c>
      <c r="D564" s="3">
        <v>1.0676380926232401</v>
      </c>
      <c r="E564">
        <f t="shared" si="20"/>
        <v>1.057621254898351</v>
      </c>
    </row>
    <row r="565" spans="1:5" x14ac:dyDescent="0.2">
      <c r="A565" s="3" t="s">
        <v>317</v>
      </c>
      <c r="B565" s="3">
        <v>20230913</v>
      </c>
      <c r="C565" s="3" t="s">
        <v>224</v>
      </c>
      <c r="D565" s="3">
        <v>0.99960511320353596</v>
      </c>
      <c r="E565">
        <f t="shared" si="20"/>
        <v>0.99022657727725882</v>
      </c>
    </row>
    <row r="566" spans="1:5" x14ac:dyDescent="0.2">
      <c r="A566" s="3" t="s">
        <v>318</v>
      </c>
      <c r="B566" s="3">
        <v>20230913</v>
      </c>
      <c r="C566" s="3" t="s">
        <v>224</v>
      </c>
      <c r="D566" s="3">
        <v>1.0692862974969899</v>
      </c>
      <c r="E566">
        <f t="shared" si="20"/>
        <v>1.0592539959170064</v>
      </c>
    </row>
    <row r="567" spans="1:5" x14ac:dyDescent="0.2">
      <c r="A567" s="3" t="s">
        <v>319</v>
      </c>
      <c r="B567" s="3">
        <v>20230913</v>
      </c>
      <c r="C567" s="3" t="s">
        <v>224</v>
      </c>
      <c r="D567" s="3">
        <v>0.84350430997872095</v>
      </c>
      <c r="E567">
        <f t="shared" si="20"/>
        <v>0.83559034938506971</v>
      </c>
    </row>
    <row r="568" spans="1:5" x14ac:dyDescent="0.2">
      <c r="A568" s="3" t="s">
        <v>320</v>
      </c>
      <c r="B568" s="3">
        <v>20230913</v>
      </c>
      <c r="C568" s="3" t="s">
        <v>224</v>
      </c>
      <c r="D568" s="3">
        <v>0.96367859731277605</v>
      </c>
      <c r="E568">
        <f t="shared" si="20"/>
        <v>0.95463713261146255</v>
      </c>
    </row>
    <row r="569" spans="1:5" x14ac:dyDescent="0.2">
      <c r="A569" s="3" t="s">
        <v>321</v>
      </c>
      <c r="B569" s="3">
        <v>20230913</v>
      </c>
      <c r="C569" s="3" t="s">
        <v>224</v>
      </c>
      <c r="D569" s="3">
        <v>0.99705254859029402</v>
      </c>
      <c r="E569">
        <f t="shared" si="20"/>
        <v>0.98769796144000177</v>
      </c>
    </row>
    <row r="570" spans="1:5" x14ac:dyDescent="0.2">
      <c r="A570" s="3" t="s">
        <v>322</v>
      </c>
      <c r="B570" s="3">
        <v>20230913</v>
      </c>
      <c r="C570" s="3" t="s">
        <v>224</v>
      </c>
      <c r="D570" s="3">
        <v>1.05342989426911</v>
      </c>
      <c r="E570">
        <f t="shared" si="20"/>
        <v>1.0435463612832143</v>
      </c>
    </row>
    <row r="571" spans="1:5" x14ac:dyDescent="0.2">
      <c r="A571" s="3" t="s">
        <v>323</v>
      </c>
      <c r="B571" s="3">
        <v>20230913</v>
      </c>
      <c r="C571" s="3" t="s">
        <v>224</v>
      </c>
      <c r="D571" s="3">
        <v>1.02810693758062</v>
      </c>
      <c r="E571">
        <f t="shared" si="20"/>
        <v>1.0184609906733924</v>
      </c>
    </row>
    <row r="572" spans="1:5" x14ac:dyDescent="0.2">
      <c r="A572" s="3" t="s">
        <v>324</v>
      </c>
      <c r="B572" s="3">
        <v>20230913</v>
      </c>
      <c r="C572" s="3" t="s">
        <v>224</v>
      </c>
      <c r="D572" s="3">
        <v>0.556110643190314</v>
      </c>
      <c r="E572">
        <f t="shared" si="20"/>
        <v>0.55089307919703789</v>
      </c>
    </row>
    <row r="573" spans="1:5" x14ac:dyDescent="0.2">
      <c r="A573" s="3" t="s">
        <v>325</v>
      </c>
      <c r="B573" s="3">
        <v>20230913</v>
      </c>
      <c r="C573" s="3" t="s">
        <v>224</v>
      </c>
      <c r="D573" s="3">
        <v>1.2231220983178099</v>
      </c>
      <c r="E573">
        <f t="shared" si="20"/>
        <v>1.2116464722032791</v>
      </c>
    </row>
    <row r="574" spans="1:5" x14ac:dyDescent="0.2">
      <c r="A574" s="3" t="s">
        <v>326</v>
      </c>
      <c r="B574" s="3">
        <v>20230913</v>
      </c>
      <c r="C574" s="3" t="s">
        <v>224</v>
      </c>
      <c r="D574" s="3">
        <v>0.61137103023293704</v>
      </c>
      <c r="E574">
        <f t="shared" si="20"/>
        <v>0.60563499997900094</v>
      </c>
    </row>
    <row r="575" spans="1:5" x14ac:dyDescent="0.2">
      <c r="A575" s="3" t="s">
        <v>327</v>
      </c>
      <c r="B575" s="3">
        <v>20230913</v>
      </c>
      <c r="C575" s="3" t="s">
        <v>224</v>
      </c>
      <c r="D575" s="3">
        <v>1.04856402755768</v>
      </c>
      <c r="E575">
        <f t="shared" si="20"/>
        <v>1.0387261473052114</v>
      </c>
    </row>
    <row r="576" spans="1:5" x14ac:dyDescent="0.2">
      <c r="A576" s="3" t="s">
        <v>328</v>
      </c>
      <c r="B576" s="3">
        <v>20230913</v>
      </c>
      <c r="C576" s="3" t="s">
        <v>224</v>
      </c>
      <c r="D576" s="3">
        <v>1.2022012925847301</v>
      </c>
      <c r="E576">
        <f t="shared" si="20"/>
        <v>1.1909219505083486</v>
      </c>
    </row>
    <row r="577" spans="1:5" x14ac:dyDescent="0.2">
      <c r="A577" s="3" t="s">
        <v>329</v>
      </c>
      <c r="B577" s="3">
        <v>20230913</v>
      </c>
      <c r="C577" s="3" t="s">
        <v>224</v>
      </c>
      <c r="D577" s="3">
        <v>1.1400432194971999</v>
      </c>
      <c r="E577">
        <f t="shared" si="20"/>
        <v>1.1293470594332546</v>
      </c>
    </row>
    <row r="578" spans="1:5" x14ac:dyDescent="0.2">
      <c r="A578" s="3" t="s">
        <v>330</v>
      </c>
      <c r="B578" s="3">
        <v>20230913</v>
      </c>
      <c r="C578" s="3" t="s">
        <v>224</v>
      </c>
      <c r="D578" s="3">
        <v>1.1038094878746101</v>
      </c>
      <c r="E578">
        <f t="shared" si="20"/>
        <v>1.0934532814076172</v>
      </c>
    </row>
    <row r="579" spans="1:5" x14ac:dyDescent="0.2">
      <c r="A579" s="3" t="s">
        <v>331</v>
      </c>
      <c r="B579" s="3">
        <v>20230913</v>
      </c>
      <c r="C579" s="3" t="s">
        <v>224</v>
      </c>
      <c r="D579" s="3">
        <v>1.0454662118232401</v>
      </c>
      <c r="E579">
        <f t="shared" si="20"/>
        <v>1.0356573960240989</v>
      </c>
    </row>
    <row r="580" spans="1:5" x14ac:dyDescent="0.2">
      <c r="A580" s="3" t="s">
        <v>332</v>
      </c>
      <c r="B580" s="3">
        <v>20230913</v>
      </c>
      <c r="C580" s="3" t="s">
        <v>224</v>
      </c>
      <c r="D580" s="3">
        <v>0.93843072875523303</v>
      </c>
      <c r="E580">
        <f t="shared" si="20"/>
        <v>0.92962614563765811</v>
      </c>
    </row>
    <row r="581" spans="1:5" x14ac:dyDescent="0.2">
      <c r="A581" s="3" t="s">
        <v>428</v>
      </c>
      <c r="B581" s="3">
        <v>20230913</v>
      </c>
      <c r="C581" s="3" t="s">
        <v>334</v>
      </c>
      <c r="D581" s="3">
        <v>1.91622570591426</v>
      </c>
      <c r="E581">
        <f t="shared" ref="E581:E612" si="21">D581/1.009471101</f>
        <v>1.8982472148197338</v>
      </c>
    </row>
    <row r="582" spans="1:5" x14ac:dyDescent="0.2">
      <c r="A582" s="3" t="s">
        <v>429</v>
      </c>
      <c r="B582" s="3">
        <v>20230913</v>
      </c>
      <c r="C582" s="3" t="s">
        <v>334</v>
      </c>
      <c r="D582" s="3">
        <v>0.79885897330776801</v>
      </c>
      <c r="E582">
        <f t="shared" si="21"/>
        <v>0.79136388601556218</v>
      </c>
    </row>
    <row r="583" spans="1:5" x14ac:dyDescent="0.2">
      <c r="A583" s="3" t="s">
        <v>430</v>
      </c>
      <c r="B583" s="3">
        <v>20230913</v>
      </c>
      <c r="C583" s="3" t="s">
        <v>334</v>
      </c>
      <c r="D583" s="3">
        <v>1.2143263608383501</v>
      </c>
      <c r="E583">
        <f t="shared" si="21"/>
        <v>1.2029332584512988</v>
      </c>
    </row>
    <row r="584" spans="1:5" x14ac:dyDescent="0.2">
      <c r="A584" s="3" t="s">
        <v>431</v>
      </c>
      <c r="B584" s="3">
        <v>20230913</v>
      </c>
      <c r="C584" s="3" t="s">
        <v>334</v>
      </c>
      <c r="D584" s="3">
        <v>0.97687765699996698</v>
      </c>
      <c r="E584">
        <f t="shared" si="21"/>
        <v>0.96771235554168389</v>
      </c>
    </row>
    <row r="585" spans="1:5" x14ac:dyDescent="0.2">
      <c r="A585" s="3" t="s">
        <v>432</v>
      </c>
      <c r="B585" s="3">
        <v>20230913</v>
      </c>
      <c r="C585" s="3" t="s">
        <v>334</v>
      </c>
      <c r="D585" s="3">
        <v>1.4901843883542001</v>
      </c>
      <c r="E585">
        <f t="shared" si="21"/>
        <v>1.4762031195127796</v>
      </c>
    </row>
    <row r="586" spans="1:5" x14ac:dyDescent="0.2">
      <c r="A586" s="3" t="s">
        <v>433</v>
      </c>
      <c r="B586" s="3">
        <v>20230913</v>
      </c>
      <c r="C586" s="3" t="s">
        <v>334</v>
      </c>
      <c r="D586" s="3">
        <v>1.2102653239944501</v>
      </c>
      <c r="E586">
        <f t="shared" si="21"/>
        <v>1.1989103232331662</v>
      </c>
    </row>
    <row r="587" spans="1:5" x14ac:dyDescent="0.2">
      <c r="A587" s="3" t="s">
        <v>434</v>
      </c>
      <c r="B587" s="3">
        <v>20230913</v>
      </c>
      <c r="C587" s="3" t="s">
        <v>334</v>
      </c>
      <c r="D587" s="3">
        <v>1.5929549575325801</v>
      </c>
      <c r="E587">
        <f t="shared" si="21"/>
        <v>1.5780094704589074</v>
      </c>
    </row>
    <row r="588" spans="1:5" x14ac:dyDescent="0.2">
      <c r="A588" s="3" t="s">
        <v>435</v>
      </c>
      <c r="B588" s="3">
        <v>20230913</v>
      </c>
      <c r="C588" s="3" t="s">
        <v>334</v>
      </c>
      <c r="D588" s="3">
        <v>2.3922827819525101</v>
      </c>
      <c r="E588">
        <f t="shared" si="21"/>
        <v>2.3698378087125747</v>
      </c>
    </row>
    <row r="589" spans="1:5" x14ac:dyDescent="0.2">
      <c r="A589" s="3" t="s">
        <v>436</v>
      </c>
      <c r="B589" s="3">
        <v>20230913</v>
      </c>
      <c r="C589" s="3" t="s">
        <v>334</v>
      </c>
      <c r="D589" s="3">
        <v>1.2849902952347401</v>
      </c>
      <c r="E589">
        <f t="shared" si="21"/>
        <v>1.272934206795822</v>
      </c>
    </row>
    <row r="590" spans="1:5" x14ac:dyDescent="0.2">
      <c r="A590" s="3" t="s">
        <v>437</v>
      </c>
      <c r="B590" s="3">
        <v>20230913</v>
      </c>
      <c r="C590" s="3" t="s">
        <v>334</v>
      </c>
      <c r="D590" s="3">
        <v>2.26519793408771</v>
      </c>
      <c r="E590">
        <f t="shared" si="21"/>
        <v>2.2439453014987403</v>
      </c>
    </row>
    <row r="591" spans="1:5" x14ac:dyDescent="0.2">
      <c r="A591" s="3" t="s">
        <v>438</v>
      </c>
      <c r="B591" s="3">
        <v>20230913</v>
      </c>
      <c r="C591" s="3" t="s">
        <v>334</v>
      </c>
      <c r="D591" s="3">
        <v>1.48651673209597</v>
      </c>
      <c r="E591">
        <f t="shared" si="21"/>
        <v>1.4725698740889168</v>
      </c>
    </row>
    <row r="592" spans="1:5" x14ac:dyDescent="0.2">
      <c r="A592" s="3" t="s">
        <v>439</v>
      </c>
      <c r="B592" s="3">
        <v>20230913</v>
      </c>
      <c r="C592" s="3" t="s">
        <v>334</v>
      </c>
      <c r="D592" s="3">
        <v>1.03314824068482</v>
      </c>
      <c r="E592">
        <f t="shared" si="21"/>
        <v>1.0234549950576743</v>
      </c>
    </row>
    <row r="593" spans="1:5" x14ac:dyDescent="0.2">
      <c r="A593" s="3" t="s">
        <v>440</v>
      </c>
      <c r="B593" s="3">
        <v>20230913</v>
      </c>
      <c r="C593" s="3" t="s">
        <v>334</v>
      </c>
      <c r="D593" s="3">
        <v>1.2267523235457101</v>
      </c>
      <c r="E593">
        <f t="shared" si="21"/>
        <v>1.2152426377837537</v>
      </c>
    </row>
    <row r="594" spans="1:5" x14ac:dyDescent="0.2">
      <c r="A594" s="3" t="s">
        <v>441</v>
      </c>
      <c r="B594" s="3">
        <v>20230913</v>
      </c>
      <c r="C594" s="3" t="s">
        <v>334</v>
      </c>
      <c r="D594" s="3">
        <v>0.91871256206432605</v>
      </c>
      <c r="E594">
        <f t="shared" si="21"/>
        <v>0.91009297953575208</v>
      </c>
    </row>
    <row r="595" spans="1:5" x14ac:dyDescent="0.2">
      <c r="A595" s="3" t="s">
        <v>442</v>
      </c>
      <c r="B595" s="3">
        <v>20230913</v>
      </c>
      <c r="C595" s="3" t="s">
        <v>334</v>
      </c>
      <c r="D595" s="3">
        <v>1.1983529389825101</v>
      </c>
      <c r="E595">
        <f t="shared" si="21"/>
        <v>1.1871097030864979</v>
      </c>
    </row>
    <row r="596" spans="1:5" x14ac:dyDescent="0.2">
      <c r="A596" s="3" t="s">
        <v>443</v>
      </c>
      <c r="B596" s="3">
        <v>20230913</v>
      </c>
      <c r="C596" s="3" t="s">
        <v>334</v>
      </c>
      <c r="D596" s="3">
        <v>1.5659033886840901</v>
      </c>
      <c r="E596">
        <f t="shared" si="21"/>
        <v>1.5512117059447055</v>
      </c>
    </row>
    <row r="597" spans="1:5" x14ac:dyDescent="0.2">
      <c r="A597" s="3" t="s">
        <v>444</v>
      </c>
      <c r="B597" s="3">
        <v>20230913</v>
      </c>
      <c r="C597" s="3" t="s">
        <v>334</v>
      </c>
      <c r="D597" s="3">
        <v>1.4050548105234899</v>
      </c>
      <c r="E597">
        <f t="shared" si="21"/>
        <v>1.3918722478846772</v>
      </c>
    </row>
    <row r="598" spans="1:5" x14ac:dyDescent="0.2">
      <c r="A598" s="3" t="s">
        <v>445</v>
      </c>
      <c r="B598" s="3">
        <v>20230913</v>
      </c>
      <c r="C598" s="3" t="s">
        <v>334</v>
      </c>
      <c r="D598" s="3">
        <v>1.26590007124243</v>
      </c>
      <c r="E598">
        <f t="shared" si="21"/>
        <v>1.254023091882875</v>
      </c>
    </row>
    <row r="599" spans="1:5" x14ac:dyDescent="0.2">
      <c r="A599" s="3" t="s">
        <v>446</v>
      </c>
      <c r="B599" s="3">
        <v>20230913</v>
      </c>
      <c r="C599" s="3" t="s">
        <v>334</v>
      </c>
      <c r="D599" s="3">
        <v>0.86138383517025396</v>
      </c>
      <c r="E599">
        <f t="shared" si="21"/>
        <v>0.85330212456498444</v>
      </c>
    </row>
    <row r="600" spans="1:5" x14ac:dyDescent="0.2">
      <c r="A600" s="3" t="s">
        <v>447</v>
      </c>
      <c r="B600" s="3">
        <v>20230913</v>
      </c>
      <c r="C600" s="3" t="s">
        <v>334</v>
      </c>
      <c r="D600" s="3">
        <v>1.0843430086596499</v>
      </c>
      <c r="E600">
        <f t="shared" si="21"/>
        <v>1.0741694413891398</v>
      </c>
    </row>
    <row r="601" spans="1:5" x14ac:dyDescent="0.2">
      <c r="A601" s="3" t="s">
        <v>448</v>
      </c>
      <c r="B601" s="3">
        <v>20230913</v>
      </c>
      <c r="C601" s="3" t="s">
        <v>334</v>
      </c>
      <c r="D601" s="3">
        <v>1.70803160741933</v>
      </c>
      <c r="E601">
        <f t="shared" si="21"/>
        <v>1.6920064435002882</v>
      </c>
    </row>
    <row r="602" spans="1:5" x14ac:dyDescent="0.2">
      <c r="A602" s="3" t="s">
        <v>449</v>
      </c>
      <c r="B602" s="3">
        <v>20230913</v>
      </c>
      <c r="C602" s="3" t="s">
        <v>334</v>
      </c>
      <c r="D602" s="3">
        <v>1.4028888570778999</v>
      </c>
      <c r="E602">
        <f t="shared" si="21"/>
        <v>1.389726615935982</v>
      </c>
    </row>
    <row r="603" spans="1:5" x14ac:dyDescent="0.2">
      <c r="A603" s="3" t="s">
        <v>450</v>
      </c>
      <c r="B603" s="3">
        <v>20230913</v>
      </c>
      <c r="C603" s="3" t="s">
        <v>334</v>
      </c>
      <c r="D603" s="3">
        <v>1.4125493856567599</v>
      </c>
      <c r="E603">
        <f t="shared" si="21"/>
        <v>1.3992965071089836</v>
      </c>
    </row>
    <row r="604" spans="1:5" x14ac:dyDescent="0.2">
      <c r="A604" s="3" t="s">
        <v>451</v>
      </c>
      <c r="B604" s="3">
        <v>20230913</v>
      </c>
      <c r="C604" s="3" t="s">
        <v>334</v>
      </c>
      <c r="D604" s="3">
        <v>1.1561370823152901</v>
      </c>
      <c r="E604">
        <f t="shared" si="21"/>
        <v>1.1452899257541898</v>
      </c>
    </row>
    <row r="605" spans="1:5" x14ac:dyDescent="0.2">
      <c r="A605" s="3" t="s">
        <v>452</v>
      </c>
      <c r="B605" s="3">
        <v>20230913</v>
      </c>
      <c r="C605" s="3" t="s">
        <v>334</v>
      </c>
      <c r="D605" s="3">
        <v>1.16308005429888</v>
      </c>
      <c r="E605">
        <f t="shared" si="21"/>
        <v>1.1521677571024196</v>
      </c>
    </row>
    <row r="606" spans="1:5" x14ac:dyDescent="0.2">
      <c r="A606" s="3" t="s">
        <v>453</v>
      </c>
      <c r="B606" s="3">
        <v>20230913</v>
      </c>
      <c r="C606" s="3" t="s">
        <v>334</v>
      </c>
      <c r="D606" s="3">
        <v>0.70823224861692502</v>
      </c>
      <c r="E606">
        <f t="shared" si="21"/>
        <v>0.7015874430831528</v>
      </c>
    </row>
    <row r="607" spans="1:5" x14ac:dyDescent="0.2">
      <c r="A607" s="3" t="s">
        <v>454</v>
      </c>
      <c r="B607" s="3">
        <v>20230913</v>
      </c>
      <c r="C607" s="3" t="s">
        <v>334</v>
      </c>
      <c r="D607" s="3">
        <v>0.72818481128045098</v>
      </c>
      <c r="E607">
        <f t="shared" si="21"/>
        <v>0.72135280599820861</v>
      </c>
    </row>
    <row r="608" spans="1:5" x14ac:dyDescent="0.2">
      <c r="A608" s="3" t="s">
        <v>833</v>
      </c>
      <c r="B608" s="3">
        <v>20230929</v>
      </c>
      <c r="C608" s="3" t="s">
        <v>834</v>
      </c>
      <c r="D608" s="3">
        <v>1.6611412841167199</v>
      </c>
      <c r="E608">
        <f t="shared" ref="E608:E639" si="22">D608/1.557548756</f>
        <v>1.0665099745466458</v>
      </c>
    </row>
    <row r="609" spans="1:5" x14ac:dyDescent="0.2">
      <c r="A609" s="3" t="s">
        <v>835</v>
      </c>
      <c r="B609" s="3">
        <v>20230929</v>
      </c>
      <c r="C609" s="3" t="s">
        <v>834</v>
      </c>
      <c r="D609" s="3">
        <v>1.6851261321695901</v>
      </c>
      <c r="E609">
        <f t="shared" si="22"/>
        <v>1.0819090739074044</v>
      </c>
    </row>
    <row r="610" spans="1:5" x14ac:dyDescent="0.2">
      <c r="A610" s="3" t="s">
        <v>836</v>
      </c>
      <c r="B610" s="3">
        <v>20230929</v>
      </c>
      <c r="C610" s="3" t="s">
        <v>834</v>
      </c>
      <c r="D610" s="3">
        <v>1.42040976191479</v>
      </c>
      <c r="E610">
        <f t="shared" si="22"/>
        <v>0.91195203774076261</v>
      </c>
    </row>
    <row r="611" spans="1:5" x14ac:dyDescent="0.2">
      <c r="A611" s="3" t="s">
        <v>837</v>
      </c>
      <c r="B611" s="3">
        <v>20230929</v>
      </c>
      <c r="C611" s="3" t="s">
        <v>834</v>
      </c>
      <c r="D611" s="3">
        <v>2.0332815709397498</v>
      </c>
      <c r="E611">
        <f t="shared" si="22"/>
        <v>1.3054368687382198</v>
      </c>
    </row>
    <row r="612" spans="1:5" x14ac:dyDescent="0.2">
      <c r="A612" s="3" t="s">
        <v>838</v>
      </c>
      <c r="B612" s="3">
        <v>20230929</v>
      </c>
      <c r="C612" s="3" t="s">
        <v>834</v>
      </c>
      <c r="D612" s="3">
        <v>1.7036438734528201</v>
      </c>
      <c r="E612">
        <f t="shared" si="22"/>
        <v>1.0937981022359855</v>
      </c>
    </row>
    <row r="613" spans="1:5" x14ac:dyDescent="0.2">
      <c r="A613" s="3" t="s">
        <v>839</v>
      </c>
      <c r="B613" s="3">
        <v>20230929</v>
      </c>
      <c r="C613" s="3" t="s">
        <v>834</v>
      </c>
      <c r="D613" s="3">
        <v>2.2168085747036801</v>
      </c>
      <c r="E613">
        <f t="shared" si="22"/>
        <v>1.4232675325020001</v>
      </c>
    </row>
    <row r="614" spans="1:5" x14ac:dyDescent="0.2">
      <c r="A614" s="3" t="s">
        <v>840</v>
      </c>
      <c r="B614" s="3">
        <v>20230929</v>
      </c>
      <c r="C614" s="3" t="s">
        <v>834</v>
      </c>
      <c r="D614" s="3">
        <v>1.9970979943265801</v>
      </c>
      <c r="E614">
        <f t="shared" si="22"/>
        <v>1.2822057650737066</v>
      </c>
    </row>
    <row r="615" spans="1:5" x14ac:dyDescent="0.2">
      <c r="A615" s="3" t="s">
        <v>841</v>
      </c>
      <c r="B615" s="3">
        <v>20230929</v>
      </c>
      <c r="C615" s="3" t="s">
        <v>834</v>
      </c>
      <c r="D615" s="3">
        <v>2.6846822055656299</v>
      </c>
      <c r="E615">
        <f t="shared" si="22"/>
        <v>1.7236585341060295</v>
      </c>
    </row>
    <row r="616" spans="1:5" x14ac:dyDescent="0.2">
      <c r="A616" s="3" t="s">
        <v>842</v>
      </c>
      <c r="B616" s="3">
        <v>20230929</v>
      </c>
      <c r="C616" s="3" t="s">
        <v>834</v>
      </c>
      <c r="D616" s="3">
        <v>1.55565034845995</v>
      </c>
      <c r="E616">
        <f t="shared" si="22"/>
        <v>0.99878115690906177</v>
      </c>
    </row>
    <row r="617" spans="1:5" x14ac:dyDescent="0.2">
      <c r="A617" s="3" t="s">
        <v>843</v>
      </c>
      <c r="B617" s="3">
        <v>20230929</v>
      </c>
      <c r="C617" s="3" t="s">
        <v>834</v>
      </c>
      <c r="D617" s="3">
        <v>1.3372483233256101</v>
      </c>
      <c r="E617">
        <f t="shared" si="22"/>
        <v>0.85855952706087224</v>
      </c>
    </row>
    <row r="618" spans="1:5" x14ac:dyDescent="0.2">
      <c r="A618" s="3" t="s">
        <v>844</v>
      </c>
      <c r="B618" s="3">
        <v>20230929</v>
      </c>
      <c r="C618" s="3" t="s">
        <v>834</v>
      </c>
      <c r="D618" s="3">
        <v>1.30903037915302</v>
      </c>
      <c r="E618">
        <f t="shared" si="22"/>
        <v>0.84044263404940878</v>
      </c>
    </row>
    <row r="619" spans="1:5" x14ac:dyDescent="0.2">
      <c r="A619" s="3" t="s">
        <v>845</v>
      </c>
      <c r="B619" s="3">
        <v>20230929</v>
      </c>
      <c r="C619" s="3" t="s">
        <v>834</v>
      </c>
      <c r="D619" s="3">
        <v>1.1691859922819801</v>
      </c>
      <c r="E619">
        <f t="shared" si="22"/>
        <v>0.75065771634950984</v>
      </c>
    </row>
    <row r="620" spans="1:5" x14ac:dyDescent="0.2">
      <c r="A620" s="3" t="s">
        <v>846</v>
      </c>
      <c r="B620" s="3">
        <v>20230929</v>
      </c>
      <c r="C620" s="3" t="s">
        <v>834</v>
      </c>
      <c r="D620" s="3">
        <v>2.5687043535162002</v>
      </c>
      <c r="E620">
        <f t="shared" si="22"/>
        <v>1.6491967545934081</v>
      </c>
    </row>
    <row r="621" spans="1:5" x14ac:dyDescent="0.2">
      <c r="A621" s="3" t="s">
        <v>847</v>
      </c>
      <c r="B621" s="3">
        <v>20230929</v>
      </c>
      <c r="C621" s="3" t="s">
        <v>834</v>
      </c>
      <c r="D621" s="3">
        <v>1.0462120511244499</v>
      </c>
      <c r="E621">
        <f t="shared" si="22"/>
        <v>0.67170420642963802</v>
      </c>
    </row>
    <row r="622" spans="1:5" x14ac:dyDescent="0.2">
      <c r="A622" s="3" t="s">
        <v>848</v>
      </c>
      <c r="B622" s="3">
        <v>20230929</v>
      </c>
      <c r="C622" s="3" t="s">
        <v>834</v>
      </c>
      <c r="D622" s="3">
        <v>1.0977091507410299</v>
      </c>
      <c r="E622">
        <f t="shared" si="22"/>
        <v>0.70476711981723017</v>
      </c>
    </row>
    <row r="623" spans="1:5" x14ac:dyDescent="0.2">
      <c r="A623" s="3" t="s">
        <v>849</v>
      </c>
      <c r="B623" s="3">
        <v>20230929</v>
      </c>
      <c r="C623" s="3" t="s">
        <v>834</v>
      </c>
      <c r="D623" s="3">
        <v>1.7812299500541999</v>
      </c>
      <c r="E623">
        <f t="shared" si="22"/>
        <v>1.1436110383013909</v>
      </c>
    </row>
    <row r="624" spans="1:5" x14ac:dyDescent="0.2">
      <c r="A624" s="3" t="s">
        <v>850</v>
      </c>
      <c r="B624" s="3">
        <v>20230929</v>
      </c>
      <c r="C624" s="3" t="s">
        <v>834</v>
      </c>
      <c r="D624" s="3">
        <v>1.4642157343932301</v>
      </c>
      <c r="E624">
        <f t="shared" si="22"/>
        <v>0.94007698234342141</v>
      </c>
    </row>
    <row r="625" spans="1:5" x14ac:dyDescent="0.2">
      <c r="A625" s="3" t="s">
        <v>851</v>
      </c>
      <c r="B625" s="3">
        <v>20230929</v>
      </c>
      <c r="C625" s="3" t="s">
        <v>834</v>
      </c>
      <c r="D625" s="3">
        <v>1.3935698029506201</v>
      </c>
      <c r="E625">
        <f t="shared" si="22"/>
        <v>0.8947198587410512</v>
      </c>
    </row>
    <row r="626" spans="1:5" x14ac:dyDescent="0.2">
      <c r="A626" s="3" t="s">
        <v>852</v>
      </c>
      <c r="B626" s="3">
        <v>20230929</v>
      </c>
      <c r="C626" s="3" t="s">
        <v>834</v>
      </c>
      <c r="D626" s="3">
        <v>1.5205251635308299</v>
      </c>
      <c r="E626">
        <f t="shared" si="22"/>
        <v>0.97622957719522574</v>
      </c>
    </row>
    <row r="627" spans="1:5" x14ac:dyDescent="0.2">
      <c r="A627" s="3" t="s">
        <v>853</v>
      </c>
      <c r="B627" s="3">
        <v>20230929</v>
      </c>
      <c r="C627" s="3" t="s">
        <v>834</v>
      </c>
      <c r="D627" s="3">
        <v>1.10330773838789</v>
      </c>
      <c r="E627">
        <f t="shared" si="22"/>
        <v>0.70836160610556831</v>
      </c>
    </row>
    <row r="628" spans="1:5" x14ac:dyDescent="0.2">
      <c r="A628" s="3" t="s">
        <v>854</v>
      </c>
      <c r="B628" s="3">
        <v>20230929</v>
      </c>
      <c r="C628" s="3" t="s">
        <v>834</v>
      </c>
      <c r="D628" s="3">
        <v>1.6290074656398701</v>
      </c>
      <c r="E628">
        <f t="shared" si="22"/>
        <v>1.0458789552266639</v>
      </c>
    </row>
    <row r="629" spans="1:5" x14ac:dyDescent="0.2">
      <c r="A629" s="3" t="s">
        <v>855</v>
      </c>
      <c r="B629" s="3">
        <v>20230929</v>
      </c>
      <c r="C629" s="3" t="s">
        <v>834</v>
      </c>
      <c r="D629" s="3">
        <v>1.33114355020165</v>
      </c>
      <c r="E629">
        <f t="shared" si="22"/>
        <v>0.85464005224479145</v>
      </c>
    </row>
    <row r="630" spans="1:5" x14ac:dyDescent="0.2">
      <c r="A630" s="3" t="s">
        <v>856</v>
      </c>
      <c r="B630" s="3">
        <v>20230929</v>
      </c>
      <c r="C630" s="3" t="s">
        <v>834</v>
      </c>
      <c r="D630" s="3">
        <v>1.4020876354073599</v>
      </c>
      <c r="E630">
        <f t="shared" si="22"/>
        <v>0.90018860084233532</v>
      </c>
    </row>
    <row r="631" spans="1:5" x14ac:dyDescent="0.2">
      <c r="A631" s="3" t="s">
        <v>857</v>
      </c>
      <c r="B631" s="3">
        <v>20230929</v>
      </c>
      <c r="C631" s="3" t="s">
        <v>834</v>
      </c>
      <c r="D631" s="3">
        <v>2.0764057370280198</v>
      </c>
      <c r="E631">
        <f t="shared" si="22"/>
        <v>1.3331240701321709</v>
      </c>
    </row>
    <row r="632" spans="1:5" x14ac:dyDescent="0.2">
      <c r="A632" s="3" t="s">
        <v>858</v>
      </c>
      <c r="B632" s="3">
        <v>20230929</v>
      </c>
      <c r="C632" s="3" t="s">
        <v>834</v>
      </c>
      <c r="D632" s="3">
        <v>0.95617995831946401</v>
      </c>
      <c r="E632">
        <f t="shared" si="22"/>
        <v>0.61390049886789155</v>
      </c>
    </row>
    <row r="633" spans="1:5" x14ac:dyDescent="0.2">
      <c r="A633" s="3" t="s">
        <v>859</v>
      </c>
      <c r="B633" s="3">
        <v>20230929</v>
      </c>
      <c r="C633" s="3" t="s">
        <v>834</v>
      </c>
      <c r="D633" s="3">
        <v>2.0246336117385599</v>
      </c>
      <c r="E633">
        <f t="shared" si="22"/>
        <v>1.2998845807806994</v>
      </c>
    </row>
    <row r="634" spans="1:5" x14ac:dyDescent="0.2">
      <c r="A634" s="3" t="s">
        <v>860</v>
      </c>
      <c r="B634" s="3">
        <v>20230929</v>
      </c>
      <c r="C634" s="3" t="s">
        <v>834</v>
      </c>
      <c r="D634" s="3">
        <v>1.66577902131064</v>
      </c>
      <c r="E634">
        <f t="shared" si="22"/>
        <v>1.0694875617175479</v>
      </c>
    </row>
    <row r="635" spans="1:5" x14ac:dyDescent="0.2">
      <c r="A635" s="3" t="s">
        <v>861</v>
      </c>
      <c r="B635" s="3">
        <v>20230929</v>
      </c>
      <c r="C635" s="3" t="s">
        <v>834</v>
      </c>
      <c r="D635" s="3">
        <v>1.60082870954974</v>
      </c>
      <c r="E635">
        <f t="shared" si="22"/>
        <v>1.0277872223152029</v>
      </c>
    </row>
    <row r="636" spans="1:5" x14ac:dyDescent="0.2">
      <c r="A636" s="3" t="s">
        <v>862</v>
      </c>
      <c r="B636" s="3">
        <v>20230929</v>
      </c>
      <c r="C636" s="3" t="s">
        <v>834</v>
      </c>
      <c r="D636" s="3">
        <v>2.2703889841902698</v>
      </c>
      <c r="E636">
        <f t="shared" si="22"/>
        <v>1.4576680026511284</v>
      </c>
    </row>
    <row r="637" spans="1:5" x14ac:dyDescent="0.2">
      <c r="A637" s="3" t="s">
        <v>863</v>
      </c>
      <c r="B637" s="3">
        <v>20230929</v>
      </c>
      <c r="C637" s="3" t="s">
        <v>834</v>
      </c>
      <c r="D637" s="3">
        <v>1.6197372287596401</v>
      </c>
      <c r="E637">
        <f t="shared" si="22"/>
        <v>1.0399271435453157</v>
      </c>
    </row>
    <row r="638" spans="1:5" x14ac:dyDescent="0.2">
      <c r="A638" s="3" t="s">
        <v>864</v>
      </c>
      <c r="B638" s="3">
        <v>20230929</v>
      </c>
      <c r="C638" s="3" t="s">
        <v>834</v>
      </c>
      <c r="D638" s="3">
        <v>1.39262524656695</v>
      </c>
      <c r="E638">
        <f t="shared" si="22"/>
        <v>0.89411342097784696</v>
      </c>
    </row>
    <row r="639" spans="1:5" x14ac:dyDescent="0.2">
      <c r="A639" s="3" t="s">
        <v>865</v>
      </c>
      <c r="B639" s="3">
        <v>20230929</v>
      </c>
      <c r="C639" s="3" t="s">
        <v>834</v>
      </c>
      <c r="D639" s="3">
        <v>1.33725145696866</v>
      </c>
      <c r="E639">
        <f t="shared" si="22"/>
        <v>0.85856153896774701</v>
      </c>
    </row>
    <row r="640" spans="1:5" x14ac:dyDescent="0.2">
      <c r="A640" s="3" t="s">
        <v>866</v>
      </c>
      <c r="B640" s="3">
        <v>20230929</v>
      </c>
      <c r="C640" s="3" t="s">
        <v>834</v>
      </c>
      <c r="D640" s="3">
        <v>0.81913580132904695</v>
      </c>
      <c r="E640">
        <f t="shared" ref="E640:E671" si="23">D640/1.557548756</f>
        <v>0.52591342529315144</v>
      </c>
    </row>
    <row r="641" spans="1:5" x14ac:dyDescent="0.2">
      <c r="A641" s="3" t="s">
        <v>867</v>
      </c>
      <c r="B641" s="3">
        <v>20230929</v>
      </c>
      <c r="C641" s="3" t="s">
        <v>834</v>
      </c>
      <c r="D641" s="3">
        <v>1.2111245571459099</v>
      </c>
      <c r="E641">
        <f t="shared" si="23"/>
        <v>0.7775837208821923</v>
      </c>
    </row>
    <row r="642" spans="1:5" x14ac:dyDescent="0.2">
      <c r="A642" s="3" t="s">
        <v>868</v>
      </c>
      <c r="B642" s="3">
        <v>20230929</v>
      </c>
      <c r="C642" s="3" t="s">
        <v>834</v>
      </c>
      <c r="D642" s="3">
        <v>1.0734203319562201</v>
      </c>
      <c r="E642">
        <f t="shared" si="23"/>
        <v>0.68917286076675477</v>
      </c>
    </row>
    <row r="643" spans="1:5" x14ac:dyDescent="0.2">
      <c r="A643" s="3" t="s">
        <v>869</v>
      </c>
      <c r="B643" s="3">
        <v>20230929</v>
      </c>
      <c r="C643" s="3" t="s">
        <v>834</v>
      </c>
      <c r="D643" s="3">
        <v>2.07390704819968</v>
      </c>
      <c r="E643">
        <f t="shared" si="23"/>
        <v>1.3315198257586229</v>
      </c>
    </row>
    <row r="644" spans="1:5" x14ac:dyDescent="0.2">
      <c r="A644" s="3" t="s">
        <v>870</v>
      </c>
      <c r="B644" s="3">
        <v>20230929</v>
      </c>
      <c r="C644" s="3" t="s">
        <v>834</v>
      </c>
      <c r="D644" s="3">
        <v>1.1232653962293699</v>
      </c>
      <c r="E644">
        <f t="shared" si="23"/>
        <v>0.72117511050766092</v>
      </c>
    </row>
    <row r="645" spans="1:5" x14ac:dyDescent="0.2">
      <c r="A645" s="3" t="s">
        <v>871</v>
      </c>
      <c r="B645" s="3">
        <v>20230929</v>
      </c>
      <c r="C645" s="3" t="s">
        <v>834</v>
      </c>
      <c r="D645" s="3">
        <v>1.2285972153388001</v>
      </c>
      <c r="E645">
        <f t="shared" si="23"/>
        <v>0.78880176983608985</v>
      </c>
    </row>
    <row r="646" spans="1:5" x14ac:dyDescent="0.2">
      <c r="A646" s="3" t="s">
        <v>872</v>
      </c>
      <c r="B646" s="3">
        <v>20230929</v>
      </c>
      <c r="C646" s="3" t="s">
        <v>834</v>
      </c>
      <c r="D646" s="3">
        <v>2.20779948515283</v>
      </c>
      <c r="E646">
        <f t="shared" si="23"/>
        <v>1.4174833864095293</v>
      </c>
    </row>
    <row r="647" spans="1:5" x14ac:dyDescent="0.2">
      <c r="A647" s="3" t="s">
        <v>873</v>
      </c>
      <c r="B647" s="3">
        <v>20230929</v>
      </c>
      <c r="C647" s="3" t="s">
        <v>834</v>
      </c>
      <c r="D647" s="3">
        <v>1.4712380355091199</v>
      </c>
      <c r="E647">
        <f t="shared" si="23"/>
        <v>0.94458554176336795</v>
      </c>
    </row>
    <row r="648" spans="1:5" x14ac:dyDescent="0.2">
      <c r="A648" s="3" t="s">
        <v>874</v>
      </c>
      <c r="B648" s="3">
        <v>20230929</v>
      </c>
      <c r="C648" s="3" t="s">
        <v>834</v>
      </c>
      <c r="D648" s="3">
        <v>1.62911994510053</v>
      </c>
      <c r="E648">
        <f t="shared" si="23"/>
        <v>1.0459511709182925</v>
      </c>
    </row>
    <row r="649" spans="1:5" x14ac:dyDescent="0.2">
      <c r="A649" s="3" t="s">
        <v>875</v>
      </c>
      <c r="B649" s="3">
        <v>20230929</v>
      </c>
      <c r="C649" s="3" t="s">
        <v>834</v>
      </c>
      <c r="D649" s="3">
        <v>1.29041696587939</v>
      </c>
      <c r="E649">
        <f t="shared" si="23"/>
        <v>0.8284921810045669</v>
      </c>
    </row>
    <row r="650" spans="1:5" x14ac:dyDescent="0.2">
      <c r="A650" s="3" t="s">
        <v>876</v>
      </c>
      <c r="B650" s="3">
        <v>20230929</v>
      </c>
      <c r="C650" s="3" t="s">
        <v>834</v>
      </c>
      <c r="D650" s="3">
        <v>0.94732550417346395</v>
      </c>
      <c r="E650">
        <f t="shared" si="23"/>
        <v>0.60821563403660406</v>
      </c>
    </row>
    <row r="651" spans="1:5" x14ac:dyDescent="0.2">
      <c r="A651" s="3" t="s">
        <v>877</v>
      </c>
      <c r="B651" s="3">
        <v>20230929</v>
      </c>
      <c r="C651" s="3" t="s">
        <v>834</v>
      </c>
      <c r="D651" s="3">
        <v>1.4019459794140801</v>
      </c>
      <c r="E651">
        <f t="shared" si="23"/>
        <v>0.90009765281086329</v>
      </c>
    </row>
    <row r="652" spans="1:5" x14ac:dyDescent="0.2">
      <c r="A652" s="3" t="s">
        <v>905</v>
      </c>
      <c r="B652" s="3">
        <v>20230929</v>
      </c>
      <c r="C652" s="3" t="s">
        <v>906</v>
      </c>
      <c r="D652" s="3">
        <v>2.8238357633216098</v>
      </c>
      <c r="E652">
        <f t="shared" si="23"/>
        <v>1.8129999156967704</v>
      </c>
    </row>
    <row r="653" spans="1:5" x14ac:dyDescent="0.2">
      <c r="A653" s="3" t="s">
        <v>907</v>
      </c>
      <c r="B653" s="3">
        <v>20230929</v>
      </c>
      <c r="C653" s="3" t="s">
        <v>906</v>
      </c>
      <c r="D653" s="3">
        <v>3.0397125066608099</v>
      </c>
      <c r="E653">
        <f t="shared" si="23"/>
        <v>1.9516002275698969</v>
      </c>
    </row>
    <row r="654" spans="1:5" x14ac:dyDescent="0.2">
      <c r="A654" s="3" t="s">
        <v>909</v>
      </c>
      <c r="B654" s="3">
        <v>20230929</v>
      </c>
      <c r="C654" s="3" t="s">
        <v>906</v>
      </c>
      <c r="D654" s="3">
        <v>1.9979233500908</v>
      </c>
      <c r="E654">
        <f t="shared" si="23"/>
        <v>1.2827356719296175</v>
      </c>
    </row>
    <row r="655" spans="1:5" x14ac:dyDescent="0.2">
      <c r="A655" s="3" t="s">
        <v>911</v>
      </c>
      <c r="B655" s="3">
        <v>20230929</v>
      </c>
      <c r="C655" s="3" t="s">
        <v>906</v>
      </c>
      <c r="D655" s="3">
        <v>3.3768659501427698</v>
      </c>
      <c r="E655">
        <f t="shared" si="23"/>
        <v>2.1680643621166809</v>
      </c>
    </row>
    <row r="656" spans="1:5" x14ac:dyDescent="0.2">
      <c r="A656" s="3" t="s">
        <v>913</v>
      </c>
      <c r="B656" s="3">
        <v>20230929</v>
      </c>
      <c r="C656" s="3" t="s">
        <v>906</v>
      </c>
      <c r="D656" s="3">
        <v>1.66476287835301</v>
      </c>
      <c r="E656">
        <f t="shared" si="23"/>
        <v>1.0688351629058153</v>
      </c>
    </row>
    <row r="657" spans="1:5" x14ac:dyDescent="0.2">
      <c r="A657" s="3" t="s">
        <v>915</v>
      </c>
      <c r="B657" s="3">
        <v>20230929</v>
      </c>
      <c r="C657" s="3" t="s">
        <v>906</v>
      </c>
      <c r="D657" s="3">
        <v>1.54754718736557</v>
      </c>
      <c r="E657">
        <f t="shared" si="23"/>
        <v>0.99357864811878149</v>
      </c>
    </row>
    <row r="658" spans="1:5" x14ac:dyDescent="0.2">
      <c r="A658" s="3" t="s">
        <v>917</v>
      </c>
      <c r="B658" s="3">
        <v>20230929</v>
      </c>
      <c r="C658" s="3" t="s">
        <v>906</v>
      </c>
      <c r="D658" s="3">
        <v>2.3572938814949498</v>
      </c>
      <c r="E658">
        <f t="shared" si="23"/>
        <v>1.5134639428872874</v>
      </c>
    </row>
    <row r="659" spans="1:5" x14ac:dyDescent="0.2">
      <c r="A659" s="3" t="s">
        <v>919</v>
      </c>
      <c r="B659" s="3">
        <v>20230929</v>
      </c>
      <c r="C659" s="3" t="s">
        <v>906</v>
      </c>
      <c r="D659" s="3">
        <v>1.5641528581609301</v>
      </c>
      <c r="E659">
        <f t="shared" si="23"/>
        <v>1.0042400612728748</v>
      </c>
    </row>
    <row r="660" spans="1:5" x14ac:dyDescent="0.2">
      <c r="A660" s="3" t="s">
        <v>921</v>
      </c>
      <c r="B660" s="3">
        <v>20230929</v>
      </c>
      <c r="C660" s="3" t="s">
        <v>906</v>
      </c>
      <c r="D660" s="3">
        <v>1.96259558606878</v>
      </c>
      <c r="E660">
        <f t="shared" si="23"/>
        <v>1.2600540294539453</v>
      </c>
    </row>
    <row r="661" spans="1:5" x14ac:dyDescent="0.2">
      <c r="A661" s="3" t="s">
        <v>923</v>
      </c>
      <c r="B661" s="3">
        <v>20230929</v>
      </c>
      <c r="C661" s="3" t="s">
        <v>906</v>
      </c>
      <c r="D661" s="3">
        <v>2.4706230469249499</v>
      </c>
      <c r="E661">
        <f t="shared" si="23"/>
        <v>1.5862251742730997</v>
      </c>
    </row>
    <row r="662" spans="1:5" x14ac:dyDescent="0.2">
      <c r="A662" s="3" t="s">
        <v>925</v>
      </c>
      <c r="B662" s="3">
        <v>20230929</v>
      </c>
      <c r="C662" s="3" t="s">
        <v>906</v>
      </c>
      <c r="D662" s="3">
        <v>2.5551674192711702</v>
      </c>
      <c r="E662">
        <f t="shared" si="23"/>
        <v>1.6405055761035643</v>
      </c>
    </row>
    <row r="663" spans="1:5" x14ac:dyDescent="0.2">
      <c r="A663" s="3" t="s">
        <v>927</v>
      </c>
      <c r="B663" s="3">
        <v>20230929</v>
      </c>
      <c r="C663" s="3" t="s">
        <v>906</v>
      </c>
      <c r="D663" s="3">
        <v>1.8765940190021699</v>
      </c>
      <c r="E663">
        <f t="shared" si="23"/>
        <v>1.2048380583741867</v>
      </c>
    </row>
    <row r="664" spans="1:5" x14ac:dyDescent="0.2">
      <c r="A664" s="3" t="s">
        <v>929</v>
      </c>
      <c r="B664" s="3">
        <v>20230929</v>
      </c>
      <c r="C664" s="3" t="s">
        <v>906</v>
      </c>
      <c r="D664" s="3">
        <v>0.761639752658826</v>
      </c>
      <c r="E664">
        <f t="shared" si="23"/>
        <v>0.48899897979105444</v>
      </c>
    </row>
    <row r="665" spans="1:5" x14ac:dyDescent="0.2">
      <c r="A665" s="3" t="s">
        <v>931</v>
      </c>
      <c r="B665" s="3">
        <v>20230929</v>
      </c>
      <c r="C665" s="3" t="s">
        <v>906</v>
      </c>
      <c r="D665" s="3">
        <v>2.1831440091489598</v>
      </c>
      <c r="E665">
        <f t="shared" si="23"/>
        <v>1.4016537207834023</v>
      </c>
    </row>
    <row r="666" spans="1:5" x14ac:dyDescent="0.2">
      <c r="A666" s="3" t="s">
        <v>933</v>
      </c>
      <c r="B666" s="3">
        <v>20230929</v>
      </c>
      <c r="C666" s="3" t="s">
        <v>906</v>
      </c>
      <c r="D666" s="3">
        <v>2.4007671444048801</v>
      </c>
      <c r="E666">
        <f t="shared" si="23"/>
        <v>1.5413752764763404</v>
      </c>
    </row>
    <row r="667" spans="1:5" x14ac:dyDescent="0.2">
      <c r="A667" s="3" t="s">
        <v>935</v>
      </c>
      <c r="B667" s="3">
        <v>20230929</v>
      </c>
      <c r="C667" s="3" t="s">
        <v>906</v>
      </c>
      <c r="D667" s="3">
        <v>1.5491908404974799</v>
      </c>
      <c r="E667">
        <f t="shared" si="23"/>
        <v>0.99463393009668311</v>
      </c>
    </row>
    <row r="668" spans="1:5" x14ac:dyDescent="0.2">
      <c r="A668" s="3" t="s">
        <v>937</v>
      </c>
      <c r="B668" s="3">
        <v>20230929</v>
      </c>
      <c r="C668" s="3" t="s">
        <v>906</v>
      </c>
      <c r="D668" s="3">
        <v>1.9441133793293299</v>
      </c>
      <c r="E668">
        <f t="shared" si="23"/>
        <v>1.2481878155275736</v>
      </c>
    </row>
    <row r="669" spans="1:5" x14ac:dyDescent="0.2">
      <c r="A669" s="3" t="s">
        <v>939</v>
      </c>
      <c r="B669" s="3">
        <v>20230929</v>
      </c>
      <c r="C669" s="3" t="s">
        <v>906</v>
      </c>
      <c r="D669" s="3">
        <v>2.5563102161897202</v>
      </c>
      <c r="E669">
        <f t="shared" si="23"/>
        <v>1.6412392911247782</v>
      </c>
    </row>
    <row r="670" spans="1:5" x14ac:dyDescent="0.2">
      <c r="A670" s="3" t="s">
        <v>941</v>
      </c>
      <c r="B670" s="3">
        <v>20230929</v>
      </c>
      <c r="C670" s="3" t="s">
        <v>906</v>
      </c>
      <c r="D670" s="3">
        <v>1.0262892457572701</v>
      </c>
      <c r="E670">
        <f t="shared" si="23"/>
        <v>0.65891307851763325</v>
      </c>
    </row>
    <row r="671" spans="1:5" x14ac:dyDescent="0.2">
      <c r="A671" s="3" t="s">
        <v>943</v>
      </c>
      <c r="B671" s="3">
        <v>20230929</v>
      </c>
      <c r="C671" s="3" t="s">
        <v>906</v>
      </c>
      <c r="D671" s="3">
        <v>1.2738959098243701</v>
      </c>
      <c r="E671">
        <f t="shared" si="23"/>
        <v>0.81788509343098215</v>
      </c>
    </row>
    <row r="672" spans="1:5" x14ac:dyDescent="0.2">
      <c r="A672" s="3" t="s">
        <v>945</v>
      </c>
      <c r="B672" s="3">
        <v>20230929</v>
      </c>
      <c r="C672" s="3" t="s">
        <v>906</v>
      </c>
      <c r="D672" s="3">
        <v>0.69853703629652897</v>
      </c>
      <c r="E672">
        <f t="shared" ref="E672:E703" si="24">D672/1.557548756</f>
        <v>0.44848486033301993</v>
      </c>
    </row>
    <row r="673" spans="1:5" x14ac:dyDescent="0.2">
      <c r="A673" s="3" t="s">
        <v>947</v>
      </c>
      <c r="B673" s="3">
        <v>20230929</v>
      </c>
      <c r="C673" s="3" t="s">
        <v>906</v>
      </c>
      <c r="D673" s="3">
        <v>3.5996199734131702</v>
      </c>
      <c r="E673">
        <f t="shared" si="24"/>
        <v>2.3110801248093771</v>
      </c>
    </row>
    <row r="674" spans="1:5" x14ac:dyDescent="0.2">
      <c r="A674" s="3" t="s">
        <v>949</v>
      </c>
      <c r="B674" s="3">
        <v>20230929</v>
      </c>
      <c r="C674" s="3" t="s">
        <v>906</v>
      </c>
      <c r="D674" s="3">
        <v>2.2756893438055701</v>
      </c>
      <c r="E674">
        <f t="shared" si="24"/>
        <v>1.4610710162613811</v>
      </c>
    </row>
    <row r="675" spans="1:5" x14ac:dyDescent="0.2">
      <c r="A675" s="3" t="s">
        <v>951</v>
      </c>
      <c r="B675" s="3">
        <v>20230929</v>
      </c>
      <c r="C675" s="3" t="s">
        <v>906</v>
      </c>
      <c r="D675" s="3">
        <v>2.02408475455473</v>
      </c>
      <c r="E675">
        <f t="shared" si="24"/>
        <v>1.2995321955460699</v>
      </c>
    </row>
    <row r="676" spans="1:5" x14ac:dyDescent="0.2">
      <c r="A676" s="3" t="s">
        <v>953</v>
      </c>
      <c r="B676" s="3">
        <v>20230929</v>
      </c>
      <c r="C676" s="3" t="s">
        <v>906</v>
      </c>
      <c r="D676" s="3">
        <v>1.56405490835109</v>
      </c>
      <c r="E676">
        <f t="shared" si="24"/>
        <v>1.0041771741180023</v>
      </c>
    </row>
    <row r="677" spans="1:5" x14ac:dyDescent="0.2">
      <c r="A677" s="3" t="s">
        <v>955</v>
      </c>
      <c r="B677" s="3">
        <v>20230929</v>
      </c>
      <c r="C677" s="3" t="s">
        <v>906</v>
      </c>
      <c r="D677" s="3">
        <v>1.9095650234488599</v>
      </c>
      <c r="E677">
        <f t="shared" si="24"/>
        <v>1.2260065799499504</v>
      </c>
    </row>
    <row r="678" spans="1:5" x14ac:dyDescent="0.2">
      <c r="A678" s="3" t="s">
        <v>957</v>
      </c>
      <c r="B678" s="3">
        <v>20230929</v>
      </c>
      <c r="C678" s="3" t="s">
        <v>906</v>
      </c>
      <c r="D678" s="3">
        <v>1.1439908195925399</v>
      </c>
      <c r="E678">
        <f t="shared" si="24"/>
        <v>0.7344815468444571</v>
      </c>
    </row>
    <row r="679" spans="1:5" x14ac:dyDescent="0.2">
      <c r="A679" s="3" t="s">
        <v>959</v>
      </c>
      <c r="B679" s="3">
        <v>20230929</v>
      </c>
      <c r="C679" s="3" t="s">
        <v>906</v>
      </c>
      <c r="D679" s="3">
        <v>2.5279315339423198</v>
      </c>
      <c r="E679">
        <f t="shared" si="24"/>
        <v>1.623019198727619</v>
      </c>
    </row>
    <row r="680" spans="1:5" x14ac:dyDescent="0.2">
      <c r="A680" s="3" t="s">
        <v>961</v>
      </c>
      <c r="B680" s="3">
        <v>20230929</v>
      </c>
      <c r="C680" s="3" t="s">
        <v>906</v>
      </c>
      <c r="D680" s="3">
        <v>2.4909891266890498</v>
      </c>
      <c r="E680">
        <f t="shared" si="24"/>
        <v>1.5993008996304252</v>
      </c>
    </row>
    <row r="681" spans="1:5" x14ac:dyDescent="0.2">
      <c r="A681" s="3" t="s">
        <v>963</v>
      </c>
      <c r="B681" s="3">
        <v>20230929</v>
      </c>
      <c r="C681" s="3" t="s">
        <v>906</v>
      </c>
      <c r="D681" s="3">
        <v>1.4812260093689</v>
      </c>
      <c r="E681">
        <f t="shared" si="24"/>
        <v>0.95099816533056247</v>
      </c>
    </row>
    <row r="682" spans="1:5" x14ac:dyDescent="0.2">
      <c r="A682" s="3" t="s">
        <v>965</v>
      </c>
      <c r="B682" s="3">
        <v>20230929</v>
      </c>
      <c r="C682" s="3" t="s">
        <v>906</v>
      </c>
      <c r="D682" s="3">
        <v>0.81505272478608903</v>
      </c>
      <c r="E682">
        <f t="shared" si="24"/>
        <v>0.52329194938286028</v>
      </c>
    </row>
    <row r="683" spans="1:5" x14ac:dyDescent="0.2">
      <c r="A683" s="3" t="s">
        <v>967</v>
      </c>
      <c r="B683" s="3">
        <v>20230929</v>
      </c>
      <c r="C683" s="3" t="s">
        <v>906</v>
      </c>
      <c r="D683" s="3">
        <v>1.89548933034275</v>
      </c>
      <c r="E683">
        <f t="shared" si="24"/>
        <v>1.2169694996968363</v>
      </c>
    </row>
    <row r="684" spans="1:5" x14ac:dyDescent="0.2">
      <c r="A684" s="3" t="s">
        <v>969</v>
      </c>
      <c r="B684" s="3">
        <v>20230929</v>
      </c>
      <c r="C684" s="3" t="s">
        <v>906</v>
      </c>
      <c r="D684" s="3">
        <v>1.5406032100496601</v>
      </c>
      <c r="E684">
        <f t="shared" si="24"/>
        <v>0.98912037527874341</v>
      </c>
    </row>
    <row r="685" spans="1:5" x14ac:dyDescent="0.2">
      <c r="A685" s="3" t="s">
        <v>971</v>
      </c>
      <c r="B685" s="3">
        <v>20230929</v>
      </c>
      <c r="C685" s="3" t="s">
        <v>906</v>
      </c>
      <c r="D685" s="3">
        <v>2.20178123114276</v>
      </c>
      <c r="E685">
        <f t="shared" si="24"/>
        <v>1.4136194598474321</v>
      </c>
    </row>
    <row r="686" spans="1:5" x14ac:dyDescent="0.2">
      <c r="A686" s="3" t="s">
        <v>973</v>
      </c>
      <c r="B686" s="3">
        <v>20230929</v>
      </c>
      <c r="C686" s="3" t="s">
        <v>906</v>
      </c>
      <c r="D686" s="3">
        <v>1.4797939141259</v>
      </c>
      <c r="E686">
        <f t="shared" si="24"/>
        <v>0.95007871081109185</v>
      </c>
    </row>
    <row r="687" spans="1:5" x14ac:dyDescent="0.2">
      <c r="A687" s="3" t="s">
        <v>975</v>
      </c>
      <c r="B687" s="3">
        <v>20230929</v>
      </c>
      <c r="C687" s="3" t="s">
        <v>906</v>
      </c>
      <c r="D687" s="3">
        <v>2.79917158554961</v>
      </c>
      <c r="E687">
        <f t="shared" si="24"/>
        <v>1.7971646632354987</v>
      </c>
    </row>
    <row r="688" spans="1:5" x14ac:dyDescent="0.2">
      <c r="A688" s="3" t="s">
        <v>878</v>
      </c>
      <c r="B688" s="3">
        <v>20231024</v>
      </c>
      <c r="C688" s="3" t="s">
        <v>834</v>
      </c>
      <c r="D688" s="3">
        <v>2.3136716296070698</v>
      </c>
      <c r="E688">
        <f t="shared" ref="E688:E719" si="25">D688/2.881120624</f>
        <v>0.80304573516775812</v>
      </c>
    </row>
    <row r="689" spans="1:5" x14ac:dyDescent="0.2">
      <c r="A689" s="3" t="s">
        <v>879</v>
      </c>
      <c r="B689" s="3">
        <v>20231024</v>
      </c>
      <c r="C689" s="3" t="s">
        <v>834</v>
      </c>
      <c r="D689" s="3">
        <v>4.0933288302964197</v>
      </c>
      <c r="E689">
        <f t="shared" si="25"/>
        <v>1.4207419141699984</v>
      </c>
    </row>
    <row r="690" spans="1:5" x14ac:dyDescent="0.2">
      <c r="A690" s="3" t="s">
        <v>880</v>
      </c>
      <c r="B690" s="3">
        <v>20231024</v>
      </c>
      <c r="C690" s="3" t="s">
        <v>834</v>
      </c>
      <c r="D690" s="3">
        <v>2.3045737969909599</v>
      </c>
      <c r="E690">
        <f t="shared" si="25"/>
        <v>0.79988799420393863</v>
      </c>
    </row>
    <row r="691" spans="1:5" x14ac:dyDescent="0.2">
      <c r="A691" s="3" t="s">
        <v>881</v>
      </c>
      <c r="B691" s="3">
        <v>20231024</v>
      </c>
      <c r="C691" s="3" t="s">
        <v>834</v>
      </c>
      <c r="D691" s="3">
        <v>3.36941582264906</v>
      </c>
      <c r="E691">
        <f t="shared" si="25"/>
        <v>1.1694809979774941</v>
      </c>
    </row>
    <row r="692" spans="1:5" x14ac:dyDescent="0.2">
      <c r="A692" s="3" t="s">
        <v>882</v>
      </c>
      <c r="B692" s="3">
        <v>20231024</v>
      </c>
      <c r="C692" s="3" t="s">
        <v>834</v>
      </c>
      <c r="D692" s="3">
        <v>3.6050113310521499</v>
      </c>
      <c r="E692">
        <f t="shared" si="25"/>
        <v>1.2512531759420533</v>
      </c>
    </row>
    <row r="693" spans="1:5" x14ac:dyDescent="0.2">
      <c r="A693" s="3" t="s">
        <v>883</v>
      </c>
      <c r="B693" s="3">
        <v>20231024</v>
      </c>
      <c r="C693" s="3" t="s">
        <v>834</v>
      </c>
      <c r="D693" s="3">
        <v>2.56272494030015</v>
      </c>
      <c r="E693">
        <f t="shared" si="25"/>
        <v>0.88948894362575992</v>
      </c>
    </row>
    <row r="694" spans="1:5" x14ac:dyDescent="0.2">
      <c r="A694" s="3" t="s">
        <v>884</v>
      </c>
      <c r="B694" s="3">
        <v>20231024</v>
      </c>
      <c r="C694" s="3" t="s">
        <v>834</v>
      </c>
      <c r="D694" s="3">
        <v>3.5387618562629801</v>
      </c>
      <c r="E694">
        <f t="shared" si="25"/>
        <v>1.2282588333111666</v>
      </c>
    </row>
    <row r="695" spans="1:5" x14ac:dyDescent="0.2">
      <c r="A695" s="3" t="s">
        <v>885</v>
      </c>
      <c r="B695" s="3">
        <v>20231024</v>
      </c>
      <c r="C695" s="3" t="s">
        <v>834</v>
      </c>
      <c r="D695" s="3">
        <v>1.83507316930825</v>
      </c>
      <c r="E695">
        <f t="shared" si="25"/>
        <v>0.63693035064964709</v>
      </c>
    </row>
    <row r="696" spans="1:5" x14ac:dyDescent="0.2">
      <c r="A696" s="3" t="s">
        <v>886</v>
      </c>
      <c r="B696" s="3">
        <v>20231024</v>
      </c>
      <c r="C696" s="3" t="s">
        <v>834</v>
      </c>
      <c r="D696" s="3">
        <v>2.7418761756262402</v>
      </c>
      <c r="E696">
        <f t="shared" si="25"/>
        <v>0.95167003866001287</v>
      </c>
    </row>
    <row r="697" spans="1:5" x14ac:dyDescent="0.2">
      <c r="A697" s="3" t="s">
        <v>887</v>
      </c>
      <c r="B697" s="3">
        <v>20231024</v>
      </c>
      <c r="C697" s="3" t="s">
        <v>834</v>
      </c>
      <c r="D697" s="3">
        <v>3.6082057057297998</v>
      </c>
      <c r="E697">
        <f t="shared" si="25"/>
        <v>1.2523619024046111</v>
      </c>
    </row>
    <row r="698" spans="1:5" x14ac:dyDescent="0.2">
      <c r="A698" s="3" t="s">
        <v>888</v>
      </c>
      <c r="B698" s="3">
        <v>20231024</v>
      </c>
      <c r="C698" s="3" t="s">
        <v>834</v>
      </c>
      <c r="D698" s="3">
        <v>1.7938293124461899</v>
      </c>
      <c r="E698">
        <f t="shared" si="25"/>
        <v>0.62261513714609062</v>
      </c>
    </row>
    <row r="699" spans="1:5" x14ac:dyDescent="0.2">
      <c r="A699" s="3" t="s">
        <v>889</v>
      </c>
      <c r="B699" s="3">
        <v>20231024</v>
      </c>
      <c r="C699" s="3" t="s">
        <v>834</v>
      </c>
      <c r="D699" s="3">
        <v>2.3546493609644301</v>
      </c>
      <c r="E699">
        <f t="shared" si="25"/>
        <v>0.81726857992337576</v>
      </c>
    </row>
    <row r="700" spans="1:5" x14ac:dyDescent="0.2">
      <c r="A700" s="3" t="s">
        <v>890</v>
      </c>
      <c r="B700" s="3">
        <v>20231024</v>
      </c>
      <c r="C700" s="3" t="s">
        <v>834</v>
      </c>
      <c r="D700" s="3">
        <v>1.8882408357241001</v>
      </c>
      <c r="E700">
        <f t="shared" si="25"/>
        <v>0.65538416545106792</v>
      </c>
    </row>
    <row r="701" spans="1:5" x14ac:dyDescent="0.2">
      <c r="A701" s="3" t="s">
        <v>891</v>
      </c>
      <c r="B701" s="3">
        <v>20231024</v>
      </c>
      <c r="C701" s="3" t="s">
        <v>834</v>
      </c>
      <c r="D701" s="3">
        <v>2.6718567706774601</v>
      </c>
      <c r="E701">
        <f t="shared" si="25"/>
        <v>0.9273672016439185</v>
      </c>
    </row>
    <row r="702" spans="1:5" x14ac:dyDescent="0.2">
      <c r="A702" s="3" t="s">
        <v>892</v>
      </c>
      <c r="B702" s="3">
        <v>20231024</v>
      </c>
      <c r="C702" s="3" t="s">
        <v>834</v>
      </c>
      <c r="D702" s="3">
        <v>3.1160271134613899</v>
      </c>
      <c r="E702">
        <f t="shared" si="25"/>
        <v>1.0815330283309201</v>
      </c>
    </row>
    <row r="703" spans="1:5" x14ac:dyDescent="0.2">
      <c r="A703" s="3" t="s">
        <v>893</v>
      </c>
      <c r="B703" s="3">
        <v>20231024</v>
      </c>
      <c r="C703" s="3" t="s">
        <v>834</v>
      </c>
      <c r="D703" s="3">
        <v>2.49136479265308</v>
      </c>
      <c r="E703">
        <f t="shared" si="25"/>
        <v>0.86472075202259224</v>
      </c>
    </row>
    <row r="704" spans="1:5" x14ac:dyDescent="0.2">
      <c r="A704" s="3" t="s">
        <v>894</v>
      </c>
      <c r="B704" s="3">
        <v>20231024</v>
      </c>
      <c r="C704" s="3" t="s">
        <v>834</v>
      </c>
      <c r="D704" s="3">
        <v>2.4608610480991402</v>
      </c>
      <c r="E704">
        <f t="shared" si="25"/>
        <v>0.85413329369133018</v>
      </c>
    </row>
    <row r="705" spans="1:5" x14ac:dyDescent="0.2">
      <c r="A705" s="3" t="s">
        <v>895</v>
      </c>
      <c r="B705" s="3">
        <v>20231024</v>
      </c>
      <c r="C705" s="3" t="s">
        <v>834</v>
      </c>
      <c r="D705" s="3">
        <v>4.0078464473902304</v>
      </c>
      <c r="E705">
        <f t="shared" si="25"/>
        <v>1.3910720759153576</v>
      </c>
    </row>
    <row r="706" spans="1:5" x14ac:dyDescent="0.2">
      <c r="A706" s="3" t="s">
        <v>896</v>
      </c>
      <c r="B706" s="3">
        <v>20231024</v>
      </c>
      <c r="C706" s="3" t="s">
        <v>834</v>
      </c>
      <c r="D706" s="3">
        <v>2.4060521435712601</v>
      </c>
      <c r="E706">
        <f t="shared" si="25"/>
        <v>0.83510982620048058</v>
      </c>
    </row>
    <row r="707" spans="1:5" x14ac:dyDescent="0.2">
      <c r="A707" s="3" t="s">
        <v>897</v>
      </c>
      <c r="B707" s="3">
        <v>20231024</v>
      </c>
      <c r="C707" s="3" t="s">
        <v>834</v>
      </c>
      <c r="D707" s="3">
        <v>3.3266036533193799</v>
      </c>
      <c r="E707">
        <f t="shared" si="25"/>
        <v>1.1546214433399509</v>
      </c>
    </row>
    <row r="708" spans="1:5" x14ac:dyDescent="0.2">
      <c r="A708" s="3" t="s">
        <v>898</v>
      </c>
      <c r="B708" s="3">
        <v>20231024</v>
      </c>
      <c r="C708" s="3" t="s">
        <v>834</v>
      </c>
      <c r="D708" s="3">
        <v>3.6546540595411798</v>
      </c>
      <c r="E708">
        <f t="shared" si="25"/>
        <v>1.2684835300186932</v>
      </c>
    </row>
    <row r="709" spans="1:5" x14ac:dyDescent="0.2">
      <c r="A709" s="3" t="s">
        <v>899</v>
      </c>
      <c r="B709" s="3">
        <v>20231024</v>
      </c>
      <c r="C709" s="3" t="s">
        <v>834</v>
      </c>
      <c r="D709" s="3">
        <v>3.8340768703966499</v>
      </c>
      <c r="E709">
        <f t="shared" si="25"/>
        <v>1.3307588854345205</v>
      </c>
    </row>
    <row r="710" spans="1:5" x14ac:dyDescent="0.2">
      <c r="A710" s="3" t="s">
        <v>900</v>
      </c>
      <c r="B710" s="3">
        <v>20231024</v>
      </c>
      <c r="C710" s="3" t="s">
        <v>834</v>
      </c>
      <c r="D710" s="3">
        <v>3.5590762564581602</v>
      </c>
      <c r="E710">
        <f t="shared" si="25"/>
        <v>1.2353097009582756</v>
      </c>
    </row>
    <row r="711" spans="1:5" x14ac:dyDescent="0.2">
      <c r="A711" s="3" t="s">
        <v>901</v>
      </c>
      <c r="B711" s="3">
        <v>20231024</v>
      </c>
      <c r="C711" s="3" t="s">
        <v>834</v>
      </c>
      <c r="D711" s="3">
        <v>2.7997373991405898</v>
      </c>
      <c r="E711">
        <f t="shared" si="25"/>
        <v>0.97175292690577397</v>
      </c>
    </row>
    <row r="712" spans="1:5" x14ac:dyDescent="0.2">
      <c r="A712" s="3" t="s">
        <v>902</v>
      </c>
      <c r="B712" s="3">
        <v>20231024</v>
      </c>
      <c r="C712" s="3" t="s">
        <v>834</v>
      </c>
      <c r="D712" s="3">
        <v>2.2890005196189298</v>
      </c>
      <c r="E712">
        <f t="shared" si="25"/>
        <v>0.7944827094538649</v>
      </c>
    </row>
    <row r="713" spans="1:5" x14ac:dyDescent="0.2">
      <c r="A713" s="3" t="s">
        <v>903</v>
      </c>
      <c r="B713" s="3">
        <v>20231024</v>
      </c>
      <c r="C713" s="3" t="s">
        <v>834</v>
      </c>
      <c r="D713" s="3">
        <v>3.1399290417458499</v>
      </c>
      <c r="E713">
        <f t="shared" si="25"/>
        <v>1.089829080945085</v>
      </c>
    </row>
    <row r="714" spans="1:5" x14ac:dyDescent="0.2">
      <c r="A714" s="3" t="s">
        <v>904</v>
      </c>
      <c r="B714" s="3">
        <v>20231024</v>
      </c>
      <c r="C714" s="3" t="s">
        <v>834</v>
      </c>
      <c r="D714" s="3">
        <v>2.0238079693572701</v>
      </c>
      <c r="E714">
        <f t="shared" si="25"/>
        <v>0.7024377780294111</v>
      </c>
    </row>
    <row r="715" spans="1:5" x14ac:dyDescent="0.2">
      <c r="A715" s="3" t="s">
        <v>977</v>
      </c>
      <c r="B715" s="3">
        <v>20231024</v>
      </c>
      <c r="C715" s="3" t="s">
        <v>906</v>
      </c>
      <c r="D715" s="3">
        <v>3.4575107877540798</v>
      </c>
      <c r="E715">
        <f t="shared" si="25"/>
        <v>1.2000576299904617</v>
      </c>
    </row>
    <row r="716" spans="1:5" x14ac:dyDescent="0.2">
      <c r="A716" s="3" t="s">
        <v>979</v>
      </c>
      <c r="B716" s="3">
        <v>20231024</v>
      </c>
      <c r="C716" s="3" t="s">
        <v>906</v>
      </c>
      <c r="D716" s="3">
        <v>3.14632524342308</v>
      </c>
      <c r="E716">
        <f t="shared" si="25"/>
        <v>1.0920491204755196</v>
      </c>
    </row>
    <row r="717" spans="1:5" x14ac:dyDescent="0.2">
      <c r="A717" s="3" t="s">
        <v>981</v>
      </c>
      <c r="B717" s="3">
        <v>20231024</v>
      </c>
      <c r="C717" s="3" t="s">
        <v>906</v>
      </c>
      <c r="D717" s="3">
        <v>2.8510926311765901</v>
      </c>
      <c r="E717">
        <f t="shared" si="25"/>
        <v>0.98957766898988064</v>
      </c>
    </row>
    <row r="718" spans="1:5" x14ac:dyDescent="0.2">
      <c r="A718" s="3" t="s">
        <v>983</v>
      </c>
      <c r="B718" s="3">
        <v>20231024</v>
      </c>
      <c r="C718" s="3" t="s">
        <v>906</v>
      </c>
      <c r="D718" s="3">
        <v>3.0055919162089202</v>
      </c>
      <c r="E718">
        <f t="shared" si="25"/>
        <v>1.0432023883943153</v>
      </c>
    </row>
    <row r="719" spans="1:5" x14ac:dyDescent="0.2">
      <c r="A719" s="3" t="s">
        <v>985</v>
      </c>
      <c r="B719" s="3">
        <v>20231024</v>
      </c>
      <c r="C719" s="3" t="s">
        <v>906</v>
      </c>
      <c r="D719" s="3">
        <v>3.1229853955075901</v>
      </c>
      <c r="E719">
        <f t="shared" si="25"/>
        <v>1.0839481587451891</v>
      </c>
    </row>
    <row r="720" spans="1:5" x14ac:dyDescent="0.2">
      <c r="A720" s="3" t="s">
        <v>987</v>
      </c>
      <c r="B720" s="3">
        <v>20231024</v>
      </c>
      <c r="C720" s="3" t="s">
        <v>906</v>
      </c>
      <c r="D720" s="3">
        <v>3.2777161136294501</v>
      </c>
      <c r="E720">
        <f t="shared" ref="E720:E751" si="26">D720/2.881120624</f>
        <v>1.1376532056054069</v>
      </c>
    </row>
    <row r="721" spans="1:5" x14ac:dyDescent="0.2">
      <c r="A721" s="3" t="s">
        <v>989</v>
      </c>
      <c r="B721" s="3">
        <v>20231024</v>
      </c>
      <c r="C721" s="3" t="s">
        <v>906</v>
      </c>
      <c r="D721" s="3">
        <v>1.29741646679932</v>
      </c>
      <c r="E721">
        <f t="shared" si="26"/>
        <v>0.45031660805581047</v>
      </c>
    </row>
    <row r="722" spans="1:5" x14ac:dyDescent="0.2">
      <c r="A722" s="3" t="s">
        <v>991</v>
      </c>
      <c r="B722" s="3">
        <v>20231024</v>
      </c>
      <c r="C722" s="3" t="s">
        <v>906</v>
      </c>
      <c r="D722" s="3">
        <v>3.8557701594178599</v>
      </c>
      <c r="E722">
        <f t="shared" si="26"/>
        <v>1.3382883477001761</v>
      </c>
    </row>
    <row r="723" spans="1:5" x14ac:dyDescent="0.2">
      <c r="A723" s="3" t="s">
        <v>993</v>
      </c>
      <c r="B723" s="3">
        <v>20231024</v>
      </c>
      <c r="C723" s="3" t="s">
        <v>906</v>
      </c>
      <c r="D723" s="3">
        <v>4.4494738753846699</v>
      </c>
      <c r="E723">
        <f t="shared" si="26"/>
        <v>1.5443552895078891</v>
      </c>
    </row>
    <row r="724" spans="1:5" x14ac:dyDescent="0.2">
      <c r="A724" s="3" t="s">
        <v>995</v>
      </c>
      <c r="B724" s="3">
        <v>20231024</v>
      </c>
      <c r="C724" s="3" t="s">
        <v>906</v>
      </c>
      <c r="D724" s="3">
        <v>3.85068126828775</v>
      </c>
      <c r="E724">
        <f t="shared" si="26"/>
        <v>1.3365220588861226</v>
      </c>
    </row>
    <row r="725" spans="1:5" x14ac:dyDescent="0.2">
      <c r="A725" s="3" t="s">
        <v>997</v>
      </c>
      <c r="B725" s="3">
        <v>20231024</v>
      </c>
      <c r="C725" s="3" t="s">
        <v>906</v>
      </c>
      <c r="D725" s="3">
        <v>3.2233458834784798</v>
      </c>
      <c r="E725">
        <f t="shared" si="26"/>
        <v>1.11878199636201</v>
      </c>
    </row>
    <row r="726" spans="1:5" x14ac:dyDescent="0.2">
      <c r="A726" s="3" t="s">
        <v>999</v>
      </c>
      <c r="B726" s="3">
        <v>20231024</v>
      </c>
      <c r="C726" s="3" t="s">
        <v>906</v>
      </c>
      <c r="D726" s="3">
        <v>4.9727073226176897</v>
      </c>
      <c r="E726">
        <f t="shared" si="26"/>
        <v>1.7259629052649099</v>
      </c>
    </row>
    <row r="727" spans="1:5" x14ac:dyDescent="0.2">
      <c r="A727" s="3" t="s">
        <v>1001</v>
      </c>
      <c r="B727" s="3">
        <v>20231024</v>
      </c>
      <c r="C727" s="3" t="s">
        <v>906</v>
      </c>
      <c r="D727" s="3">
        <v>4.2364609239312898</v>
      </c>
      <c r="E727">
        <f t="shared" si="26"/>
        <v>1.4704212272964834</v>
      </c>
    </row>
    <row r="728" spans="1:5" x14ac:dyDescent="0.2">
      <c r="A728" s="3" t="s">
        <v>1003</v>
      </c>
      <c r="B728" s="3">
        <v>20231024</v>
      </c>
      <c r="C728" s="3" t="s">
        <v>906</v>
      </c>
      <c r="D728" s="3">
        <v>2.8874508338365201</v>
      </c>
      <c r="E728">
        <f t="shared" si="26"/>
        <v>1.0021971346092868</v>
      </c>
    </row>
    <row r="729" spans="1:5" x14ac:dyDescent="0.2">
      <c r="A729" s="3" t="s">
        <v>1005</v>
      </c>
      <c r="B729" s="3">
        <v>20231024</v>
      </c>
      <c r="C729" s="3" t="s">
        <v>906</v>
      </c>
      <c r="D729" s="3">
        <v>2.0464151691243599</v>
      </c>
      <c r="E729">
        <f t="shared" si="26"/>
        <v>0.7102844469882772</v>
      </c>
    </row>
    <row r="730" spans="1:5" x14ac:dyDescent="0.2">
      <c r="A730" s="3" t="s">
        <v>1007</v>
      </c>
      <c r="B730" s="3">
        <v>20231024</v>
      </c>
      <c r="C730" s="3" t="s">
        <v>906</v>
      </c>
      <c r="D730" s="3">
        <v>3.5456758799775598</v>
      </c>
      <c r="E730">
        <f t="shared" si="26"/>
        <v>1.2306586022264232</v>
      </c>
    </row>
    <row r="731" spans="1:5" x14ac:dyDescent="0.2">
      <c r="A731" s="3" t="s">
        <v>1009</v>
      </c>
      <c r="B731" s="3">
        <v>20231024</v>
      </c>
      <c r="C731" s="3" t="s">
        <v>906</v>
      </c>
      <c r="D731" s="3">
        <v>2.8485505406202698</v>
      </c>
      <c r="E731">
        <f t="shared" si="26"/>
        <v>0.98869534197616782</v>
      </c>
    </row>
    <row r="732" spans="1:5" x14ac:dyDescent="0.2">
      <c r="A732" s="3" t="s">
        <v>1011</v>
      </c>
      <c r="B732" s="3">
        <v>20231024</v>
      </c>
      <c r="C732" s="3" t="s">
        <v>906</v>
      </c>
      <c r="D732" s="3">
        <v>4.2612193038721804</v>
      </c>
      <c r="E732">
        <f t="shared" si="26"/>
        <v>1.4790145432911874</v>
      </c>
    </row>
    <row r="733" spans="1:5" x14ac:dyDescent="0.2">
      <c r="A733" s="3" t="s">
        <v>1013</v>
      </c>
      <c r="B733" s="3">
        <v>20231024</v>
      </c>
      <c r="C733" s="3" t="s">
        <v>906</v>
      </c>
      <c r="D733" s="3">
        <v>2.0159310376570598</v>
      </c>
      <c r="E733">
        <f t="shared" si="26"/>
        <v>0.69970379610772593</v>
      </c>
    </row>
    <row r="734" spans="1:5" x14ac:dyDescent="0.2">
      <c r="A734" s="3" t="s">
        <v>1015</v>
      </c>
      <c r="B734" s="3">
        <v>20231024</v>
      </c>
      <c r="C734" s="3" t="s">
        <v>906</v>
      </c>
      <c r="D734" s="3">
        <v>5.0147279899864303</v>
      </c>
      <c r="E734">
        <f t="shared" si="26"/>
        <v>1.7405477397278284</v>
      </c>
    </row>
    <row r="735" spans="1:5" x14ac:dyDescent="0.2">
      <c r="A735" s="3" t="s">
        <v>1017</v>
      </c>
      <c r="B735" s="3">
        <v>20231024</v>
      </c>
      <c r="C735" s="3" t="s">
        <v>906</v>
      </c>
      <c r="D735" s="3">
        <v>3.2850838468593899</v>
      </c>
      <c r="E735">
        <f t="shared" si="26"/>
        <v>1.1402104512717515</v>
      </c>
    </row>
    <row r="736" spans="1:5" x14ac:dyDescent="0.2">
      <c r="A736" s="3" t="s">
        <v>1019</v>
      </c>
      <c r="B736" s="3">
        <v>20231024</v>
      </c>
      <c r="C736" s="3" t="s">
        <v>906</v>
      </c>
      <c r="D736" s="3">
        <v>3.4120514561892801</v>
      </c>
      <c r="E736">
        <f t="shared" si="26"/>
        <v>1.1842792793077033</v>
      </c>
    </row>
  </sheetData>
  <sortState xmlns:xlrd2="http://schemas.microsoft.com/office/spreadsheetml/2017/richdata2" ref="A2:E736">
    <sortCondition ref="B1:B736"/>
  </sortState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F8C45-3D69-164C-B410-AA7A42C3C2A4}">
  <dimension ref="A1:D473"/>
  <sheetViews>
    <sheetView workbookViewId="0">
      <selection activeCell="C1" sqref="C1:C1048576"/>
    </sheetView>
  </sheetViews>
  <sheetFormatPr baseColWidth="10" defaultRowHeight="16" x14ac:dyDescent="0.2"/>
  <cols>
    <col min="1" max="1" width="44.83203125" customWidth="1"/>
    <col min="4" max="4" width="45.6640625" customWidth="1"/>
  </cols>
  <sheetData>
    <row r="1" spans="1:4" x14ac:dyDescent="0.2">
      <c r="A1" t="s">
        <v>220</v>
      </c>
      <c r="B1" t="s">
        <v>1021</v>
      </c>
      <c r="C1" t="s">
        <v>1</v>
      </c>
      <c r="D1" t="s">
        <v>0</v>
      </c>
    </row>
    <row r="2" spans="1:4" x14ac:dyDescent="0.2">
      <c r="A2" t="s">
        <v>1123</v>
      </c>
      <c r="B2" s="1" t="s">
        <v>1124</v>
      </c>
      <c r="C2">
        <v>20200821</v>
      </c>
      <c r="D2" t="s">
        <v>456</v>
      </c>
    </row>
    <row r="3" spans="1:4" x14ac:dyDescent="0.2">
      <c r="A3" t="s">
        <v>1125</v>
      </c>
      <c r="B3">
        <v>77.240493630325602</v>
      </c>
      <c r="C3">
        <v>20200821</v>
      </c>
      <c r="D3" t="s">
        <v>456</v>
      </c>
    </row>
    <row r="4" spans="1:4" x14ac:dyDescent="0.2">
      <c r="A4" t="s">
        <v>1126</v>
      </c>
      <c r="B4" s="1" t="s">
        <v>1127</v>
      </c>
      <c r="C4">
        <v>20200821</v>
      </c>
      <c r="D4" t="s">
        <v>456</v>
      </c>
    </row>
    <row r="5" spans="1:4" x14ac:dyDescent="0.2">
      <c r="A5" t="s">
        <v>1126</v>
      </c>
      <c r="B5" s="1" t="s">
        <v>1128</v>
      </c>
      <c r="C5">
        <v>20200821</v>
      </c>
      <c r="D5" t="s">
        <v>456</v>
      </c>
    </row>
    <row r="6" spans="1:4" x14ac:dyDescent="0.2">
      <c r="A6" t="s">
        <v>1129</v>
      </c>
      <c r="B6">
        <v>55.801201287555202</v>
      </c>
      <c r="C6">
        <v>20200821</v>
      </c>
      <c r="D6" t="s">
        <v>456</v>
      </c>
    </row>
    <row r="7" spans="1:4" x14ac:dyDescent="0.2">
      <c r="A7" t="s">
        <v>1130</v>
      </c>
      <c r="B7" s="1" t="s">
        <v>1131</v>
      </c>
      <c r="C7">
        <v>20200821</v>
      </c>
      <c r="D7" t="s">
        <v>456</v>
      </c>
    </row>
    <row r="8" spans="1:4" x14ac:dyDescent="0.2">
      <c r="A8" t="s">
        <v>1132</v>
      </c>
      <c r="B8">
        <v>49.818770242057198</v>
      </c>
      <c r="C8">
        <v>20200821</v>
      </c>
      <c r="D8" t="s">
        <v>456</v>
      </c>
    </row>
    <row r="9" spans="1:4" x14ac:dyDescent="0.2">
      <c r="A9" t="s">
        <v>1133</v>
      </c>
      <c r="B9" s="1" t="s">
        <v>1134</v>
      </c>
      <c r="C9">
        <v>20200821</v>
      </c>
      <c r="D9" t="s">
        <v>456</v>
      </c>
    </row>
    <row r="10" spans="1:4" x14ac:dyDescent="0.2">
      <c r="A10" t="s">
        <v>1135</v>
      </c>
      <c r="B10" s="1" t="s">
        <v>1136</v>
      </c>
      <c r="C10">
        <v>20200821</v>
      </c>
      <c r="D10" t="s">
        <v>456</v>
      </c>
    </row>
    <row r="11" spans="1:4" x14ac:dyDescent="0.2">
      <c r="A11" t="s">
        <v>1137</v>
      </c>
      <c r="B11" s="1" t="s">
        <v>1138</v>
      </c>
      <c r="C11">
        <v>20200821</v>
      </c>
      <c r="D11" t="s">
        <v>456</v>
      </c>
    </row>
    <row r="12" spans="1:4" x14ac:dyDescent="0.2">
      <c r="A12" t="s">
        <v>1139</v>
      </c>
      <c r="B12" s="1" t="s">
        <v>1140</v>
      </c>
      <c r="C12">
        <v>20200821</v>
      </c>
      <c r="D12" t="s">
        <v>456</v>
      </c>
    </row>
    <row r="13" spans="1:4" x14ac:dyDescent="0.2">
      <c r="A13" t="s">
        <v>1141</v>
      </c>
      <c r="B13" s="1" t="s">
        <v>1142</v>
      </c>
      <c r="C13">
        <v>20200821</v>
      </c>
      <c r="D13" t="s">
        <v>456</v>
      </c>
    </row>
    <row r="14" spans="1:4" x14ac:dyDescent="0.2">
      <c r="A14" t="s">
        <v>1143</v>
      </c>
      <c r="B14">
        <v>75.690131008741801</v>
      </c>
      <c r="C14">
        <v>20200821</v>
      </c>
      <c r="D14" t="s">
        <v>456</v>
      </c>
    </row>
    <row r="15" spans="1:4" x14ac:dyDescent="0.2">
      <c r="A15" t="s">
        <v>1144</v>
      </c>
      <c r="B15" s="1" t="s">
        <v>1145</v>
      </c>
      <c r="C15">
        <v>20200821</v>
      </c>
      <c r="D15" t="s">
        <v>456</v>
      </c>
    </row>
    <row r="16" spans="1:4" x14ac:dyDescent="0.2">
      <c r="A16" t="s">
        <v>1146</v>
      </c>
      <c r="B16" s="1" t="s">
        <v>1147</v>
      </c>
      <c r="C16">
        <v>20200821</v>
      </c>
      <c r="D16" t="s">
        <v>456</v>
      </c>
    </row>
    <row r="17" spans="1:4" x14ac:dyDescent="0.2">
      <c r="A17" t="s">
        <v>1148</v>
      </c>
      <c r="B17" s="1" t="s">
        <v>1149</v>
      </c>
      <c r="C17">
        <v>20200821</v>
      </c>
      <c r="D17" t="s">
        <v>456</v>
      </c>
    </row>
    <row r="18" spans="1:4" x14ac:dyDescent="0.2">
      <c r="A18" t="s">
        <v>1150</v>
      </c>
      <c r="B18" s="1" t="s">
        <v>1151</v>
      </c>
      <c r="C18">
        <v>20200821</v>
      </c>
      <c r="D18" t="s">
        <v>456</v>
      </c>
    </row>
    <row r="19" spans="1:4" x14ac:dyDescent="0.2">
      <c r="A19" t="s">
        <v>1152</v>
      </c>
      <c r="B19" s="1" t="s">
        <v>1153</v>
      </c>
      <c r="C19">
        <v>20200821</v>
      </c>
      <c r="D19" t="s">
        <v>456</v>
      </c>
    </row>
    <row r="20" spans="1:4" x14ac:dyDescent="0.2">
      <c r="A20" t="s">
        <v>1154</v>
      </c>
      <c r="B20" s="1" t="s">
        <v>1155</v>
      </c>
      <c r="C20">
        <v>20200828</v>
      </c>
      <c r="D20" t="s">
        <v>456</v>
      </c>
    </row>
    <row r="21" spans="1:4" x14ac:dyDescent="0.2">
      <c r="A21" t="s">
        <v>1156</v>
      </c>
      <c r="B21" s="1" t="s">
        <v>1157</v>
      </c>
      <c r="C21">
        <v>20200828</v>
      </c>
      <c r="D21" t="s">
        <v>456</v>
      </c>
    </row>
    <row r="22" spans="1:4" x14ac:dyDescent="0.2">
      <c r="A22" t="s">
        <v>1158</v>
      </c>
      <c r="B22" s="1" t="s">
        <v>1159</v>
      </c>
      <c r="C22">
        <v>20200828</v>
      </c>
      <c r="D22" t="s">
        <v>456</v>
      </c>
    </row>
    <row r="23" spans="1:4" x14ac:dyDescent="0.2">
      <c r="A23" t="s">
        <v>1160</v>
      </c>
      <c r="B23" s="1" t="s">
        <v>1161</v>
      </c>
      <c r="C23">
        <v>20200828</v>
      </c>
      <c r="D23" t="s">
        <v>456</v>
      </c>
    </row>
    <row r="24" spans="1:4" x14ac:dyDescent="0.2">
      <c r="A24" t="s">
        <v>1162</v>
      </c>
      <c r="B24" s="1" t="s">
        <v>1163</v>
      </c>
      <c r="C24">
        <v>20200828</v>
      </c>
      <c r="D24" t="s">
        <v>456</v>
      </c>
    </row>
    <row r="25" spans="1:4" x14ac:dyDescent="0.2">
      <c r="A25" t="s">
        <v>1164</v>
      </c>
      <c r="B25" s="1" t="s">
        <v>1165</v>
      </c>
      <c r="C25">
        <v>20200828</v>
      </c>
      <c r="D25" t="s">
        <v>456</v>
      </c>
    </row>
    <row r="26" spans="1:4" x14ac:dyDescent="0.2">
      <c r="A26" t="s">
        <v>1166</v>
      </c>
      <c r="B26">
        <v>54.206930640533102</v>
      </c>
      <c r="C26">
        <v>20200828</v>
      </c>
      <c r="D26" t="s">
        <v>456</v>
      </c>
    </row>
    <row r="27" spans="1:4" x14ac:dyDescent="0.2">
      <c r="A27" t="s">
        <v>1167</v>
      </c>
      <c r="B27" s="1" t="s">
        <v>1168</v>
      </c>
      <c r="C27">
        <v>20200828</v>
      </c>
      <c r="D27" t="s">
        <v>456</v>
      </c>
    </row>
    <row r="28" spans="1:4" x14ac:dyDescent="0.2">
      <c r="A28" t="s">
        <v>1169</v>
      </c>
      <c r="B28" s="1" t="s">
        <v>1170</v>
      </c>
      <c r="C28">
        <v>20200828</v>
      </c>
      <c r="D28" t="s">
        <v>456</v>
      </c>
    </row>
    <row r="29" spans="1:4" x14ac:dyDescent="0.2">
      <c r="A29" t="s">
        <v>1171</v>
      </c>
      <c r="B29" s="1" t="s">
        <v>1172</v>
      </c>
      <c r="C29">
        <v>20200828</v>
      </c>
      <c r="D29" t="s">
        <v>456</v>
      </c>
    </row>
    <row r="30" spans="1:4" x14ac:dyDescent="0.2">
      <c r="A30" t="s">
        <v>1173</v>
      </c>
      <c r="B30" s="1" t="s">
        <v>1174</v>
      </c>
      <c r="C30">
        <v>20200828</v>
      </c>
      <c r="D30" t="s">
        <v>456</v>
      </c>
    </row>
    <row r="31" spans="1:4" x14ac:dyDescent="0.2">
      <c r="A31" t="s">
        <v>1175</v>
      </c>
      <c r="B31" s="1" t="s">
        <v>1176</v>
      </c>
      <c r="C31">
        <v>20200828</v>
      </c>
      <c r="D31" t="s">
        <v>456</v>
      </c>
    </row>
    <row r="32" spans="1:4" x14ac:dyDescent="0.2">
      <c r="A32" t="s">
        <v>1177</v>
      </c>
      <c r="B32" s="1" t="s">
        <v>1178</v>
      </c>
      <c r="C32">
        <v>20200828</v>
      </c>
      <c r="D32" t="s">
        <v>456</v>
      </c>
    </row>
    <row r="33" spans="1:4" x14ac:dyDescent="0.2">
      <c r="A33" t="s">
        <v>1179</v>
      </c>
      <c r="B33" s="1" t="s">
        <v>1180</v>
      </c>
      <c r="C33">
        <v>20200828</v>
      </c>
      <c r="D33" t="s">
        <v>456</v>
      </c>
    </row>
    <row r="34" spans="1:4" x14ac:dyDescent="0.2">
      <c r="A34" t="s">
        <v>1181</v>
      </c>
      <c r="B34" s="1" t="s">
        <v>1182</v>
      </c>
      <c r="C34">
        <v>20200828</v>
      </c>
      <c r="D34" t="s">
        <v>456</v>
      </c>
    </row>
    <row r="35" spans="1:4" x14ac:dyDescent="0.2">
      <c r="A35" t="s">
        <v>1183</v>
      </c>
      <c r="B35">
        <v>55.775533780103103</v>
      </c>
      <c r="C35">
        <v>20200828</v>
      </c>
      <c r="D35" t="s">
        <v>456</v>
      </c>
    </row>
    <row r="36" spans="1:4" x14ac:dyDescent="0.2">
      <c r="A36" t="s">
        <v>1184</v>
      </c>
      <c r="B36" s="1" t="s">
        <v>1185</v>
      </c>
      <c r="C36">
        <v>20200828</v>
      </c>
      <c r="D36" t="s">
        <v>456</v>
      </c>
    </row>
    <row r="37" spans="1:4" x14ac:dyDescent="0.2">
      <c r="A37" t="s">
        <v>1186</v>
      </c>
      <c r="B37" s="1" t="s">
        <v>1187</v>
      </c>
      <c r="C37">
        <v>20200828</v>
      </c>
      <c r="D37" t="s">
        <v>456</v>
      </c>
    </row>
    <row r="38" spans="1:4" x14ac:dyDescent="0.2">
      <c r="A38" t="s">
        <v>1188</v>
      </c>
      <c r="B38" s="1" t="s">
        <v>1189</v>
      </c>
      <c r="C38">
        <v>20200828</v>
      </c>
      <c r="D38" t="s">
        <v>456</v>
      </c>
    </row>
    <row r="39" spans="1:4" x14ac:dyDescent="0.2">
      <c r="A39" t="s">
        <v>1190</v>
      </c>
      <c r="B39" s="1" t="s">
        <v>1191</v>
      </c>
      <c r="C39">
        <v>20200828</v>
      </c>
      <c r="D39" t="s">
        <v>456</v>
      </c>
    </row>
    <row r="40" spans="1:4" x14ac:dyDescent="0.2">
      <c r="A40" t="s">
        <v>1192</v>
      </c>
      <c r="B40" s="1" t="s">
        <v>1193</v>
      </c>
      <c r="C40">
        <v>20200828</v>
      </c>
      <c r="D40" t="s">
        <v>456</v>
      </c>
    </row>
    <row r="41" spans="1:4" x14ac:dyDescent="0.2">
      <c r="A41" t="s">
        <v>1194</v>
      </c>
      <c r="B41" s="1" t="s">
        <v>1195</v>
      </c>
      <c r="C41">
        <v>20200828</v>
      </c>
      <c r="D41" t="s">
        <v>456</v>
      </c>
    </row>
    <row r="42" spans="1:4" x14ac:dyDescent="0.2">
      <c r="A42" t="s">
        <v>1196</v>
      </c>
      <c r="B42" s="1" t="s">
        <v>1197</v>
      </c>
      <c r="C42">
        <v>20200828</v>
      </c>
      <c r="D42" t="s">
        <v>456</v>
      </c>
    </row>
    <row r="43" spans="1:4" x14ac:dyDescent="0.2">
      <c r="A43" t="s">
        <v>1198</v>
      </c>
      <c r="B43" s="1" t="s">
        <v>1199</v>
      </c>
      <c r="C43">
        <v>20200828</v>
      </c>
      <c r="D43" t="s">
        <v>456</v>
      </c>
    </row>
    <row r="44" spans="1:4" x14ac:dyDescent="0.2">
      <c r="A44" t="s">
        <v>1200</v>
      </c>
      <c r="B44">
        <v>87.269627720884699</v>
      </c>
      <c r="C44">
        <v>20200828</v>
      </c>
      <c r="D44" t="s">
        <v>456</v>
      </c>
    </row>
    <row r="45" spans="1:4" x14ac:dyDescent="0.2">
      <c r="A45" t="s">
        <v>1201</v>
      </c>
      <c r="B45" s="1" t="s">
        <v>1202</v>
      </c>
      <c r="C45">
        <v>20200828</v>
      </c>
      <c r="D45" t="s">
        <v>456</v>
      </c>
    </row>
    <row r="46" spans="1:4" x14ac:dyDescent="0.2">
      <c r="A46" t="s">
        <v>1203</v>
      </c>
      <c r="B46">
        <v>77.389210778206404</v>
      </c>
      <c r="C46">
        <v>20200828</v>
      </c>
      <c r="D46" t="s">
        <v>456</v>
      </c>
    </row>
    <row r="47" spans="1:4" x14ac:dyDescent="0.2">
      <c r="A47" t="s">
        <v>1204</v>
      </c>
      <c r="B47" s="1" t="s">
        <v>1205</v>
      </c>
      <c r="C47">
        <v>20200828</v>
      </c>
      <c r="D47" t="s">
        <v>456</v>
      </c>
    </row>
    <row r="48" spans="1:4" x14ac:dyDescent="0.2">
      <c r="A48" t="s">
        <v>1206</v>
      </c>
      <c r="B48" s="1" t="s">
        <v>1207</v>
      </c>
      <c r="C48">
        <v>20200828</v>
      </c>
      <c r="D48" t="s">
        <v>456</v>
      </c>
    </row>
    <row r="49" spans="1:4" x14ac:dyDescent="0.2">
      <c r="A49" t="s">
        <v>1208</v>
      </c>
      <c r="B49" s="1" t="s">
        <v>1209</v>
      </c>
      <c r="C49">
        <v>20200828</v>
      </c>
      <c r="D49" t="s">
        <v>456</v>
      </c>
    </row>
    <row r="50" spans="1:4" x14ac:dyDescent="0.2">
      <c r="A50" t="s">
        <v>1210</v>
      </c>
      <c r="B50" s="1" t="s">
        <v>1211</v>
      </c>
      <c r="C50">
        <v>20200828</v>
      </c>
      <c r="D50" t="s">
        <v>456</v>
      </c>
    </row>
    <row r="51" spans="1:4" x14ac:dyDescent="0.2">
      <c r="A51" t="s">
        <v>1212</v>
      </c>
      <c r="B51" s="1" t="s">
        <v>1213</v>
      </c>
      <c r="C51">
        <v>20200828</v>
      </c>
      <c r="D51" t="s">
        <v>456</v>
      </c>
    </row>
    <row r="52" spans="1:4" x14ac:dyDescent="0.2">
      <c r="A52" t="s">
        <v>1214</v>
      </c>
      <c r="B52" s="1" t="s">
        <v>1215</v>
      </c>
      <c r="C52">
        <v>20200918</v>
      </c>
      <c r="D52" t="s">
        <v>456</v>
      </c>
    </row>
    <row r="53" spans="1:4" x14ac:dyDescent="0.2">
      <c r="A53" t="s">
        <v>1216</v>
      </c>
      <c r="B53" s="1" t="s">
        <v>1217</v>
      </c>
      <c r="C53">
        <v>20200918</v>
      </c>
      <c r="D53" t="s">
        <v>456</v>
      </c>
    </row>
    <row r="54" spans="1:4" x14ac:dyDescent="0.2">
      <c r="A54" t="s">
        <v>1218</v>
      </c>
      <c r="B54" s="1" t="s">
        <v>1219</v>
      </c>
      <c r="C54">
        <v>20200918</v>
      </c>
      <c r="D54" t="s">
        <v>456</v>
      </c>
    </row>
    <row r="55" spans="1:4" x14ac:dyDescent="0.2">
      <c r="A55" t="s">
        <v>1220</v>
      </c>
      <c r="B55" s="1" t="s">
        <v>1221</v>
      </c>
      <c r="C55">
        <v>20200918</v>
      </c>
      <c r="D55" t="s">
        <v>456</v>
      </c>
    </row>
    <row r="56" spans="1:4" x14ac:dyDescent="0.2">
      <c r="A56" t="s">
        <v>1222</v>
      </c>
      <c r="B56" s="1" t="s">
        <v>1223</v>
      </c>
      <c r="C56">
        <v>20200918</v>
      </c>
      <c r="D56" t="s">
        <v>456</v>
      </c>
    </row>
    <row r="57" spans="1:4" x14ac:dyDescent="0.2">
      <c r="A57" t="s">
        <v>1224</v>
      </c>
      <c r="B57" s="1" t="s">
        <v>1225</v>
      </c>
      <c r="C57">
        <v>20200918</v>
      </c>
      <c r="D57" t="s">
        <v>456</v>
      </c>
    </row>
    <row r="58" spans="1:4" x14ac:dyDescent="0.2">
      <c r="A58" t="s">
        <v>1226</v>
      </c>
      <c r="B58" s="1" t="s">
        <v>1227</v>
      </c>
      <c r="C58">
        <v>20200918</v>
      </c>
      <c r="D58" t="s">
        <v>456</v>
      </c>
    </row>
    <row r="59" spans="1:4" x14ac:dyDescent="0.2">
      <c r="A59" t="s">
        <v>1228</v>
      </c>
      <c r="B59">
        <v>80.717448895466404</v>
      </c>
      <c r="C59">
        <v>20200918</v>
      </c>
      <c r="D59" t="s">
        <v>456</v>
      </c>
    </row>
    <row r="60" spans="1:4" x14ac:dyDescent="0.2">
      <c r="A60" t="s">
        <v>1229</v>
      </c>
      <c r="B60" s="1" t="s">
        <v>1230</v>
      </c>
      <c r="C60">
        <v>20200918</v>
      </c>
      <c r="D60" t="s">
        <v>456</v>
      </c>
    </row>
    <row r="61" spans="1:4" x14ac:dyDescent="0.2">
      <c r="A61" t="s">
        <v>1231</v>
      </c>
      <c r="B61" s="1" t="s">
        <v>1232</v>
      </c>
      <c r="C61">
        <v>20200918</v>
      </c>
      <c r="D61" t="s">
        <v>456</v>
      </c>
    </row>
    <row r="62" spans="1:4" x14ac:dyDescent="0.2">
      <c r="A62" t="s">
        <v>1233</v>
      </c>
      <c r="B62">
        <v>87.420518371811994</v>
      </c>
      <c r="C62">
        <v>20200918</v>
      </c>
      <c r="D62" t="s">
        <v>456</v>
      </c>
    </row>
    <row r="63" spans="1:4" x14ac:dyDescent="0.2">
      <c r="A63" t="s">
        <v>1234</v>
      </c>
      <c r="B63" s="1" t="s">
        <v>1235</v>
      </c>
      <c r="C63">
        <v>20200918</v>
      </c>
      <c r="D63" t="s">
        <v>456</v>
      </c>
    </row>
    <row r="64" spans="1:4" x14ac:dyDescent="0.2">
      <c r="A64" t="s">
        <v>1236</v>
      </c>
      <c r="B64" s="1" t="s">
        <v>1237</v>
      </c>
      <c r="C64">
        <v>20200918</v>
      </c>
      <c r="D64" t="s">
        <v>456</v>
      </c>
    </row>
    <row r="65" spans="1:4" x14ac:dyDescent="0.2">
      <c r="A65" t="s">
        <v>1238</v>
      </c>
      <c r="B65">
        <v>75.950256884825507</v>
      </c>
      <c r="C65">
        <v>20200918</v>
      </c>
      <c r="D65" t="s">
        <v>456</v>
      </c>
    </row>
    <row r="66" spans="1:4" x14ac:dyDescent="0.2">
      <c r="A66" t="s">
        <v>1239</v>
      </c>
      <c r="B66" s="1" t="s">
        <v>1240</v>
      </c>
      <c r="C66">
        <v>20200918</v>
      </c>
      <c r="D66" t="s">
        <v>456</v>
      </c>
    </row>
    <row r="67" spans="1:4" x14ac:dyDescent="0.2">
      <c r="A67" t="s">
        <v>1241</v>
      </c>
      <c r="B67" s="1" t="s">
        <v>1242</v>
      </c>
      <c r="C67">
        <v>20200918</v>
      </c>
      <c r="D67" t="s">
        <v>456</v>
      </c>
    </row>
    <row r="68" spans="1:4" x14ac:dyDescent="0.2">
      <c r="A68" t="s">
        <v>1243</v>
      </c>
      <c r="B68" s="1" t="s">
        <v>1244</v>
      </c>
      <c r="C68">
        <v>20200918</v>
      </c>
      <c r="D68" t="s">
        <v>456</v>
      </c>
    </row>
    <row r="69" spans="1:4" x14ac:dyDescent="0.2">
      <c r="A69" t="s">
        <v>1245</v>
      </c>
      <c r="B69" s="1" t="s">
        <v>1246</v>
      </c>
      <c r="C69">
        <v>20220916</v>
      </c>
      <c r="D69" t="s">
        <v>456</v>
      </c>
    </row>
    <row r="70" spans="1:4" x14ac:dyDescent="0.2">
      <c r="A70" t="s">
        <v>1247</v>
      </c>
      <c r="B70" s="1" t="s">
        <v>1248</v>
      </c>
      <c r="C70">
        <v>20220916</v>
      </c>
      <c r="D70" t="s">
        <v>456</v>
      </c>
    </row>
    <row r="71" spans="1:4" x14ac:dyDescent="0.2">
      <c r="A71" t="s">
        <v>1249</v>
      </c>
      <c r="B71" s="1" t="s">
        <v>1250</v>
      </c>
      <c r="C71">
        <v>20220916</v>
      </c>
      <c r="D71" t="s">
        <v>456</v>
      </c>
    </row>
    <row r="72" spans="1:4" x14ac:dyDescent="0.2">
      <c r="A72" t="s">
        <v>1251</v>
      </c>
      <c r="B72" s="1" t="s">
        <v>1252</v>
      </c>
      <c r="C72">
        <v>20220916</v>
      </c>
      <c r="D72" t="s">
        <v>456</v>
      </c>
    </row>
    <row r="73" spans="1:4" x14ac:dyDescent="0.2">
      <c r="A73" t="s">
        <v>1253</v>
      </c>
      <c r="B73">
        <v>67.407779028387097</v>
      </c>
      <c r="C73">
        <v>20220916</v>
      </c>
      <c r="D73" t="s">
        <v>456</v>
      </c>
    </row>
    <row r="74" spans="1:4" x14ac:dyDescent="0.2">
      <c r="A74" t="s">
        <v>1254</v>
      </c>
      <c r="B74" s="1" t="s">
        <v>1255</v>
      </c>
      <c r="C74">
        <v>20220916</v>
      </c>
      <c r="D74" t="s">
        <v>456</v>
      </c>
    </row>
    <row r="75" spans="1:4" x14ac:dyDescent="0.2">
      <c r="A75" t="s">
        <v>1256</v>
      </c>
      <c r="B75" s="1" t="s">
        <v>1257</v>
      </c>
      <c r="C75">
        <v>20220916</v>
      </c>
      <c r="D75" t="s">
        <v>456</v>
      </c>
    </row>
    <row r="76" spans="1:4" x14ac:dyDescent="0.2">
      <c r="A76" t="s">
        <v>1258</v>
      </c>
      <c r="B76" s="1" t="s">
        <v>1259</v>
      </c>
      <c r="C76">
        <v>20220916</v>
      </c>
      <c r="D76" t="s">
        <v>456</v>
      </c>
    </row>
    <row r="77" spans="1:4" x14ac:dyDescent="0.2">
      <c r="A77" t="s">
        <v>1260</v>
      </c>
      <c r="B77" s="1" t="s">
        <v>1261</v>
      </c>
      <c r="C77">
        <v>20220916</v>
      </c>
      <c r="D77" t="s">
        <v>456</v>
      </c>
    </row>
    <row r="78" spans="1:4" x14ac:dyDescent="0.2">
      <c r="A78" t="s">
        <v>1262</v>
      </c>
      <c r="B78" s="1" t="s">
        <v>1263</v>
      </c>
      <c r="C78">
        <v>20220916</v>
      </c>
      <c r="D78" t="s">
        <v>456</v>
      </c>
    </row>
    <row r="79" spans="1:4" x14ac:dyDescent="0.2">
      <c r="A79" t="s">
        <v>1264</v>
      </c>
      <c r="B79" s="1" t="s">
        <v>1265</v>
      </c>
      <c r="C79">
        <v>20220916</v>
      </c>
      <c r="D79" t="s">
        <v>456</v>
      </c>
    </row>
    <row r="80" spans="1:4" x14ac:dyDescent="0.2">
      <c r="A80" t="s">
        <v>1266</v>
      </c>
      <c r="B80" s="1" t="s">
        <v>1267</v>
      </c>
      <c r="C80">
        <v>20220916</v>
      </c>
      <c r="D80" t="s">
        <v>456</v>
      </c>
    </row>
    <row r="81" spans="1:4" x14ac:dyDescent="0.2">
      <c r="A81" t="s">
        <v>1268</v>
      </c>
      <c r="B81" s="1" t="s">
        <v>1269</v>
      </c>
      <c r="C81">
        <v>20220916</v>
      </c>
      <c r="D81" t="s">
        <v>456</v>
      </c>
    </row>
    <row r="82" spans="1:4" x14ac:dyDescent="0.2">
      <c r="A82" t="s">
        <v>1270</v>
      </c>
      <c r="B82" s="1" t="s">
        <v>1271</v>
      </c>
      <c r="C82">
        <v>20220916</v>
      </c>
      <c r="D82" t="s">
        <v>456</v>
      </c>
    </row>
    <row r="83" spans="1:4" x14ac:dyDescent="0.2">
      <c r="A83" t="s">
        <v>1272</v>
      </c>
      <c r="B83" s="1" t="s">
        <v>1273</v>
      </c>
      <c r="C83">
        <v>20220916</v>
      </c>
      <c r="D83" t="s">
        <v>456</v>
      </c>
    </row>
    <row r="84" spans="1:4" x14ac:dyDescent="0.2">
      <c r="A84" t="s">
        <v>1274</v>
      </c>
      <c r="B84" s="1" t="s">
        <v>1275</v>
      </c>
      <c r="C84">
        <v>20220916</v>
      </c>
      <c r="D84" t="s">
        <v>456</v>
      </c>
    </row>
    <row r="85" spans="1:4" x14ac:dyDescent="0.2">
      <c r="A85" t="s">
        <v>1276</v>
      </c>
      <c r="B85" s="1" t="s">
        <v>1277</v>
      </c>
      <c r="C85">
        <v>20220916</v>
      </c>
      <c r="D85" t="s">
        <v>456</v>
      </c>
    </row>
    <row r="86" spans="1:4" x14ac:dyDescent="0.2">
      <c r="A86" t="s">
        <v>1278</v>
      </c>
      <c r="B86" s="1" t="s">
        <v>1279</v>
      </c>
      <c r="C86">
        <v>20220916</v>
      </c>
      <c r="D86" t="s">
        <v>456</v>
      </c>
    </row>
    <row r="87" spans="1:4" x14ac:dyDescent="0.2">
      <c r="A87" t="s">
        <v>1280</v>
      </c>
      <c r="B87" s="1" t="s">
        <v>1281</v>
      </c>
      <c r="C87">
        <v>20220916</v>
      </c>
      <c r="D87" t="s">
        <v>456</v>
      </c>
    </row>
    <row r="88" spans="1:4" x14ac:dyDescent="0.2">
      <c r="A88" t="s">
        <v>1282</v>
      </c>
      <c r="B88" s="1" t="s">
        <v>1283</v>
      </c>
      <c r="C88">
        <v>20220916</v>
      </c>
      <c r="D88" t="s">
        <v>456</v>
      </c>
    </row>
    <row r="89" spans="1:4" x14ac:dyDescent="0.2">
      <c r="A89" t="s">
        <v>1284</v>
      </c>
      <c r="B89" s="1" t="s">
        <v>1285</v>
      </c>
      <c r="C89">
        <v>20220916</v>
      </c>
      <c r="D89" t="s">
        <v>456</v>
      </c>
    </row>
    <row r="90" spans="1:4" x14ac:dyDescent="0.2">
      <c r="A90" t="s">
        <v>1286</v>
      </c>
      <c r="B90" s="1" t="s">
        <v>1287</v>
      </c>
      <c r="C90">
        <v>20220916</v>
      </c>
      <c r="D90" t="s">
        <v>456</v>
      </c>
    </row>
    <row r="91" spans="1:4" x14ac:dyDescent="0.2">
      <c r="A91" t="s">
        <v>1288</v>
      </c>
      <c r="B91" s="1" t="s">
        <v>1289</v>
      </c>
      <c r="C91">
        <v>20220916</v>
      </c>
      <c r="D91" t="s">
        <v>456</v>
      </c>
    </row>
    <row r="92" spans="1:4" x14ac:dyDescent="0.2">
      <c r="A92" t="s">
        <v>1290</v>
      </c>
      <c r="B92" s="1" t="s">
        <v>1291</v>
      </c>
      <c r="C92">
        <v>20220916</v>
      </c>
      <c r="D92" t="s">
        <v>456</v>
      </c>
    </row>
    <row r="93" spans="1:4" x14ac:dyDescent="0.2">
      <c r="A93" t="s">
        <v>1292</v>
      </c>
      <c r="B93" s="1" t="s">
        <v>1293</v>
      </c>
      <c r="C93">
        <v>20220921</v>
      </c>
      <c r="D93" t="s">
        <v>456</v>
      </c>
    </row>
    <row r="94" spans="1:4" x14ac:dyDescent="0.2">
      <c r="A94" t="s">
        <v>1294</v>
      </c>
      <c r="B94">
        <v>67.270753814539802</v>
      </c>
      <c r="C94">
        <v>20220921</v>
      </c>
      <c r="D94" t="s">
        <v>456</v>
      </c>
    </row>
    <row r="95" spans="1:4" x14ac:dyDescent="0.2">
      <c r="A95" t="s">
        <v>1295</v>
      </c>
      <c r="B95" s="1" t="s">
        <v>1296</v>
      </c>
      <c r="C95">
        <v>20220921</v>
      </c>
      <c r="D95" t="s">
        <v>456</v>
      </c>
    </row>
    <row r="96" spans="1:4" x14ac:dyDescent="0.2">
      <c r="A96" t="s">
        <v>1297</v>
      </c>
      <c r="B96" s="1" t="s">
        <v>1298</v>
      </c>
      <c r="C96">
        <v>20220921</v>
      </c>
      <c r="D96" t="s">
        <v>456</v>
      </c>
    </row>
    <row r="97" spans="1:4" x14ac:dyDescent="0.2">
      <c r="A97" t="s">
        <v>1299</v>
      </c>
      <c r="B97" s="1" t="s">
        <v>1300</v>
      </c>
      <c r="C97">
        <v>20220921</v>
      </c>
      <c r="D97" t="s">
        <v>456</v>
      </c>
    </row>
    <row r="98" spans="1:4" x14ac:dyDescent="0.2">
      <c r="A98" t="s">
        <v>1736</v>
      </c>
      <c r="B98" s="1" t="s">
        <v>1737</v>
      </c>
      <c r="C98">
        <v>20220921</v>
      </c>
      <c r="D98" t="s">
        <v>647</v>
      </c>
    </row>
    <row r="99" spans="1:4" x14ac:dyDescent="0.2">
      <c r="A99" t="s">
        <v>1738</v>
      </c>
      <c r="B99" s="1" t="s">
        <v>1739</v>
      </c>
      <c r="C99">
        <v>20220921</v>
      </c>
      <c r="D99" t="s">
        <v>647</v>
      </c>
    </row>
    <row r="100" spans="1:4" x14ac:dyDescent="0.2">
      <c r="A100" t="s">
        <v>1740</v>
      </c>
      <c r="B100" s="1" t="s">
        <v>1741</v>
      </c>
      <c r="C100">
        <v>20220921</v>
      </c>
      <c r="D100" t="s">
        <v>647</v>
      </c>
    </row>
    <row r="101" spans="1:4" x14ac:dyDescent="0.2">
      <c r="A101" t="s">
        <v>1742</v>
      </c>
      <c r="B101" s="1" t="s">
        <v>1743</v>
      </c>
      <c r="C101">
        <v>20220921</v>
      </c>
      <c r="D101" t="s">
        <v>647</v>
      </c>
    </row>
    <row r="102" spans="1:4" x14ac:dyDescent="0.2">
      <c r="A102" t="s">
        <v>1744</v>
      </c>
      <c r="B102" s="1" t="s">
        <v>1745</v>
      </c>
      <c r="C102">
        <v>20220921</v>
      </c>
      <c r="D102" t="s">
        <v>647</v>
      </c>
    </row>
    <row r="103" spans="1:4" x14ac:dyDescent="0.2">
      <c r="A103" t="s">
        <v>1746</v>
      </c>
      <c r="B103" s="1" t="s">
        <v>1747</v>
      </c>
      <c r="C103">
        <v>20220921</v>
      </c>
      <c r="D103" t="s">
        <v>647</v>
      </c>
    </row>
    <row r="104" spans="1:4" x14ac:dyDescent="0.2">
      <c r="A104" t="s">
        <v>1748</v>
      </c>
      <c r="B104">
        <v>87.339676000267801</v>
      </c>
      <c r="C104">
        <v>20220921</v>
      </c>
      <c r="D104" t="s">
        <v>647</v>
      </c>
    </row>
    <row r="105" spans="1:4" x14ac:dyDescent="0.2">
      <c r="A105" t="s">
        <v>1749</v>
      </c>
      <c r="B105">
        <v>65.188939099392599</v>
      </c>
      <c r="C105">
        <v>20220921</v>
      </c>
      <c r="D105" t="s">
        <v>647</v>
      </c>
    </row>
    <row r="106" spans="1:4" x14ac:dyDescent="0.2">
      <c r="A106" t="s">
        <v>1750</v>
      </c>
      <c r="B106" s="1" t="s">
        <v>1751</v>
      </c>
      <c r="C106">
        <v>20220921</v>
      </c>
      <c r="D106" t="s">
        <v>647</v>
      </c>
    </row>
    <row r="107" spans="1:4" x14ac:dyDescent="0.2">
      <c r="A107" t="s">
        <v>1752</v>
      </c>
      <c r="B107" s="1" t="s">
        <v>1753</v>
      </c>
      <c r="C107">
        <v>20220921</v>
      </c>
      <c r="D107" t="s">
        <v>647</v>
      </c>
    </row>
    <row r="108" spans="1:4" x14ac:dyDescent="0.2">
      <c r="A108" t="s">
        <v>1301</v>
      </c>
      <c r="B108" s="1" t="s">
        <v>1302</v>
      </c>
      <c r="C108">
        <v>20220922</v>
      </c>
      <c r="D108" t="s">
        <v>456</v>
      </c>
    </row>
    <row r="109" spans="1:4" x14ac:dyDescent="0.2">
      <c r="A109" t="s">
        <v>1303</v>
      </c>
      <c r="B109" s="1" t="s">
        <v>1304</v>
      </c>
      <c r="C109">
        <v>20220922</v>
      </c>
      <c r="D109" t="s">
        <v>456</v>
      </c>
    </row>
    <row r="110" spans="1:4" x14ac:dyDescent="0.2">
      <c r="A110" t="s">
        <v>1305</v>
      </c>
      <c r="B110" s="1" t="s">
        <v>1306</v>
      </c>
      <c r="C110">
        <v>20220922</v>
      </c>
      <c r="D110" t="s">
        <v>456</v>
      </c>
    </row>
    <row r="111" spans="1:4" x14ac:dyDescent="0.2">
      <c r="A111" t="s">
        <v>1307</v>
      </c>
      <c r="B111">
        <v>85.7399068196858</v>
      </c>
      <c r="C111">
        <v>20220922</v>
      </c>
      <c r="D111" t="s">
        <v>456</v>
      </c>
    </row>
    <row r="112" spans="1:4" x14ac:dyDescent="0.2">
      <c r="A112" t="s">
        <v>1308</v>
      </c>
      <c r="B112" s="1" t="s">
        <v>1309</v>
      </c>
      <c r="C112">
        <v>20220922</v>
      </c>
      <c r="D112" t="s">
        <v>456</v>
      </c>
    </row>
    <row r="113" spans="1:4" x14ac:dyDescent="0.2">
      <c r="A113" t="s">
        <v>1310</v>
      </c>
      <c r="B113" s="1" t="s">
        <v>1311</v>
      </c>
      <c r="C113">
        <v>20220922</v>
      </c>
      <c r="D113" t="s">
        <v>456</v>
      </c>
    </row>
    <row r="114" spans="1:4" x14ac:dyDescent="0.2">
      <c r="A114" t="s">
        <v>1312</v>
      </c>
      <c r="B114" s="1" t="s">
        <v>1313</v>
      </c>
      <c r="C114">
        <v>20220922</v>
      </c>
      <c r="D114" t="s">
        <v>456</v>
      </c>
    </row>
    <row r="115" spans="1:4" x14ac:dyDescent="0.2">
      <c r="A115" t="s">
        <v>1314</v>
      </c>
      <c r="B115" s="1" t="s">
        <v>1315</v>
      </c>
      <c r="C115">
        <v>20220922</v>
      </c>
      <c r="D115" t="s">
        <v>456</v>
      </c>
    </row>
    <row r="116" spans="1:4" x14ac:dyDescent="0.2">
      <c r="A116" t="s">
        <v>1316</v>
      </c>
      <c r="B116" s="1" t="s">
        <v>1317</v>
      </c>
      <c r="C116">
        <v>20220922</v>
      </c>
      <c r="D116" t="s">
        <v>456</v>
      </c>
    </row>
    <row r="117" spans="1:4" x14ac:dyDescent="0.2">
      <c r="A117" t="s">
        <v>1318</v>
      </c>
      <c r="B117" s="1" t="s">
        <v>1319</v>
      </c>
      <c r="C117">
        <v>20220922</v>
      </c>
      <c r="D117" t="s">
        <v>456</v>
      </c>
    </row>
    <row r="118" spans="1:4" x14ac:dyDescent="0.2">
      <c r="A118" t="s">
        <v>1320</v>
      </c>
      <c r="B118" s="1" t="s">
        <v>1321</v>
      </c>
      <c r="C118">
        <v>20220922</v>
      </c>
      <c r="D118" t="s">
        <v>456</v>
      </c>
    </row>
    <row r="119" spans="1:4" x14ac:dyDescent="0.2">
      <c r="A119" t="s">
        <v>1754</v>
      </c>
      <c r="B119" s="1" t="s">
        <v>1755</v>
      </c>
      <c r="C119">
        <v>20220922</v>
      </c>
      <c r="D119" t="s">
        <v>647</v>
      </c>
    </row>
    <row r="120" spans="1:4" x14ac:dyDescent="0.2">
      <c r="A120" t="s">
        <v>1756</v>
      </c>
      <c r="B120" s="1" t="s">
        <v>1757</v>
      </c>
      <c r="C120">
        <v>20220922</v>
      </c>
      <c r="D120" t="s">
        <v>647</v>
      </c>
    </row>
    <row r="121" spans="1:4" x14ac:dyDescent="0.2">
      <c r="A121" t="s">
        <v>1758</v>
      </c>
      <c r="B121" s="1" t="s">
        <v>1759</v>
      </c>
      <c r="C121">
        <v>20220922</v>
      </c>
      <c r="D121" t="s">
        <v>647</v>
      </c>
    </row>
    <row r="122" spans="1:4" x14ac:dyDescent="0.2">
      <c r="A122" t="s">
        <v>1760</v>
      </c>
      <c r="B122" s="1" t="s">
        <v>1761</v>
      </c>
      <c r="C122">
        <v>20220922</v>
      </c>
      <c r="D122" t="s">
        <v>647</v>
      </c>
    </row>
    <row r="123" spans="1:4" x14ac:dyDescent="0.2">
      <c r="A123" t="s">
        <v>1762</v>
      </c>
      <c r="B123" s="1" t="s">
        <v>1763</v>
      </c>
      <c r="C123">
        <v>20220922</v>
      </c>
      <c r="D123" t="s">
        <v>647</v>
      </c>
    </row>
    <row r="124" spans="1:4" x14ac:dyDescent="0.2">
      <c r="A124" t="s">
        <v>1322</v>
      </c>
      <c r="B124" s="1" t="s">
        <v>1323</v>
      </c>
      <c r="C124">
        <v>20221021</v>
      </c>
      <c r="D124" t="s">
        <v>456</v>
      </c>
    </row>
    <row r="125" spans="1:4" x14ac:dyDescent="0.2">
      <c r="A125" t="s">
        <v>1324</v>
      </c>
      <c r="B125" s="1" t="s">
        <v>1325</v>
      </c>
      <c r="C125">
        <v>20221021</v>
      </c>
      <c r="D125" t="s">
        <v>456</v>
      </c>
    </row>
    <row r="126" spans="1:4" x14ac:dyDescent="0.2">
      <c r="A126" t="s">
        <v>1326</v>
      </c>
      <c r="B126" s="1" t="s">
        <v>1327</v>
      </c>
      <c r="C126">
        <v>20221021</v>
      </c>
      <c r="D126" t="s">
        <v>456</v>
      </c>
    </row>
    <row r="127" spans="1:4" x14ac:dyDescent="0.2">
      <c r="A127" t="s">
        <v>1328</v>
      </c>
      <c r="B127" s="1" t="s">
        <v>1329</v>
      </c>
      <c r="C127">
        <v>20221021</v>
      </c>
      <c r="D127" t="s">
        <v>456</v>
      </c>
    </row>
    <row r="128" spans="1:4" x14ac:dyDescent="0.2">
      <c r="A128" t="s">
        <v>1330</v>
      </c>
      <c r="B128" s="1" t="s">
        <v>1331</v>
      </c>
      <c r="C128">
        <v>20221021</v>
      </c>
      <c r="D128" t="s">
        <v>456</v>
      </c>
    </row>
    <row r="129" spans="1:4" x14ac:dyDescent="0.2">
      <c r="A129" t="s">
        <v>1332</v>
      </c>
      <c r="B129" s="1" t="s">
        <v>1333</v>
      </c>
      <c r="C129">
        <v>20221021</v>
      </c>
      <c r="D129" t="s">
        <v>456</v>
      </c>
    </row>
    <row r="130" spans="1:4" x14ac:dyDescent="0.2">
      <c r="A130" t="s">
        <v>1764</v>
      </c>
      <c r="B130" s="1" t="s">
        <v>1765</v>
      </c>
      <c r="C130">
        <v>20221021</v>
      </c>
      <c r="D130" t="s">
        <v>647</v>
      </c>
    </row>
    <row r="131" spans="1:4" x14ac:dyDescent="0.2">
      <c r="A131" t="s">
        <v>1766</v>
      </c>
      <c r="B131" s="1" t="s">
        <v>1767</v>
      </c>
      <c r="C131">
        <v>20221021</v>
      </c>
      <c r="D131" t="s">
        <v>647</v>
      </c>
    </row>
    <row r="132" spans="1:4" x14ac:dyDescent="0.2">
      <c r="A132" t="s">
        <v>1768</v>
      </c>
      <c r="B132" s="1" t="s">
        <v>1769</v>
      </c>
      <c r="C132">
        <v>20221021</v>
      </c>
      <c r="D132" t="s">
        <v>647</v>
      </c>
    </row>
    <row r="133" spans="1:4" x14ac:dyDescent="0.2">
      <c r="A133" t="s">
        <v>1770</v>
      </c>
      <c r="B133">
        <v>68.753539250369698</v>
      </c>
      <c r="C133">
        <v>20221021</v>
      </c>
      <c r="D133" t="s">
        <v>647</v>
      </c>
    </row>
    <row r="134" spans="1:4" x14ac:dyDescent="0.2">
      <c r="A134" t="s">
        <v>1771</v>
      </c>
      <c r="B134" s="1" t="s">
        <v>1772</v>
      </c>
      <c r="C134">
        <v>20221021</v>
      </c>
      <c r="D134" t="s">
        <v>647</v>
      </c>
    </row>
    <row r="135" spans="1:4" x14ac:dyDescent="0.2">
      <c r="A135" t="s">
        <v>1773</v>
      </c>
      <c r="B135" s="1" t="s">
        <v>1774</v>
      </c>
      <c r="C135">
        <v>20221021</v>
      </c>
      <c r="D135" t="s">
        <v>647</v>
      </c>
    </row>
    <row r="136" spans="1:4" x14ac:dyDescent="0.2">
      <c r="A136" t="s">
        <v>1775</v>
      </c>
      <c r="B136" s="1" t="s">
        <v>1776</v>
      </c>
      <c r="C136">
        <v>20221021</v>
      </c>
      <c r="D136" t="s">
        <v>647</v>
      </c>
    </row>
    <row r="137" spans="1:4" x14ac:dyDescent="0.2">
      <c r="A137" t="s">
        <v>1777</v>
      </c>
      <c r="B137" s="1" t="s">
        <v>1778</v>
      </c>
      <c r="C137">
        <v>20221021</v>
      </c>
      <c r="D137" t="s">
        <v>647</v>
      </c>
    </row>
    <row r="138" spans="1:4" x14ac:dyDescent="0.2">
      <c r="A138" t="s">
        <v>1779</v>
      </c>
      <c r="B138" s="1" t="s">
        <v>1780</v>
      </c>
      <c r="C138">
        <v>20221021</v>
      </c>
      <c r="D138" t="s">
        <v>647</v>
      </c>
    </row>
    <row r="139" spans="1:4" x14ac:dyDescent="0.2">
      <c r="A139" t="s">
        <v>1781</v>
      </c>
      <c r="B139" s="1" t="s">
        <v>1782</v>
      </c>
      <c r="C139">
        <v>20221021</v>
      </c>
      <c r="D139" t="s">
        <v>647</v>
      </c>
    </row>
    <row r="140" spans="1:4" x14ac:dyDescent="0.2">
      <c r="A140" t="s">
        <v>1783</v>
      </c>
      <c r="B140" s="1" t="s">
        <v>1784</v>
      </c>
      <c r="C140">
        <v>20221021</v>
      </c>
      <c r="D140" t="s">
        <v>647</v>
      </c>
    </row>
    <row r="141" spans="1:4" x14ac:dyDescent="0.2">
      <c r="A141" t="s">
        <v>1785</v>
      </c>
      <c r="B141" s="1" t="s">
        <v>1786</v>
      </c>
      <c r="C141">
        <v>20221021</v>
      </c>
      <c r="D141" t="s">
        <v>647</v>
      </c>
    </row>
    <row r="142" spans="1:4" x14ac:dyDescent="0.2">
      <c r="A142" t="s">
        <v>1787</v>
      </c>
      <c r="B142" s="1" t="s">
        <v>1788</v>
      </c>
      <c r="C142">
        <v>20221021</v>
      </c>
      <c r="D142" t="s">
        <v>647</v>
      </c>
    </row>
    <row r="143" spans="1:4" x14ac:dyDescent="0.2">
      <c r="A143" t="s">
        <v>1789</v>
      </c>
      <c r="B143" s="1" t="s">
        <v>1790</v>
      </c>
      <c r="C143">
        <v>20221021</v>
      </c>
      <c r="D143" t="s">
        <v>647</v>
      </c>
    </row>
    <row r="144" spans="1:4" x14ac:dyDescent="0.2">
      <c r="A144" t="s">
        <v>1791</v>
      </c>
      <c r="B144" s="1" t="s">
        <v>1792</v>
      </c>
      <c r="C144">
        <v>20221021</v>
      </c>
      <c r="D144" t="s">
        <v>647</v>
      </c>
    </row>
    <row r="145" spans="1:4" x14ac:dyDescent="0.2">
      <c r="A145" t="s">
        <v>1793</v>
      </c>
      <c r="B145" s="1" t="s">
        <v>1794</v>
      </c>
      <c r="C145">
        <v>20221021</v>
      </c>
      <c r="D145" t="s">
        <v>647</v>
      </c>
    </row>
    <row r="146" spans="1:4" x14ac:dyDescent="0.2">
      <c r="A146" t="s">
        <v>1795</v>
      </c>
      <c r="B146" s="1" t="s">
        <v>1796</v>
      </c>
      <c r="C146">
        <v>20221021</v>
      </c>
      <c r="D146" t="s">
        <v>647</v>
      </c>
    </row>
    <row r="147" spans="1:4" x14ac:dyDescent="0.2">
      <c r="A147" t="s">
        <v>1797</v>
      </c>
      <c r="B147" s="1" t="s">
        <v>1798</v>
      </c>
      <c r="C147">
        <v>20221021</v>
      </c>
      <c r="D147" t="s">
        <v>647</v>
      </c>
    </row>
    <row r="148" spans="1:4" x14ac:dyDescent="0.2">
      <c r="A148" t="s">
        <v>1799</v>
      </c>
      <c r="B148" s="1" t="s">
        <v>1800</v>
      </c>
      <c r="C148">
        <v>20221021</v>
      </c>
      <c r="D148" t="s">
        <v>647</v>
      </c>
    </row>
    <row r="149" spans="1:4" x14ac:dyDescent="0.2">
      <c r="A149" t="s">
        <v>1801</v>
      </c>
      <c r="B149" s="1" t="s">
        <v>1802</v>
      </c>
      <c r="C149">
        <v>20221021</v>
      </c>
      <c r="D149" t="s">
        <v>647</v>
      </c>
    </row>
    <row r="150" spans="1:4" x14ac:dyDescent="0.2">
      <c r="A150" t="s">
        <v>1803</v>
      </c>
      <c r="B150" s="1" t="s">
        <v>1804</v>
      </c>
      <c r="C150">
        <v>20221021</v>
      </c>
      <c r="D150" t="s">
        <v>647</v>
      </c>
    </row>
    <row r="151" spans="1:4" x14ac:dyDescent="0.2">
      <c r="A151" t="s">
        <v>1805</v>
      </c>
      <c r="B151" s="1" t="s">
        <v>1806</v>
      </c>
      <c r="C151">
        <v>20221021</v>
      </c>
      <c r="D151" t="s">
        <v>647</v>
      </c>
    </row>
    <row r="152" spans="1:4" x14ac:dyDescent="0.2">
      <c r="A152" t="s">
        <v>1807</v>
      </c>
      <c r="B152" s="1" t="s">
        <v>1808</v>
      </c>
      <c r="C152">
        <v>20221021</v>
      </c>
      <c r="D152" t="s">
        <v>647</v>
      </c>
    </row>
    <row r="153" spans="1:4" x14ac:dyDescent="0.2">
      <c r="A153" t="s">
        <v>1809</v>
      </c>
      <c r="B153" s="1" t="s">
        <v>1810</v>
      </c>
      <c r="C153">
        <v>20221021</v>
      </c>
      <c r="D153" t="s">
        <v>647</v>
      </c>
    </row>
    <row r="154" spans="1:4" x14ac:dyDescent="0.2">
      <c r="A154" t="s">
        <v>1811</v>
      </c>
      <c r="B154" s="1" t="s">
        <v>1812</v>
      </c>
      <c r="C154">
        <v>20221021</v>
      </c>
      <c r="D154" t="s">
        <v>647</v>
      </c>
    </row>
    <row r="155" spans="1:4" x14ac:dyDescent="0.2">
      <c r="A155" t="s">
        <v>1813</v>
      </c>
      <c r="B155" s="1" t="s">
        <v>1814</v>
      </c>
      <c r="C155">
        <v>20221021</v>
      </c>
      <c r="D155" t="s">
        <v>647</v>
      </c>
    </row>
    <row r="156" spans="1:4" x14ac:dyDescent="0.2">
      <c r="A156" t="s">
        <v>1815</v>
      </c>
      <c r="B156">
        <v>85.796929622333295</v>
      </c>
      <c r="C156">
        <v>20221021</v>
      </c>
      <c r="D156" t="s">
        <v>647</v>
      </c>
    </row>
    <row r="157" spans="1:4" x14ac:dyDescent="0.2">
      <c r="A157" t="s">
        <v>1816</v>
      </c>
      <c r="B157" s="1" t="s">
        <v>1817</v>
      </c>
      <c r="C157">
        <v>20221021</v>
      </c>
      <c r="D157" t="s">
        <v>647</v>
      </c>
    </row>
    <row r="158" spans="1:4" x14ac:dyDescent="0.2">
      <c r="A158" t="s">
        <v>1818</v>
      </c>
      <c r="B158" s="1" t="s">
        <v>1819</v>
      </c>
      <c r="C158">
        <v>20221021</v>
      </c>
      <c r="D158" t="s">
        <v>647</v>
      </c>
    </row>
    <row r="159" spans="1:4" x14ac:dyDescent="0.2">
      <c r="A159" t="s">
        <v>1820</v>
      </c>
      <c r="B159" s="1" t="s">
        <v>1821</v>
      </c>
      <c r="C159">
        <v>20221021</v>
      </c>
      <c r="D159" t="s">
        <v>647</v>
      </c>
    </row>
    <row r="160" spans="1:4" x14ac:dyDescent="0.2">
      <c r="A160" t="s">
        <v>1822</v>
      </c>
      <c r="B160" s="1" t="s">
        <v>1823</v>
      </c>
      <c r="C160">
        <v>20221021</v>
      </c>
      <c r="D160" t="s">
        <v>647</v>
      </c>
    </row>
    <row r="161" spans="1:4" x14ac:dyDescent="0.2">
      <c r="A161" t="s">
        <v>1824</v>
      </c>
      <c r="B161" s="1" t="s">
        <v>1825</v>
      </c>
      <c r="C161">
        <v>20221021</v>
      </c>
      <c r="D161" t="s">
        <v>647</v>
      </c>
    </row>
    <row r="162" spans="1:4" x14ac:dyDescent="0.2">
      <c r="A162" t="s">
        <v>1826</v>
      </c>
      <c r="B162" s="1" t="s">
        <v>1827</v>
      </c>
      <c r="C162">
        <v>20221021</v>
      </c>
      <c r="D162" t="s">
        <v>647</v>
      </c>
    </row>
    <row r="163" spans="1:4" x14ac:dyDescent="0.2">
      <c r="A163" t="s">
        <v>1828</v>
      </c>
      <c r="B163" s="1" t="s">
        <v>1829</v>
      </c>
      <c r="C163">
        <v>20221021</v>
      </c>
      <c r="D163" t="s">
        <v>647</v>
      </c>
    </row>
    <row r="164" spans="1:4" x14ac:dyDescent="0.2">
      <c r="A164" t="s">
        <v>1830</v>
      </c>
      <c r="B164" s="1" t="s">
        <v>1831</v>
      </c>
      <c r="C164">
        <v>20221021</v>
      </c>
      <c r="D164" t="s">
        <v>647</v>
      </c>
    </row>
    <row r="165" spans="1:4" x14ac:dyDescent="0.2">
      <c r="A165" t="s">
        <v>1832</v>
      </c>
      <c r="B165" s="1" t="s">
        <v>1833</v>
      </c>
      <c r="C165">
        <v>20221021</v>
      </c>
      <c r="D165" t="s">
        <v>647</v>
      </c>
    </row>
    <row r="166" spans="1:4" x14ac:dyDescent="0.2">
      <c r="A166" t="s">
        <v>1834</v>
      </c>
      <c r="B166" s="1" t="s">
        <v>1835</v>
      </c>
      <c r="C166">
        <v>20221021</v>
      </c>
      <c r="D166" t="s">
        <v>647</v>
      </c>
    </row>
    <row r="167" spans="1:4" x14ac:dyDescent="0.2">
      <c r="A167" t="s">
        <v>1836</v>
      </c>
      <c r="B167">
        <v>74.298574237353293</v>
      </c>
      <c r="C167">
        <v>20221021</v>
      </c>
      <c r="D167" t="s">
        <v>647</v>
      </c>
    </row>
    <row r="168" spans="1:4" x14ac:dyDescent="0.2">
      <c r="A168" t="s">
        <v>1837</v>
      </c>
      <c r="B168">
        <v>84.208796681255507</v>
      </c>
      <c r="C168">
        <v>20221021</v>
      </c>
      <c r="D168" t="s">
        <v>647</v>
      </c>
    </row>
    <row r="169" spans="1:4" x14ac:dyDescent="0.2">
      <c r="A169" t="s">
        <v>1838</v>
      </c>
      <c r="B169" s="1" t="s">
        <v>1839</v>
      </c>
      <c r="C169">
        <v>20221021</v>
      </c>
      <c r="D169" t="s">
        <v>647</v>
      </c>
    </row>
    <row r="170" spans="1:4" x14ac:dyDescent="0.2">
      <c r="A170" t="s">
        <v>1840</v>
      </c>
      <c r="B170" s="1" t="s">
        <v>1841</v>
      </c>
      <c r="C170">
        <v>20221021</v>
      </c>
      <c r="D170" t="s">
        <v>647</v>
      </c>
    </row>
    <row r="171" spans="1:4" x14ac:dyDescent="0.2">
      <c r="A171" t="s">
        <v>1842</v>
      </c>
      <c r="B171" s="1" t="s">
        <v>1843</v>
      </c>
      <c r="C171">
        <v>20221021</v>
      </c>
      <c r="D171" t="s">
        <v>647</v>
      </c>
    </row>
    <row r="172" spans="1:4" x14ac:dyDescent="0.2">
      <c r="A172" t="s">
        <v>1334</v>
      </c>
      <c r="B172" s="1" t="s">
        <v>1335</v>
      </c>
      <c r="C172">
        <v>20221027</v>
      </c>
      <c r="D172" t="s">
        <v>456</v>
      </c>
    </row>
    <row r="173" spans="1:4" x14ac:dyDescent="0.2">
      <c r="A173" t="s">
        <v>1336</v>
      </c>
      <c r="B173">
        <v>44.735352795476402</v>
      </c>
      <c r="C173">
        <v>20221027</v>
      </c>
      <c r="D173" t="s">
        <v>456</v>
      </c>
    </row>
    <row r="174" spans="1:4" x14ac:dyDescent="0.2">
      <c r="A174" t="s">
        <v>1337</v>
      </c>
      <c r="B174">
        <v>84.577946500283403</v>
      </c>
      <c r="C174">
        <v>20221027</v>
      </c>
      <c r="D174" t="s">
        <v>456</v>
      </c>
    </row>
    <row r="175" spans="1:4" x14ac:dyDescent="0.2">
      <c r="A175" t="s">
        <v>1338</v>
      </c>
      <c r="B175" s="1" t="s">
        <v>1339</v>
      </c>
      <c r="C175">
        <v>20221027</v>
      </c>
      <c r="D175" t="s">
        <v>456</v>
      </c>
    </row>
    <row r="176" spans="1:4" x14ac:dyDescent="0.2">
      <c r="A176" t="s">
        <v>1340</v>
      </c>
      <c r="B176" s="1" t="s">
        <v>1341</v>
      </c>
      <c r="C176">
        <v>20221027</v>
      </c>
      <c r="D176" t="s">
        <v>456</v>
      </c>
    </row>
    <row r="177" spans="1:4" x14ac:dyDescent="0.2">
      <c r="A177" t="s">
        <v>1342</v>
      </c>
      <c r="B177" s="1" t="s">
        <v>1343</v>
      </c>
      <c r="C177">
        <v>20221027</v>
      </c>
      <c r="D177" t="s">
        <v>456</v>
      </c>
    </row>
    <row r="178" spans="1:4" x14ac:dyDescent="0.2">
      <c r="A178" t="s">
        <v>1344</v>
      </c>
      <c r="B178" s="1" t="s">
        <v>1345</v>
      </c>
      <c r="C178">
        <v>20221027</v>
      </c>
      <c r="D178" t="s">
        <v>456</v>
      </c>
    </row>
    <row r="179" spans="1:4" x14ac:dyDescent="0.2">
      <c r="A179" t="s">
        <v>1346</v>
      </c>
      <c r="B179" s="1" t="s">
        <v>1347</v>
      </c>
      <c r="C179">
        <v>20221027</v>
      </c>
      <c r="D179" t="s">
        <v>456</v>
      </c>
    </row>
    <row r="180" spans="1:4" x14ac:dyDescent="0.2">
      <c r="A180" t="s">
        <v>1348</v>
      </c>
      <c r="B180" s="1" t="s">
        <v>1349</v>
      </c>
      <c r="C180">
        <v>20221027</v>
      </c>
      <c r="D180" t="s">
        <v>456</v>
      </c>
    </row>
    <row r="181" spans="1:4" x14ac:dyDescent="0.2">
      <c r="A181" t="s">
        <v>1350</v>
      </c>
      <c r="B181" s="1" t="s">
        <v>1351</v>
      </c>
      <c r="C181">
        <v>20221027</v>
      </c>
      <c r="D181" t="s">
        <v>456</v>
      </c>
    </row>
    <row r="182" spans="1:4" x14ac:dyDescent="0.2">
      <c r="A182" t="s">
        <v>1352</v>
      </c>
      <c r="B182" s="1" t="s">
        <v>1353</v>
      </c>
      <c r="C182">
        <v>20221027</v>
      </c>
      <c r="D182" t="s">
        <v>456</v>
      </c>
    </row>
    <row r="183" spans="1:4" x14ac:dyDescent="0.2">
      <c r="A183" t="s">
        <v>1354</v>
      </c>
      <c r="B183" s="1" t="s">
        <v>1355</v>
      </c>
      <c r="C183">
        <v>20221027</v>
      </c>
      <c r="D183" t="s">
        <v>456</v>
      </c>
    </row>
    <row r="184" spans="1:4" x14ac:dyDescent="0.2">
      <c r="A184" t="s">
        <v>1356</v>
      </c>
      <c r="B184" s="1" t="s">
        <v>1357</v>
      </c>
      <c r="C184">
        <v>20221027</v>
      </c>
      <c r="D184" t="s">
        <v>456</v>
      </c>
    </row>
    <row r="185" spans="1:4" x14ac:dyDescent="0.2">
      <c r="A185" t="s">
        <v>1358</v>
      </c>
      <c r="B185" s="1" t="s">
        <v>1359</v>
      </c>
      <c r="C185">
        <v>20221027</v>
      </c>
      <c r="D185" t="s">
        <v>456</v>
      </c>
    </row>
    <row r="186" spans="1:4" x14ac:dyDescent="0.2">
      <c r="A186" t="s">
        <v>1360</v>
      </c>
      <c r="B186" s="1" t="s">
        <v>1361</v>
      </c>
      <c r="C186">
        <v>20221027</v>
      </c>
      <c r="D186" t="s">
        <v>456</v>
      </c>
    </row>
    <row r="187" spans="1:4" x14ac:dyDescent="0.2">
      <c r="A187" t="s">
        <v>1362</v>
      </c>
      <c r="B187" s="1" t="s">
        <v>1363</v>
      </c>
      <c r="C187">
        <v>20221027</v>
      </c>
      <c r="D187" t="s">
        <v>456</v>
      </c>
    </row>
    <row r="188" spans="1:4" x14ac:dyDescent="0.2">
      <c r="A188" t="s">
        <v>1364</v>
      </c>
      <c r="B188" s="1" t="s">
        <v>1365</v>
      </c>
      <c r="C188">
        <v>20221027</v>
      </c>
      <c r="D188" t="s">
        <v>456</v>
      </c>
    </row>
    <row r="189" spans="1:4" x14ac:dyDescent="0.2">
      <c r="A189" t="s">
        <v>1366</v>
      </c>
      <c r="B189" s="1" t="s">
        <v>1367</v>
      </c>
      <c r="C189">
        <v>20221027</v>
      </c>
      <c r="D189" t="s">
        <v>456</v>
      </c>
    </row>
    <row r="190" spans="1:4" x14ac:dyDescent="0.2">
      <c r="A190" t="s">
        <v>1368</v>
      </c>
      <c r="B190" s="1" t="s">
        <v>1369</v>
      </c>
      <c r="C190">
        <v>20221027</v>
      </c>
      <c r="D190" t="s">
        <v>456</v>
      </c>
    </row>
    <row r="191" spans="1:4" x14ac:dyDescent="0.2">
      <c r="A191" t="s">
        <v>1370</v>
      </c>
      <c r="B191" s="1" t="s">
        <v>1371</v>
      </c>
      <c r="C191">
        <v>20221027</v>
      </c>
      <c r="D191" t="s">
        <v>456</v>
      </c>
    </row>
    <row r="192" spans="1:4" x14ac:dyDescent="0.2">
      <c r="A192" t="s">
        <v>1372</v>
      </c>
      <c r="B192" s="1" t="s">
        <v>1373</v>
      </c>
      <c r="C192">
        <v>20221027</v>
      </c>
      <c r="D192" t="s">
        <v>456</v>
      </c>
    </row>
    <row r="193" spans="1:4" x14ac:dyDescent="0.2">
      <c r="A193" t="s">
        <v>1374</v>
      </c>
      <c r="B193" s="1" t="s">
        <v>1375</v>
      </c>
      <c r="C193">
        <v>20221027</v>
      </c>
      <c r="D193" t="s">
        <v>456</v>
      </c>
    </row>
    <row r="194" spans="1:4" x14ac:dyDescent="0.2">
      <c r="A194" t="s">
        <v>1376</v>
      </c>
      <c r="B194" s="1" t="s">
        <v>1377</v>
      </c>
      <c r="C194">
        <v>20221027</v>
      </c>
      <c r="D194" t="s">
        <v>456</v>
      </c>
    </row>
    <row r="195" spans="1:4" x14ac:dyDescent="0.2">
      <c r="A195" t="s">
        <v>1378</v>
      </c>
      <c r="B195" s="1" t="s">
        <v>1379</v>
      </c>
      <c r="C195">
        <v>20221027</v>
      </c>
      <c r="D195" t="s">
        <v>456</v>
      </c>
    </row>
    <row r="196" spans="1:4" x14ac:dyDescent="0.2">
      <c r="A196" t="s">
        <v>1380</v>
      </c>
      <c r="B196" s="1" t="s">
        <v>1381</v>
      </c>
      <c r="C196">
        <v>20221027</v>
      </c>
      <c r="D196" t="s">
        <v>456</v>
      </c>
    </row>
    <row r="197" spans="1:4" x14ac:dyDescent="0.2">
      <c r="A197" t="s">
        <v>1382</v>
      </c>
      <c r="B197" s="1" t="s">
        <v>1383</v>
      </c>
      <c r="C197">
        <v>20221027</v>
      </c>
      <c r="D197" t="s">
        <v>456</v>
      </c>
    </row>
    <row r="198" spans="1:4" x14ac:dyDescent="0.2">
      <c r="A198" t="s">
        <v>1384</v>
      </c>
      <c r="B198" s="1" t="s">
        <v>1385</v>
      </c>
      <c r="C198">
        <v>20221027</v>
      </c>
      <c r="D198" t="s">
        <v>456</v>
      </c>
    </row>
    <row r="199" spans="1:4" x14ac:dyDescent="0.2">
      <c r="A199" t="s">
        <v>1386</v>
      </c>
      <c r="B199" s="1" t="s">
        <v>1387</v>
      </c>
      <c r="C199">
        <v>20221027</v>
      </c>
      <c r="D199" t="s">
        <v>456</v>
      </c>
    </row>
    <row r="200" spans="1:4" x14ac:dyDescent="0.2">
      <c r="A200" t="s">
        <v>1388</v>
      </c>
      <c r="B200">
        <v>56.126211913351199</v>
      </c>
      <c r="C200">
        <v>20221027</v>
      </c>
      <c r="D200" t="s">
        <v>456</v>
      </c>
    </row>
    <row r="201" spans="1:4" x14ac:dyDescent="0.2">
      <c r="A201" t="s">
        <v>1389</v>
      </c>
      <c r="B201" s="1" t="s">
        <v>1390</v>
      </c>
      <c r="C201">
        <v>20221027</v>
      </c>
      <c r="D201" t="s">
        <v>456</v>
      </c>
    </row>
    <row r="202" spans="1:4" x14ac:dyDescent="0.2">
      <c r="A202" t="s">
        <v>1391</v>
      </c>
      <c r="B202" s="1" t="s">
        <v>1392</v>
      </c>
      <c r="C202">
        <v>20221027</v>
      </c>
      <c r="D202" t="s">
        <v>456</v>
      </c>
    </row>
    <row r="203" spans="1:4" x14ac:dyDescent="0.2">
      <c r="A203" t="s">
        <v>1393</v>
      </c>
      <c r="B203">
        <v>60.7672797184416</v>
      </c>
      <c r="C203">
        <v>20221027</v>
      </c>
      <c r="D203" t="s">
        <v>456</v>
      </c>
    </row>
    <row r="204" spans="1:4" x14ac:dyDescent="0.2">
      <c r="A204" t="s">
        <v>1394</v>
      </c>
      <c r="B204" s="1" t="s">
        <v>1395</v>
      </c>
      <c r="C204">
        <v>20221027</v>
      </c>
      <c r="D204" t="s">
        <v>456</v>
      </c>
    </row>
    <row r="205" spans="1:4" x14ac:dyDescent="0.2">
      <c r="A205" t="s">
        <v>1396</v>
      </c>
      <c r="B205" s="1" t="s">
        <v>1397</v>
      </c>
      <c r="C205">
        <v>20221027</v>
      </c>
      <c r="D205" t="s">
        <v>456</v>
      </c>
    </row>
    <row r="206" spans="1:4" x14ac:dyDescent="0.2">
      <c r="A206" t="s">
        <v>1398</v>
      </c>
      <c r="B206" s="1" t="s">
        <v>1399</v>
      </c>
      <c r="C206">
        <v>20221027</v>
      </c>
      <c r="D206" t="s">
        <v>456</v>
      </c>
    </row>
    <row r="207" spans="1:4" x14ac:dyDescent="0.2">
      <c r="A207" t="s">
        <v>1400</v>
      </c>
      <c r="B207" s="1" t="s">
        <v>1401</v>
      </c>
      <c r="C207">
        <v>20221027</v>
      </c>
      <c r="D207" t="s">
        <v>456</v>
      </c>
    </row>
    <row r="208" spans="1:4" x14ac:dyDescent="0.2">
      <c r="A208" t="s">
        <v>1402</v>
      </c>
      <c r="B208" s="1" t="s">
        <v>1403</v>
      </c>
      <c r="C208">
        <v>20221027</v>
      </c>
      <c r="D208" t="s">
        <v>456</v>
      </c>
    </row>
    <row r="209" spans="1:4" x14ac:dyDescent="0.2">
      <c r="A209" t="s">
        <v>1404</v>
      </c>
      <c r="B209" s="1" t="s">
        <v>1405</v>
      </c>
      <c r="C209">
        <v>20221103</v>
      </c>
      <c r="D209" t="s">
        <v>456</v>
      </c>
    </row>
    <row r="210" spans="1:4" x14ac:dyDescent="0.2">
      <c r="A210" t="s">
        <v>1406</v>
      </c>
      <c r="B210" s="1" t="s">
        <v>1407</v>
      </c>
      <c r="C210">
        <v>20221103</v>
      </c>
      <c r="D210" t="s">
        <v>456</v>
      </c>
    </row>
    <row r="211" spans="1:4" x14ac:dyDescent="0.2">
      <c r="A211" t="s">
        <v>1408</v>
      </c>
      <c r="B211" s="1" t="s">
        <v>1409</v>
      </c>
      <c r="C211">
        <v>20221103</v>
      </c>
      <c r="D211" t="s">
        <v>456</v>
      </c>
    </row>
    <row r="212" spans="1:4" x14ac:dyDescent="0.2">
      <c r="A212" t="s">
        <v>1410</v>
      </c>
      <c r="B212" s="1" t="s">
        <v>1411</v>
      </c>
      <c r="C212">
        <v>20221103</v>
      </c>
      <c r="D212" t="s">
        <v>456</v>
      </c>
    </row>
    <row r="213" spans="1:4" x14ac:dyDescent="0.2">
      <c r="A213" t="s">
        <v>1412</v>
      </c>
      <c r="B213" s="1" t="s">
        <v>1413</v>
      </c>
      <c r="C213">
        <v>20221103</v>
      </c>
      <c r="D213" t="s">
        <v>456</v>
      </c>
    </row>
    <row r="214" spans="1:4" x14ac:dyDescent="0.2">
      <c r="A214" t="s">
        <v>1414</v>
      </c>
      <c r="B214" s="1" t="s">
        <v>1415</v>
      </c>
      <c r="C214">
        <v>20221103</v>
      </c>
      <c r="D214" t="s">
        <v>456</v>
      </c>
    </row>
    <row r="215" spans="1:4" x14ac:dyDescent="0.2">
      <c r="A215" t="s">
        <v>1416</v>
      </c>
      <c r="B215" s="1" t="s">
        <v>1417</v>
      </c>
      <c r="C215">
        <v>20221103</v>
      </c>
      <c r="D215" t="s">
        <v>456</v>
      </c>
    </row>
    <row r="216" spans="1:4" x14ac:dyDescent="0.2">
      <c r="A216" t="s">
        <v>1418</v>
      </c>
      <c r="B216" s="1" t="s">
        <v>1419</v>
      </c>
      <c r="C216">
        <v>20221103</v>
      </c>
      <c r="D216" t="s">
        <v>456</v>
      </c>
    </row>
    <row r="217" spans="1:4" x14ac:dyDescent="0.2">
      <c r="A217" t="s">
        <v>1420</v>
      </c>
      <c r="B217" s="1" t="s">
        <v>1421</v>
      </c>
      <c r="C217">
        <v>20221103</v>
      </c>
      <c r="D217" t="s">
        <v>456</v>
      </c>
    </row>
    <row r="218" spans="1:4" x14ac:dyDescent="0.2">
      <c r="A218" t="s">
        <v>1844</v>
      </c>
      <c r="B218" s="1" t="s">
        <v>1845</v>
      </c>
      <c r="C218">
        <v>20221103</v>
      </c>
      <c r="D218" t="s">
        <v>647</v>
      </c>
    </row>
    <row r="219" spans="1:4" x14ac:dyDescent="0.2">
      <c r="A219" t="s">
        <v>1846</v>
      </c>
      <c r="B219" s="1" t="s">
        <v>1847</v>
      </c>
      <c r="C219">
        <v>20221103</v>
      </c>
      <c r="D219" t="s">
        <v>647</v>
      </c>
    </row>
    <row r="220" spans="1:4" x14ac:dyDescent="0.2">
      <c r="A220" t="s">
        <v>1848</v>
      </c>
      <c r="B220">
        <v>62.720728542748297</v>
      </c>
      <c r="C220">
        <v>20221103</v>
      </c>
      <c r="D220" t="s">
        <v>647</v>
      </c>
    </row>
    <row r="221" spans="1:4" x14ac:dyDescent="0.2">
      <c r="A221" t="s">
        <v>1849</v>
      </c>
      <c r="B221" s="1" t="s">
        <v>1850</v>
      </c>
      <c r="C221">
        <v>20221103</v>
      </c>
      <c r="D221" t="s">
        <v>647</v>
      </c>
    </row>
    <row r="222" spans="1:4" x14ac:dyDescent="0.2">
      <c r="A222" t="s">
        <v>1851</v>
      </c>
      <c r="B222" s="1" t="s">
        <v>1852</v>
      </c>
      <c r="C222">
        <v>20221103</v>
      </c>
      <c r="D222" t="s">
        <v>647</v>
      </c>
    </row>
    <row r="223" spans="1:4" x14ac:dyDescent="0.2">
      <c r="A223" t="s">
        <v>1853</v>
      </c>
      <c r="B223" s="1" t="s">
        <v>1854</v>
      </c>
      <c r="C223">
        <v>20221103</v>
      </c>
      <c r="D223" t="s">
        <v>647</v>
      </c>
    </row>
    <row r="224" spans="1:4" x14ac:dyDescent="0.2">
      <c r="A224" t="s">
        <v>1855</v>
      </c>
      <c r="B224" s="1" t="s">
        <v>1856</v>
      </c>
      <c r="C224">
        <v>20221103</v>
      </c>
      <c r="D224" t="s">
        <v>647</v>
      </c>
    </row>
    <row r="225" spans="1:4" x14ac:dyDescent="0.2">
      <c r="A225" t="s">
        <v>1857</v>
      </c>
      <c r="B225">
        <v>76.865209990231094</v>
      </c>
      <c r="C225">
        <v>20221103</v>
      </c>
      <c r="D225" t="s">
        <v>647</v>
      </c>
    </row>
    <row r="226" spans="1:4" x14ac:dyDescent="0.2">
      <c r="A226" t="s">
        <v>1858</v>
      </c>
      <c r="B226" s="1" t="s">
        <v>1859</v>
      </c>
      <c r="C226">
        <v>20221103</v>
      </c>
      <c r="D226" t="s">
        <v>647</v>
      </c>
    </row>
    <row r="227" spans="1:4" x14ac:dyDescent="0.2">
      <c r="A227" t="s">
        <v>1860</v>
      </c>
      <c r="B227" s="1" t="s">
        <v>1861</v>
      </c>
      <c r="C227">
        <v>20221103</v>
      </c>
      <c r="D227" t="s">
        <v>647</v>
      </c>
    </row>
    <row r="228" spans="1:4" x14ac:dyDescent="0.2">
      <c r="A228" t="s">
        <v>1862</v>
      </c>
      <c r="B228">
        <v>76.885975846991897</v>
      </c>
      <c r="C228">
        <v>20221103</v>
      </c>
      <c r="D228" t="s">
        <v>647</v>
      </c>
    </row>
    <row r="229" spans="1:4" x14ac:dyDescent="0.2">
      <c r="A229" t="s">
        <v>1863</v>
      </c>
      <c r="B229" s="1" t="s">
        <v>1864</v>
      </c>
      <c r="C229">
        <v>20221103</v>
      </c>
      <c r="D229" t="s">
        <v>647</v>
      </c>
    </row>
    <row r="230" spans="1:4" x14ac:dyDescent="0.2">
      <c r="A230" t="s">
        <v>1865</v>
      </c>
      <c r="B230" s="1" t="s">
        <v>1866</v>
      </c>
      <c r="C230">
        <v>20221103</v>
      </c>
      <c r="D230" t="s">
        <v>647</v>
      </c>
    </row>
    <row r="231" spans="1:4" x14ac:dyDescent="0.2">
      <c r="A231" t="s">
        <v>1867</v>
      </c>
      <c r="B231" s="1" t="s">
        <v>1868</v>
      </c>
      <c r="C231">
        <v>20221103</v>
      </c>
      <c r="D231" t="s">
        <v>647</v>
      </c>
    </row>
    <row r="232" spans="1:4" x14ac:dyDescent="0.2">
      <c r="A232" t="s">
        <v>1869</v>
      </c>
      <c r="B232" s="1" t="s">
        <v>1870</v>
      </c>
      <c r="C232">
        <v>20221103</v>
      </c>
      <c r="D232" t="s">
        <v>647</v>
      </c>
    </row>
    <row r="233" spans="1:4" x14ac:dyDescent="0.2">
      <c r="A233" t="s">
        <v>1871</v>
      </c>
      <c r="B233" s="1" t="s">
        <v>1872</v>
      </c>
      <c r="C233">
        <v>20221103</v>
      </c>
      <c r="D233" t="s">
        <v>647</v>
      </c>
    </row>
    <row r="234" spans="1:4" x14ac:dyDescent="0.2">
      <c r="A234" t="s">
        <v>1873</v>
      </c>
      <c r="B234">
        <v>62.7803806433201</v>
      </c>
      <c r="C234">
        <v>20221103</v>
      </c>
      <c r="D234" t="s">
        <v>647</v>
      </c>
    </row>
    <row r="235" spans="1:4" x14ac:dyDescent="0.2">
      <c r="A235" t="s">
        <v>1874</v>
      </c>
      <c r="B235" s="1" t="s">
        <v>1875</v>
      </c>
      <c r="C235">
        <v>20221103</v>
      </c>
      <c r="D235" t="s">
        <v>647</v>
      </c>
    </row>
    <row r="236" spans="1:4" x14ac:dyDescent="0.2">
      <c r="A236" t="s">
        <v>1876</v>
      </c>
      <c r="B236" s="1" t="s">
        <v>1877</v>
      </c>
      <c r="C236">
        <v>20221103</v>
      </c>
      <c r="D236" t="s">
        <v>647</v>
      </c>
    </row>
    <row r="237" spans="1:4" x14ac:dyDescent="0.2">
      <c r="A237" t="s">
        <v>1878</v>
      </c>
      <c r="B237" s="1" t="s">
        <v>1879</v>
      </c>
      <c r="C237">
        <v>20221103</v>
      </c>
      <c r="D237" t="s">
        <v>647</v>
      </c>
    </row>
    <row r="238" spans="1:4" x14ac:dyDescent="0.2">
      <c r="A238" t="s">
        <v>1880</v>
      </c>
      <c r="B238" s="1" t="s">
        <v>1881</v>
      </c>
      <c r="C238">
        <v>20221103</v>
      </c>
      <c r="D238" t="s">
        <v>647</v>
      </c>
    </row>
    <row r="239" spans="1:4" x14ac:dyDescent="0.2">
      <c r="A239" t="s">
        <v>1882</v>
      </c>
      <c r="B239" s="1" t="s">
        <v>1883</v>
      </c>
      <c r="C239">
        <v>20221103</v>
      </c>
      <c r="D239" t="s">
        <v>647</v>
      </c>
    </row>
    <row r="240" spans="1:4" x14ac:dyDescent="0.2">
      <c r="A240" t="s">
        <v>1884</v>
      </c>
      <c r="B240" s="1" t="s">
        <v>1885</v>
      </c>
      <c r="C240">
        <v>20221103</v>
      </c>
      <c r="D240" t="s">
        <v>647</v>
      </c>
    </row>
    <row r="241" spans="1:4" x14ac:dyDescent="0.2">
      <c r="A241" t="s">
        <v>1886</v>
      </c>
      <c r="B241" s="1" t="s">
        <v>1887</v>
      </c>
      <c r="C241">
        <v>20221103</v>
      </c>
      <c r="D241" t="s">
        <v>647</v>
      </c>
    </row>
    <row r="242" spans="1:4" x14ac:dyDescent="0.2">
      <c r="A242" t="s">
        <v>1888</v>
      </c>
      <c r="B242" s="1" t="s">
        <v>1889</v>
      </c>
      <c r="C242">
        <v>20221103</v>
      </c>
      <c r="D242" t="s">
        <v>647</v>
      </c>
    </row>
    <row r="243" spans="1:4" x14ac:dyDescent="0.2">
      <c r="A243" t="s">
        <v>1890</v>
      </c>
      <c r="B243" s="1" t="s">
        <v>1891</v>
      </c>
      <c r="C243">
        <v>20221103</v>
      </c>
      <c r="D243" t="s">
        <v>647</v>
      </c>
    </row>
    <row r="244" spans="1:4" x14ac:dyDescent="0.2">
      <c r="A244" t="s">
        <v>1892</v>
      </c>
      <c r="B244" s="1" t="s">
        <v>1893</v>
      </c>
      <c r="C244">
        <v>20221103</v>
      </c>
      <c r="D244" t="s">
        <v>647</v>
      </c>
    </row>
    <row r="245" spans="1:4" x14ac:dyDescent="0.2">
      <c r="A245" t="s">
        <v>1894</v>
      </c>
      <c r="B245" s="1" t="s">
        <v>1895</v>
      </c>
      <c r="C245">
        <v>20221103</v>
      </c>
      <c r="D245" t="s">
        <v>647</v>
      </c>
    </row>
    <row r="246" spans="1:4" x14ac:dyDescent="0.2">
      <c r="A246" t="s">
        <v>1896</v>
      </c>
      <c r="B246" s="1" t="s">
        <v>1897</v>
      </c>
      <c r="C246">
        <v>20221103</v>
      </c>
      <c r="D246" t="s">
        <v>647</v>
      </c>
    </row>
    <row r="247" spans="1:4" x14ac:dyDescent="0.2">
      <c r="A247" t="s">
        <v>1898</v>
      </c>
      <c r="B247" s="1" t="s">
        <v>1899</v>
      </c>
      <c r="C247">
        <v>20221103</v>
      </c>
      <c r="D247" t="s">
        <v>647</v>
      </c>
    </row>
    <row r="248" spans="1:4" x14ac:dyDescent="0.2">
      <c r="A248" t="s">
        <v>1900</v>
      </c>
      <c r="B248" s="1" t="s">
        <v>1901</v>
      </c>
      <c r="C248">
        <v>20221103</v>
      </c>
      <c r="D248" t="s">
        <v>647</v>
      </c>
    </row>
    <row r="249" spans="1:4" x14ac:dyDescent="0.2">
      <c r="A249" t="s">
        <v>1902</v>
      </c>
      <c r="B249" s="1" t="s">
        <v>1903</v>
      </c>
      <c r="C249">
        <v>20221103</v>
      </c>
      <c r="D249" t="s">
        <v>647</v>
      </c>
    </row>
    <row r="250" spans="1:4" x14ac:dyDescent="0.2">
      <c r="A250" t="s">
        <v>1904</v>
      </c>
      <c r="B250" s="1" t="s">
        <v>1905</v>
      </c>
      <c r="C250">
        <v>20221103</v>
      </c>
      <c r="D250" t="s">
        <v>647</v>
      </c>
    </row>
    <row r="251" spans="1:4" x14ac:dyDescent="0.2">
      <c r="A251" t="s">
        <v>1906</v>
      </c>
      <c r="B251" s="1" t="s">
        <v>1907</v>
      </c>
      <c r="C251">
        <v>20221103</v>
      </c>
      <c r="D251" t="s">
        <v>647</v>
      </c>
    </row>
    <row r="252" spans="1:4" x14ac:dyDescent="0.2">
      <c r="A252" t="s">
        <v>1908</v>
      </c>
      <c r="B252">
        <v>90.360747886693204</v>
      </c>
      <c r="C252">
        <v>20221103</v>
      </c>
      <c r="D252" t="s">
        <v>647</v>
      </c>
    </row>
    <row r="253" spans="1:4" x14ac:dyDescent="0.2">
      <c r="A253" t="s">
        <v>1909</v>
      </c>
      <c r="B253" s="1" t="s">
        <v>1910</v>
      </c>
      <c r="C253">
        <v>20221103</v>
      </c>
      <c r="D253" t="s">
        <v>647</v>
      </c>
    </row>
    <row r="254" spans="1:4" x14ac:dyDescent="0.2">
      <c r="A254" t="s">
        <v>1911</v>
      </c>
      <c r="B254" s="1" t="s">
        <v>1912</v>
      </c>
      <c r="C254">
        <v>20221103</v>
      </c>
      <c r="D254" t="s">
        <v>647</v>
      </c>
    </row>
    <row r="255" spans="1:4" x14ac:dyDescent="0.2">
      <c r="A255" t="s">
        <v>1913</v>
      </c>
      <c r="B255" s="1" t="s">
        <v>1914</v>
      </c>
      <c r="C255">
        <v>20221103</v>
      </c>
      <c r="D255" t="s">
        <v>647</v>
      </c>
    </row>
    <row r="256" spans="1:4" x14ac:dyDescent="0.2">
      <c r="A256" t="s">
        <v>1915</v>
      </c>
      <c r="B256" s="1" t="s">
        <v>1916</v>
      </c>
      <c r="C256">
        <v>20221103</v>
      </c>
      <c r="D256" t="s">
        <v>647</v>
      </c>
    </row>
    <row r="257" spans="1:4" x14ac:dyDescent="0.2">
      <c r="A257" t="s">
        <v>1917</v>
      </c>
      <c r="B257" s="1" t="s">
        <v>1918</v>
      </c>
      <c r="C257">
        <v>20221103</v>
      </c>
      <c r="D257" t="s">
        <v>647</v>
      </c>
    </row>
    <row r="258" spans="1:4" x14ac:dyDescent="0.2">
      <c r="A258" t="s">
        <v>1919</v>
      </c>
      <c r="B258" s="1" t="s">
        <v>1920</v>
      </c>
      <c r="C258">
        <v>20221103</v>
      </c>
      <c r="D258" t="s">
        <v>647</v>
      </c>
    </row>
    <row r="259" spans="1:4" x14ac:dyDescent="0.2">
      <c r="A259" t="s">
        <v>1422</v>
      </c>
      <c r="B259">
        <v>62.041228003938897</v>
      </c>
      <c r="C259">
        <v>20230728</v>
      </c>
      <c r="D259" t="s">
        <v>1423</v>
      </c>
    </row>
    <row r="260" spans="1:4" x14ac:dyDescent="0.2">
      <c r="A260" t="s">
        <v>1424</v>
      </c>
      <c r="B260" s="1" t="s">
        <v>1425</v>
      </c>
      <c r="C260">
        <v>20230728</v>
      </c>
      <c r="D260" t="s">
        <v>1423</v>
      </c>
    </row>
    <row r="261" spans="1:4" x14ac:dyDescent="0.2">
      <c r="A261" t="s">
        <v>1426</v>
      </c>
      <c r="B261" s="1" t="s">
        <v>1427</v>
      </c>
      <c r="C261">
        <v>20230728</v>
      </c>
      <c r="D261" t="s">
        <v>1423</v>
      </c>
    </row>
    <row r="262" spans="1:4" x14ac:dyDescent="0.2">
      <c r="A262" t="s">
        <v>1428</v>
      </c>
      <c r="B262">
        <v>67.848338745553207</v>
      </c>
      <c r="C262">
        <v>20230728</v>
      </c>
      <c r="D262" t="s">
        <v>1423</v>
      </c>
    </row>
    <row r="263" spans="1:4" x14ac:dyDescent="0.2">
      <c r="A263" t="s">
        <v>1429</v>
      </c>
      <c r="B263" s="1" t="s">
        <v>1430</v>
      </c>
      <c r="C263">
        <v>20230728</v>
      </c>
      <c r="D263" t="s">
        <v>1423</v>
      </c>
    </row>
    <row r="264" spans="1:4" x14ac:dyDescent="0.2">
      <c r="A264" t="s">
        <v>1431</v>
      </c>
      <c r="B264" s="1" t="s">
        <v>1432</v>
      </c>
      <c r="C264">
        <v>20230728</v>
      </c>
      <c r="D264" t="s">
        <v>1423</v>
      </c>
    </row>
    <row r="265" spans="1:4" x14ac:dyDescent="0.2">
      <c r="A265" t="s">
        <v>1433</v>
      </c>
      <c r="B265" s="1" t="s">
        <v>1434</v>
      </c>
      <c r="C265">
        <v>20230728</v>
      </c>
      <c r="D265" t="s">
        <v>1423</v>
      </c>
    </row>
    <row r="266" spans="1:4" x14ac:dyDescent="0.2">
      <c r="A266" t="s">
        <v>1435</v>
      </c>
      <c r="B266" s="1" t="s">
        <v>1436</v>
      </c>
      <c r="C266">
        <v>20230728</v>
      </c>
      <c r="D266" t="s">
        <v>1423</v>
      </c>
    </row>
    <row r="267" spans="1:4" x14ac:dyDescent="0.2">
      <c r="A267" t="s">
        <v>1437</v>
      </c>
      <c r="B267" s="1" t="s">
        <v>1438</v>
      </c>
      <c r="C267">
        <v>20230728</v>
      </c>
      <c r="D267" t="s">
        <v>1423</v>
      </c>
    </row>
    <row r="268" spans="1:4" x14ac:dyDescent="0.2">
      <c r="A268" t="s">
        <v>1439</v>
      </c>
      <c r="B268" s="1" t="s">
        <v>1440</v>
      </c>
      <c r="C268">
        <v>20230728</v>
      </c>
      <c r="D268" t="s">
        <v>1423</v>
      </c>
    </row>
    <row r="269" spans="1:4" x14ac:dyDescent="0.2">
      <c r="A269" t="s">
        <v>1441</v>
      </c>
      <c r="B269" s="1" t="s">
        <v>1442</v>
      </c>
      <c r="C269">
        <v>20230728</v>
      </c>
      <c r="D269" t="s">
        <v>1423</v>
      </c>
    </row>
    <row r="270" spans="1:4" x14ac:dyDescent="0.2">
      <c r="A270" t="s">
        <v>1443</v>
      </c>
      <c r="B270" s="1" t="s">
        <v>1444</v>
      </c>
      <c r="C270">
        <v>20230728</v>
      </c>
      <c r="D270" t="s">
        <v>1423</v>
      </c>
    </row>
    <row r="271" spans="1:4" x14ac:dyDescent="0.2">
      <c r="A271" t="s">
        <v>1445</v>
      </c>
      <c r="B271" s="1" t="s">
        <v>1446</v>
      </c>
      <c r="C271">
        <v>20230728</v>
      </c>
      <c r="D271" t="s">
        <v>1423</v>
      </c>
    </row>
    <row r="272" spans="1:4" x14ac:dyDescent="0.2">
      <c r="A272" t="s">
        <v>1447</v>
      </c>
      <c r="B272" s="1" t="s">
        <v>1448</v>
      </c>
      <c r="C272">
        <v>20230728</v>
      </c>
      <c r="D272" t="s">
        <v>1423</v>
      </c>
    </row>
    <row r="273" spans="1:4" x14ac:dyDescent="0.2">
      <c r="A273" t="s">
        <v>1449</v>
      </c>
      <c r="B273" s="1" t="s">
        <v>1450</v>
      </c>
      <c r="C273">
        <v>20230728</v>
      </c>
      <c r="D273" t="s">
        <v>1423</v>
      </c>
    </row>
    <row r="274" spans="1:4" x14ac:dyDescent="0.2">
      <c r="A274" t="s">
        <v>1451</v>
      </c>
      <c r="B274" s="1" t="s">
        <v>1452</v>
      </c>
      <c r="C274">
        <v>20230728</v>
      </c>
      <c r="D274" t="s">
        <v>1423</v>
      </c>
    </row>
    <row r="275" spans="1:4" x14ac:dyDescent="0.2">
      <c r="A275" t="s">
        <v>1453</v>
      </c>
      <c r="B275" s="1" t="s">
        <v>1454</v>
      </c>
      <c r="C275">
        <v>20230728</v>
      </c>
      <c r="D275" t="s">
        <v>1423</v>
      </c>
    </row>
    <row r="276" spans="1:4" x14ac:dyDescent="0.2">
      <c r="A276" t="s">
        <v>1455</v>
      </c>
      <c r="B276" s="1" t="s">
        <v>1456</v>
      </c>
      <c r="C276">
        <v>20230728</v>
      </c>
      <c r="D276" t="s">
        <v>1423</v>
      </c>
    </row>
    <row r="277" spans="1:4" x14ac:dyDescent="0.2">
      <c r="A277" t="s">
        <v>1457</v>
      </c>
      <c r="B277" s="1" t="s">
        <v>1458</v>
      </c>
      <c r="C277">
        <v>20230728</v>
      </c>
      <c r="D277" t="s">
        <v>1423</v>
      </c>
    </row>
    <row r="278" spans="1:4" x14ac:dyDescent="0.2">
      <c r="A278" t="s">
        <v>1459</v>
      </c>
      <c r="B278" s="1" t="s">
        <v>1460</v>
      </c>
      <c r="C278">
        <v>20230728</v>
      </c>
      <c r="D278" t="s">
        <v>1423</v>
      </c>
    </row>
    <row r="279" spans="1:4" x14ac:dyDescent="0.2">
      <c r="A279" t="s">
        <v>1461</v>
      </c>
      <c r="B279" s="1" t="s">
        <v>1462</v>
      </c>
      <c r="C279">
        <v>20230728</v>
      </c>
      <c r="D279" t="s">
        <v>1423</v>
      </c>
    </row>
    <row r="280" spans="1:4" x14ac:dyDescent="0.2">
      <c r="A280" t="s">
        <v>1463</v>
      </c>
      <c r="B280" s="1" t="s">
        <v>1464</v>
      </c>
      <c r="C280">
        <v>20230728</v>
      </c>
      <c r="D280" t="s">
        <v>1423</v>
      </c>
    </row>
    <row r="281" spans="1:4" x14ac:dyDescent="0.2">
      <c r="A281" t="s">
        <v>1465</v>
      </c>
      <c r="B281" s="1" t="s">
        <v>1466</v>
      </c>
      <c r="C281">
        <v>20230728</v>
      </c>
      <c r="D281" t="s">
        <v>1423</v>
      </c>
    </row>
    <row r="282" spans="1:4" x14ac:dyDescent="0.2">
      <c r="A282" t="s">
        <v>1467</v>
      </c>
      <c r="B282" s="1" t="s">
        <v>1468</v>
      </c>
      <c r="C282">
        <v>20230728</v>
      </c>
      <c r="D282" t="s">
        <v>1423</v>
      </c>
    </row>
    <row r="283" spans="1:4" x14ac:dyDescent="0.2">
      <c r="A283" t="s">
        <v>1469</v>
      </c>
      <c r="B283" s="1" t="s">
        <v>1470</v>
      </c>
      <c r="C283">
        <v>20230728</v>
      </c>
      <c r="D283" t="s">
        <v>1423</v>
      </c>
    </row>
    <row r="284" spans="1:4" x14ac:dyDescent="0.2">
      <c r="A284" t="s">
        <v>1471</v>
      </c>
      <c r="B284" s="1" t="s">
        <v>1472</v>
      </c>
      <c r="C284">
        <v>20230728</v>
      </c>
      <c r="D284" t="s">
        <v>1423</v>
      </c>
    </row>
    <row r="285" spans="1:4" x14ac:dyDescent="0.2">
      <c r="A285" t="s">
        <v>1473</v>
      </c>
      <c r="B285">
        <v>87.899062135634694</v>
      </c>
      <c r="C285">
        <v>20230728</v>
      </c>
      <c r="D285" t="s">
        <v>1423</v>
      </c>
    </row>
    <row r="286" spans="1:4" x14ac:dyDescent="0.2">
      <c r="A286" t="s">
        <v>1474</v>
      </c>
      <c r="B286" s="1" t="s">
        <v>1475</v>
      </c>
      <c r="C286">
        <v>20230728</v>
      </c>
      <c r="D286" t="s">
        <v>1423</v>
      </c>
    </row>
    <row r="287" spans="1:4" x14ac:dyDescent="0.2">
      <c r="A287" t="s">
        <v>1476</v>
      </c>
      <c r="B287" s="1" t="s">
        <v>1477</v>
      </c>
      <c r="C287">
        <v>20230728</v>
      </c>
      <c r="D287" t="s">
        <v>1423</v>
      </c>
    </row>
    <row r="288" spans="1:4" x14ac:dyDescent="0.2">
      <c r="A288" t="s">
        <v>1478</v>
      </c>
      <c r="B288" s="1" t="s">
        <v>1479</v>
      </c>
      <c r="C288">
        <v>20230728</v>
      </c>
      <c r="D288" t="s">
        <v>1423</v>
      </c>
    </row>
    <row r="289" spans="1:4" x14ac:dyDescent="0.2">
      <c r="A289" t="s">
        <v>1480</v>
      </c>
      <c r="B289" s="1" t="s">
        <v>1481</v>
      </c>
      <c r="C289">
        <v>20230728</v>
      </c>
      <c r="D289" t="s">
        <v>1423</v>
      </c>
    </row>
    <row r="290" spans="1:4" x14ac:dyDescent="0.2">
      <c r="A290" t="s">
        <v>1482</v>
      </c>
      <c r="B290" s="1" t="s">
        <v>1483</v>
      </c>
      <c r="C290">
        <v>20230728</v>
      </c>
      <c r="D290" t="s">
        <v>1423</v>
      </c>
    </row>
    <row r="291" spans="1:4" x14ac:dyDescent="0.2">
      <c r="A291" t="s">
        <v>1484</v>
      </c>
      <c r="B291" s="1" t="s">
        <v>1485</v>
      </c>
      <c r="C291">
        <v>20230728</v>
      </c>
      <c r="D291" t="s">
        <v>1423</v>
      </c>
    </row>
    <row r="292" spans="1:4" x14ac:dyDescent="0.2">
      <c r="A292" t="s">
        <v>1486</v>
      </c>
      <c r="B292" s="1" t="s">
        <v>1487</v>
      </c>
      <c r="C292">
        <v>20230728</v>
      </c>
      <c r="D292" t="s">
        <v>1423</v>
      </c>
    </row>
    <row r="293" spans="1:4" x14ac:dyDescent="0.2">
      <c r="A293" t="s">
        <v>1488</v>
      </c>
      <c r="B293" s="1" t="s">
        <v>1489</v>
      </c>
      <c r="C293">
        <v>20230728</v>
      </c>
      <c r="D293" t="s">
        <v>1423</v>
      </c>
    </row>
    <row r="294" spans="1:4" x14ac:dyDescent="0.2">
      <c r="A294" t="s">
        <v>1490</v>
      </c>
      <c r="B294" s="1" t="s">
        <v>1491</v>
      </c>
      <c r="C294">
        <v>20230728</v>
      </c>
      <c r="D294" t="s">
        <v>1423</v>
      </c>
    </row>
    <row r="295" spans="1:4" x14ac:dyDescent="0.2">
      <c r="A295" t="s">
        <v>1529</v>
      </c>
      <c r="B295" s="1" t="s">
        <v>1530</v>
      </c>
      <c r="C295">
        <v>20230728</v>
      </c>
      <c r="D295" t="s">
        <v>224</v>
      </c>
    </row>
    <row r="296" spans="1:4" x14ac:dyDescent="0.2">
      <c r="A296" t="s">
        <v>1531</v>
      </c>
      <c r="B296" s="1" t="s">
        <v>1532</v>
      </c>
      <c r="C296">
        <v>20230728</v>
      </c>
      <c r="D296" t="s">
        <v>224</v>
      </c>
    </row>
    <row r="297" spans="1:4" x14ac:dyDescent="0.2">
      <c r="A297" t="s">
        <v>1533</v>
      </c>
      <c r="B297" s="1" t="s">
        <v>1534</v>
      </c>
      <c r="C297">
        <v>20230728</v>
      </c>
      <c r="D297" t="s">
        <v>224</v>
      </c>
    </row>
    <row r="298" spans="1:4" x14ac:dyDescent="0.2">
      <c r="A298" t="s">
        <v>1535</v>
      </c>
      <c r="B298" s="1" t="s">
        <v>1536</v>
      </c>
      <c r="C298">
        <v>20230728</v>
      </c>
      <c r="D298" t="s">
        <v>224</v>
      </c>
    </row>
    <row r="299" spans="1:4" x14ac:dyDescent="0.2">
      <c r="A299" t="s">
        <v>1537</v>
      </c>
      <c r="B299" s="1" t="s">
        <v>1538</v>
      </c>
      <c r="C299">
        <v>20230728</v>
      </c>
      <c r="D299" t="s">
        <v>224</v>
      </c>
    </row>
    <row r="300" spans="1:4" x14ac:dyDescent="0.2">
      <c r="A300" t="s">
        <v>1539</v>
      </c>
      <c r="B300" s="1" t="s">
        <v>1540</v>
      </c>
      <c r="C300">
        <v>20230728</v>
      </c>
      <c r="D300" t="s">
        <v>224</v>
      </c>
    </row>
    <row r="301" spans="1:4" x14ac:dyDescent="0.2">
      <c r="A301" t="s">
        <v>1541</v>
      </c>
      <c r="B301" s="1" t="s">
        <v>1542</v>
      </c>
      <c r="C301">
        <v>20230728</v>
      </c>
      <c r="D301" t="s">
        <v>224</v>
      </c>
    </row>
    <row r="302" spans="1:4" x14ac:dyDescent="0.2">
      <c r="A302" t="s">
        <v>1543</v>
      </c>
      <c r="B302">
        <v>51.660031757879999</v>
      </c>
      <c r="C302">
        <v>20230728</v>
      </c>
      <c r="D302" t="s">
        <v>224</v>
      </c>
    </row>
    <row r="303" spans="1:4" x14ac:dyDescent="0.2">
      <c r="A303" t="s">
        <v>1544</v>
      </c>
      <c r="B303" s="1" t="s">
        <v>1545</v>
      </c>
      <c r="C303">
        <v>20230728</v>
      </c>
      <c r="D303" t="s">
        <v>224</v>
      </c>
    </row>
    <row r="304" spans="1:4" x14ac:dyDescent="0.2">
      <c r="A304" t="s">
        <v>1546</v>
      </c>
      <c r="B304" s="1" t="s">
        <v>1547</v>
      </c>
      <c r="C304">
        <v>20230728</v>
      </c>
      <c r="D304" t="s">
        <v>224</v>
      </c>
    </row>
    <row r="305" spans="1:4" x14ac:dyDescent="0.2">
      <c r="A305" t="s">
        <v>1548</v>
      </c>
      <c r="B305">
        <v>46.692188000538799</v>
      </c>
      <c r="C305">
        <v>20230728</v>
      </c>
      <c r="D305" t="s">
        <v>224</v>
      </c>
    </row>
    <row r="306" spans="1:4" x14ac:dyDescent="0.2">
      <c r="A306" t="s">
        <v>1549</v>
      </c>
      <c r="B306" s="1" t="s">
        <v>1550</v>
      </c>
      <c r="C306">
        <v>20230728</v>
      </c>
      <c r="D306" t="s">
        <v>224</v>
      </c>
    </row>
    <row r="307" spans="1:4" x14ac:dyDescent="0.2">
      <c r="A307" t="s">
        <v>1551</v>
      </c>
      <c r="B307" s="1" t="s">
        <v>1552</v>
      </c>
      <c r="C307">
        <v>20230728</v>
      </c>
      <c r="D307" t="s">
        <v>224</v>
      </c>
    </row>
    <row r="308" spans="1:4" x14ac:dyDescent="0.2">
      <c r="A308" t="s">
        <v>1553</v>
      </c>
      <c r="B308" s="1" t="s">
        <v>1554</v>
      </c>
      <c r="C308">
        <v>20230728</v>
      </c>
      <c r="D308" t="s">
        <v>224</v>
      </c>
    </row>
    <row r="309" spans="1:4" x14ac:dyDescent="0.2">
      <c r="A309" t="s">
        <v>1555</v>
      </c>
      <c r="B309">
        <v>52.491727440305802</v>
      </c>
      <c r="C309">
        <v>20230728</v>
      </c>
      <c r="D309" t="s">
        <v>224</v>
      </c>
    </row>
    <row r="310" spans="1:4" x14ac:dyDescent="0.2">
      <c r="A310" t="s">
        <v>1556</v>
      </c>
      <c r="B310" s="1" t="s">
        <v>1557</v>
      </c>
      <c r="C310">
        <v>20230728</v>
      </c>
      <c r="D310" t="s">
        <v>224</v>
      </c>
    </row>
    <row r="311" spans="1:4" x14ac:dyDescent="0.2">
      <c r="A311" t="s">
        <v>1558</v>
      </c>
      <c r="B311" s="1" t="s">
        <v>1559</v>
      </c>
      <c r="C311">
        <v>20230728</v>
      </c>
      <c r="D311" t="s">
        <v>224</v>
      </c>
    </row>
    <row r="312" spans="1:4" x14ac:dyDescent="0.2">
      <c r="A312" t="s">
        <v>1560</v>
      </c>
      <c r="B312" s="1" t="s">
        <v>1561</v>
      </c>
      <c r="C312">
        <v>20230728</v>
      </c>
      <c r="D312" t="s">
        <v>224</v>
      </c>
    </row>
    <row r="313" spans="1:4" x14ac:dyDescent="0.2">
      <c r="A313" t="s">
        <v>1562</v>
      </c>
      <c r="B313">
        <v>40.885459690405703</v>
      </c>
      <c r="C313">
        <v>20230728</v>
      </c>
      <c r="D313" t="s">
        <v>224</v>
      </c>
    </row>
    <row r="314" spans="1:4" x14ac:dyDescent="0.2">
      <c r="A314" t="s">
        <v>1563</v>
      </c>
      <c r="B314" s="1" t="s">
        <v>1564</v>
      </c>
      <c r="C314">
        <v>20230728</v>
      </c>
      <c r="D314" t="s">
        <v>224</v>
      </c>
    </row>
    <row r="315" spans="1:4" x14ac:dyDescent="0.2">
      <c r="A315" t="s">
        <v>1565</v>
      </c>
      <c r="B315" s="1" t="s">
        <v>1566</v>
      </c>
      <c r="C315">
        <v>20230728</v>
      </c>
      <c r="D315" t="s">
        <v>224</v>
      </c>
    </row>
    <row r="316" spans="1:4" x14ac:dyDescent="0.2">
      <c r="A316" t="s">
        <v>1492</v>
      </c>
      <c r="B316" s="1" t="s">
        <v>1493</v>
      </c>
      <c r="C316">
        <v>20230809</v>
      </c>
      <c r="D316" t="s">
        <v>1423</v>
      </c>
    </row>
    <row r="317" spans="1:4" x14ac:dyDescent="0.2">
      <c r="A317" t="s">
        <v>1494</v>
      </c>
      <c r="B317" s="1" t="s">
        <v>1495</v>
      </c>
      <c r="C317">
        <v>20230809</v>
      </c>
      <c r="D317" t="s">
        <v>1423</v>
      </c>
    </row>
    <row r="318" spans="1:4" x14ac:dyDescent="0.2">
      <c r="A318" t="s">
        <v>1496</v>
      </c>
      <c r="B318" s="1" t="s">
        <v>1497</v>
      </c>
      <c r="C318">
        <v>20230809</v>
      </c>
      <c r="D318" t="s">
        <v>1423</v>
      </c>
    </row>
    <row r="319" spans="1:4" x14ac:dyDescent="0.2">
      <c r="A319" t="s">
        <v>1498</v>
      </c>
      <c r="B319" s="1" t="s">
        <v>1499</v>
      </c>
      <c r="C319">
        <v>20230809</v>
      </c>
      <c r="D319" t="s">
        <v>1423</v>
      </c>
    </row>
    <row r="320" spans="1:4" x14ac:dyDescent="0.2">
      <c r="A320" t="s">
        <v>1500</v>
      </c>
      <c r="B320" s="1" t="s">
        <v>1501</v>
      </c>
      <c r="C320">
        <v>20230809</v>
      </c>
      <c r="D320" t="s">
        <v>1423</v>
      </c>
    </row>
    <row r="321" spans="1:4" x14ac:dyDescent="0.2">
      <c r="A321" t="s">
        <v>1502</v>
      </c>
      <c r="B321" s="1" t="s">
        <v>1503</v>
      </c>
      <c r="C321">
        <v>20230809</v>
      </c>
      <c r="D321" t="s">
        <v>1423</v>
      </c>
    </row>
    <row r="322" spans="1:4" x14ac:dyDescent="0.2">
      <c r="A322" t="s">
        <v>1504</v>
      </c>
      <c r="B322" s="1" t="s">
        <v>1505</v>
      </c>
      <c r="C322">
        <v>20230809</v>
      </c>
      <c r="D322" t="s">
        <v>1423</v>
      </c>
    </row>
    <row r="323" spans="1:4" x14ac:dyDescent="0.2">
      <c r="A323" t="s">
        <v>1506</v>
      </c>
      <c r="B323">
        <v>72.351851750016607</v>
      </c>
      <c r="C323">
        <v>20230809</v>
      </c>
      <c r="D323" t="s">
        <v>1423</v>
      </c>
    </row>
    <row r="324" spans="1:4" x14ac:dyDescent="0.2">
      <c r="A324" t="s">
        <v>1507</v>
      </c>
      <c r="B324" s="1" t="s">
        <v>1508</v>
      </c>
      <c r="C324">
        <v>20230809</v>
      </c>
      <c r="D324" t="s">
        <v>1423</v>
      </c>
    </row>
    <row r="325" spans="1:4" x14ac:dyDescent="0.2">
      <c r="A325" t="s">
        <v>1509</v>
      </c>
      <c r="B325" s="1" t="s">
        <v>1510</v>
      </c>
      <c r="C325">
        <v>20230809</v>
      </c>
      <c r="D325" t="s">
        <v>1423</v>
      </c>
    </row>
    <row r="326" spans="1:4" x14ac:dyDescent="0.2">
      <c r="A326" t="s">
        <v>1511</v>
      </c>
      <c r="B326" s="1" t="s">
        <v>1512</v>
      </c>
      <c r="C326">
        <v>20230809</v>
      </c>
      <c r="D326" t="s">
        <v>1423</v>
      </c>
    </row>
    <row r="327" spans="1:4" x14ac:dyDescent="0.2">
      <c r="A327" t="s">
        <v>1513</v>
      </c>
      <c r="B327" s="1" t="s">
        <v>1514</v>
      </c>
      <c r="C327">
        <v>20230809</v>
      </c>
      <c r="D327" t="s">
        <v>1423</v>
      </c>
    </row>
    <row r="328" spans="1:4" x14ac:dyDescent="0.2">
      <c r="A328" t="s">
        <v>1515</v>
      </c>
      <c r="B328" s="1" t="s">
        <v>1516</v>
      </c>
      <c r="C328">
        <v>20230809</v>
      </c>
      <c r="D328" t="s">
        <v>1423</v>
      </c>
    </row>
    <row r="329" spans="1:4" x14ac:dyDescent="0.2">
      <c r="A329" t="s">
        <v>1517</v>
      </c>
      <c r="B329" s="1" t="s">
        <v>1518</v>
      </c>
      <c r="C329">
        <v>20230809</v>
      </c>
      <c r="D329" t="s">
        <v>1423</v>
      </c>
    </row>
    <row r="330" spans="1:4" x14ac:dyDescent="0.2">
      <c r="A330" t="s">
        <v>1519</v>
      </c>
      <c r="B330" s="1" t="s">
        <v>1520</v>
      </c>
      <c r="C330">
        <v>20230809</v>
      </c>
      <c r="D330" t="s">
        <v>1423</v>
      </c>
    </row>
    <row r="331" spans="1:4" x14ac:dyDescent="0.2">
      <c r="A331" t="s">
        <v>1521</v>
      </c>
      <c r="B331" s="1" t="s">
        <v>1522</v>
      </c>
      <c r="C331">
        <v>20230809</v>
      </c>
      <c r="D331" t="s">
        <v>1423</v>
      </c>
    </row>
    <row r="332" spans="1:4" x14ac:dyDescent="0.2">
      <c r="A332" t="s">
        <v>1523</v>
      </c>
      <c r="B332" s="1" t="s">
        <v>1524</v>
      </c>
      <c r="C332">
        <v>20230809</v>
      </c>
      <c r="D332" t="s">
        <v>1423</v>
      </c>
    </row>
    <row r="333" spans="1:4" x14ac:dyDescent="0.2">
      <c r="A333" t="s">
        <v>1525</v>
      </c>
      <c r="B333" s="1" t="s">
        <v>1526</v>
      </c>
      <c r="C333">
        <v>20230809</v>
      </c>
      <c r="D333" t="s">
        <v>1423</v>
      </c>
    </row>
    <row r="334" spans="1:4" x14ac:dyDescent="0.2">
      <c r="A334" t="s">
        <v>1527</v>
      </c>
      <c r="B334" s="1" t="s">
        <v>1528</v>
      </c>
      <c r="C334">
        <v>20230809</v>
      </c>
      <c r="D334" t="s">
        <v>1423</v>
      </c>
    </row>
    <row r="335" spans="1:4" x14ac:dyDescent="0.2">
      <c r="A335" t="s">
        <v>1567</v>
      </c>
      <c r="B335" s="1" t="s">
        <v>1568</v>
      </c>
      <c r="C335">
        <v>20230809</v>
      </c>
      <c r="D335" t="s">
        <v>224</v>
      </c>
    </row>
    <row r="336" spans="1:4" x14ac:dyDescent="0.2">
      <c r="A336" t="s">
        <v>1569</v>
      </c>
      <c r="B336" s="1" t="s">
        <v>1570</v>
      </c>
      <c r="C336">
        <v>20230809</v>
      </c>
      <c r="D336" t="s">
        <v>224</v>
      </c>
    </row>
    <row r="337" spans="1:4" x14ac:dyDescent="0.2">
      <c r="A337" t="s">
        <v>1571</v>
      </c>
      <c r="B337" s="1" t="s">
        <v>1572</v>
      </c>
      <c r="C337">
        <v>20230809</v>
      </c>
      <c r="D337" t="s">
        <v>224</v>
      </c>
    </row>
    <row r="338" spans="1:4" x14ac:dyDescent="0.2">
      <c r="A338" t="s">
        <v>1573</v>
      </c>
      <c r="B338" s="1" t="s">
        <v>1574</v>
      </c>
      <c r="C338">
        <v>20230809</v>
      </c>
      <c r="D338" t="s">
        <v>224</v>
      </c>
    </row>
    <row r="339" spans="1:4" x14ac:dyDescent="0.2">
      <c r="A339" t="s">
        <v>1575</v>
      </c>
      <c r="B339" s="1" t="s">
        <v>1576</v>
      </c>
      <c r="C339">
        <v>20230809</v>
      </c>
      <c r="D339" t="s">
        <v>224</v>
      </c>
    </row>
    <row r="340" spans="1:4" x14ac:dyDescent="0.2">
      <c r="A340" t="s">
        <v>1577</v>
      </c>
      <c r="B340" s="1" t="s">
        <v>1578</v>
      </c>
      <c r="C340">
        <v>20230809</v>
      </c>
      <c r="D340" t="s">
        <v>224</v>
      </c>
    </row>
    <row r="341" spans="1:4" x14ac:dyDescent="0.2">
      <c r="A341" t="s">
        <v>1579</v>
      </c>
      <c r="B341" s="1" t="s">
        <v>1580</v>
      </c>
      <c r="C341">
        <v>20230809</v>
      </c>
      <c r="D341" t="s">
        <v>224</v>
      </c>
    </row>
    <row r="342" spans="1:4" x14ac:dyDescent="0.2">
      <c r="A342" t="s">
        <v>1581</v>
      </c>
      <c r="B342" s="1" t="s">
        <v>1582</v>
      </c>
      <c r="C342">
        <v>20230809</v>
      </c>
      <c r="D342" t="s">
        <v>224</v>
      </c>
    </row>
    <row r="343" spans="1:4" x14ac:dyDescent="0.2">
      <c r="A343" t="s">
        <v>1583</v>
      </c>
      <c r="B343">
        <v>53.988926682681097</v>
      </c>
      <c r="C343">
        <v>20230809</v>
      </c>
      <c r="D343" t="s">
        <v>224</v>
      </c>
    </row>
    <row r="344" spans="1:4" x14ac:dyDescent="0.2">
      <c r="A344" t="s">
        <v>1584</v>
      </c>
      <c r="B344" s="1" t="s">
        <v>1585</v>
      </c>
      <c r="C344">
        <v>20230809</v>
      </c>
      <c r="D344" t="s">
        <v>224</v>
      </c>
    </row>
    <row r="345" spans="1:4" x14ac:dyDescent="0.2">
      <c r="A345" t="s">
        <v>1586</v>
      </c>
      <c r="B345" s="1" t="s">
        <v>1587</v>
      </c>
      <c r="C345">
        <v>20230809</v>
      </c>
      <c r="D345" t="s">
        <v>224</v>
      </c>
    </row>
    <row r="346" spans="1:4" x14ac:dyDescent="0.2">
      <c r="A346" t="s">
        <v>1588</v>
      </c>
      <c r="B346" s="1" t="s">
        <v>1589</v>
      </c>
      <c r="C346">
        <v>20230809</v>
      </c>
      <c r="D346" t="s">
        <v>224</v>
      </c>
    </row>
    <row r="347" spans="1:4" x14ac:dyDescent="0.2">
      <c r="A347" t="s">
        <v>1590</v>
      </c>
      <c r="B347" s="1" t="s">
        <v>1591</v>
      </c>
      <c r="C347">
        <v>20230809</v>
      </c>
      <c r="D347" t="s">
        <v>224</v>
      </c>
    </row>
    <row r="348" spans="1:4" x14ac:dyDescent="0.2">
      <c r="A348" t="s">
        <v>1592</v>
      </c>
      <c r="B348" s="1" t="s">
        <v>1593</v>
      </c>
      <c r="C348">
        <v>20230809</v>
      </c>
      <c r="D348" t="s">
        <v>224</v>
      </c>
    </row>
    <row r="349" spans="1:4" x14ac:dyDescent="0.2">
      <c r="A349" t="s">
        <v>1594</v>
      </c>
      <c r="B349" s="1" t="s">
        <v>1595</v>
      </c>
      <c r="C349">
        <v>20230809</v>
      </c>
      <c r="D349" t="s">
        <v>224</v>
      </c>
    </row>
    <row r="350" spans="1:4" x14ac:dyDescent="0.2">
      <c r="A350" t="s">
        <v>1596</v>
      </c>
      <c r="B350" s="1" t="s">
        <v>1597</v>
      </c>
      <c r="C350">
        <v>20230809</v>
      </c>
      <c r="D350" t="s">
        <v>224</v>
      </c>
    </row>
    <row r="351" spans="1:4" x14ac:dyDescent="0.2">
      <c r="A351" t="s">
        <v>1598</v>
      </c>
      <c r="B351" s="1" t="s">
        <v>1599</v>
      </c>
      <c r="C351">
        <v>20230809</v>
      </c>
      <c r="D351" t="s">
        <v>224</v>
      </c>
    </row>
    <row r="352" spans="1:4" x14ac:dyDescent="0.2">
      <c r="A352" t="s">
        <v>1600</v>
      </c>
      <c r="B352" s="1" t="s">
        <v>1601</v>
      </c>
      <c r="C352">
        <v>20230809</v>
      </c>
      <c r="D352" t="s">
        <v>224</v>
      </c>
    </row>
    <row r="353" spans="1:4" x14ac:dyDescent="0.2">
      <c r="A353" t="s">
        <v>1602</v>
      </c>
      <c r="B353" s="1" t="s">
        <v>1603</v>
      </c>
      <c r="C353">
        <v>20230809</v>
      </c>
      <c r="D353" t="s">
        <v>224</v>
      </c>
    </row>
    <row r="354" spans="1:4" x14ac:dyDescent="0.2">
      <c r="A354" t="s">
        <v>1022</v>
      </c>
      <c r="B354">
        <v>43.0586743576795</v>
      </c>
      <c r="C354">
        <v>20231103</v>
      </c>
      <c r="D354" t="s">
        <v>834</v>
      </c>
    </row>
    <row r="355" spans="1:4" x14ac:dyDescent="0.2">
      <c r="A355" t="s">
        <v>1023</v>
      </c>
      <c r="B355" s="1" t="s">
        <v>1024</v>
      </c>
      <c r="C355">
        <v>20231103</v>
      </c>
      <c r="D355" t="s">
        <v>834</v>
      </c>
    </row>
    <row r="356" spans="1:4" x14ac:dyDescent="0.2">
      <c r="A356" t="s">
        <v>1025</v>
      </c>
      <c r="B356" s="1" t="s">
        <v>1026</v>
      </c>
      <c r="C356">
        <v>20231103</v>
      </c>
      <c r="D356" t="s">
        <v>834</v>
      </c>
    </row>
    <row r="357" spans="1:4" x14ac:dyDescent="0.2">
      <c r="A357" t="s">
        <v>1027</v>
      </c>
      <c r="B357" s="1" t="s">
        <v>1028</v>
      </c>
      <c r="C357">
        <v>20231103</v>
      </c>
      <c r="D357" t="s">
        <v>834</v>
      </c>
    </row>
    <row r="358" spans="1:4" x14ac:dyDescent="0.2">
      <c r="A358" t="s">
        <v>1029</v>
      </c>
      <c r="B358" s="1" t="s">
        <v>1030</v>
      </c>
      <c r="C358">
        <v>20231103</v>
      </c>
      <c r="D358" t="s">
        <v>834</v>
      </c>
    </row>
    <row r="359" spans="1:4" x14ac:dyDescent="0.2">
      <c r="A359" t="s">
        <v>1031</v>
      </c>
      <c r="B359" s="1" t="s">
        <v>1032</v>
      </c>
      <c r="C359">
        <v>20231103</v>
      </c>
      <c r="D359" t="s">
        <v>834</v>
      </c>
    </row>
    <row r="360" spans="1:4" x14ac:dyDescent="0.2">
      <c r="A360" t="s">
        <v>1033</v>
      </c>
      <c r="B360" s="1" t="s">
        <v>1034</v>
      </c>
      <c r="C360">
        <v>20231103</v>
      </c>
      <c r="D360" t="s">
        <v>834</v>
      </c>
    </row>
    <row r="361" spans="1:4" x14ac:dyDescent="0.2">
      <c r="A361" t="s">
        <v>1035</v>
      </c>
      <c r="B361" s="1" t="s">
        <v>1036</v>
      </c>
      <c r="C361">
        <v>20231103</v>
      </c>
      <c r="D361" t="s">
        <v>834</v>
      </c>
    </row>
    <row r="362" spans="1:4" x14ac:dyDescent="0.2">
      <c r="A362" t="s">
        <v>1037</v>
      </c>
      <c r="B362" s="1" t="s">
        <v>1038</v>
      </c>
      <c r="C362">
        <v>20231103</v>
      </c>
      <c r="D362" t="s">
        <v>834</v>
      </c>
    </row>
    <row r="363" spans="1:4" x14ac:dyDescent="0.2">
      <c r="A363" t="s">
        <v>1039</v>
      </c>
      <c r="B363">
        <v>50.1474968879279</v>
      </c>
      <c r="C363">
        <v>20231103</v>
      </c>
      <c r="D363" t="s">
        <v>834</v>
      </c>
    </row>
    <row r="364" spans="1:4" x14ac:dyDescent="0.2">
      <c r="A364" t="s">
        <v>1040</v>
      </c>
      <c r="B364" s="1" t="s">
        <v>1041</v>
      </c>
      <c r="C364">
        <v>20231103</v>
      </c>
      <c r="D364" t="s">
        <v>834</v>
      </c>
    </row>
    <row r="365" spans="1:4" x14ac:dyDescent="0.2">
      <c r="A365" t="s">
        <v>1042</v>
      </c>
      <c r="B365" s="1" t="s">
        <v>1043</v>
      </c>
      <c r="C365">
        <v>20231103</v>
      </c>
      <c r="D365" t="s">
        <v>834</v>
      </c>
    </row>
    <row r="366" spans="1:4" x14ac:dyDescent="0.2">
      <c r="A366" t="s">
        <v>1044</v>
      </c>
      <c r="B366" s="1" t="s">
        <v>1045</v>
      </c>
      <c r="C366">
        <v>20231103</v>
      </c>
      <c r="D366" t="s">
        <v>834</v>
      </c>
    </row>
    <row r="367" spans="1:4" x14ac:dyDescent="0.2">
      <c r="A367" t="s">
        <v>1046</v>
      </c>
      <c r="B367">
        <v>68.702941828745907</v>
      </c>
      <c r="C367">
        <v>20231103</v>
      </c>
      <c r="D367" t="s">
        <v>834</v>
      </c>
    </row>
    <row r="368" spans="1:4" x14ac:dyDescent="0.2">
      <c r="A368" t="s">
        <v>1047</v>
      </c>
      <c r="B368" s="1" t="s">
        <v>1048</v>
      </c>
      <c r="C368">
        <v>20231103</v>
      </c>
      <c r="D368" t="s">
        <v>834</v>
      </c>
    </row>
    <row r="369" spans="1:4" x14ac:dyDescent="0.2">
      <c r="A369" t="s">
        <v>1049</v>
      </c>
      <c r="B369" s="1" t="s">
        <v>1050</v>
      </c>
      <c r="C369">
        <v>20231103</v>
      </c>
      <c r="D369" t="s">
        <v>834</v>
      </c>
    </row>
    <row r="370" spans="1:4" x14ac:dyDescent="0.2">
      <c r="A370" t="s">
        <v>1051</v>
      </c>
      <c r="B370" s="1" t="s">
        <v>1052</v>
      </c>
      <c r="C370">
        <v>20231103</v>
      </c>
      <c r="D370" t="s">
        <v>834</v>
      </c>
    </row>
    <row r="371" spans="1:4" x14ac:dyDescent="0.2">
      <c r="A371" t="s">
        <v>1053</v>
      </c>
      <c r="B371" s="1" t="s">
        <v>1054</v>
      </c>
      <c r="C371">
        <v>20231103</v>
      </c>
      <c r="D371" t="s">
        <v>834</v>
      </c>
    </row>
    <row r="372" spans="1:4" x14ac:dyDescent="0.2">
      <c r="A372" t="s">
        <v>1055</v>
      </c>
      <c r="B372" s="1" t="s">
        <v>1056</v>
      </c>
      <c r="C372">
        <v>20231103</v>
      </c>
      <c r="D372" t="s">
        <v>834</v>
      </c>
    </row>
    <row r="373" spans="1:4" x14ac:dyDescent="0.2">
      <c r="A373" t="s">
        <v>1057</v>
      </c>
      <c r="B373" s="1" t="s">
        <v>1058</v>
      </c>
      <c r="C373">
        <v>20231103</v>
      </c>
      <c r="D373" t="s">
        <v>834</v>
      </c>
    </row>
    <row r="374" spans="1:4" x14ac:dyDescent="0.2">
      <c r="A374" t="s">
        <v>1059</v>
      </c>
      <c r="B374" s="1" t="s">
        <v>1060</v>
      </c>
      <c r="C374">
        <v>20231103</v>
      </c>
      <c r="D374" t="s">
        <v>834</v>
      </c>
    </row>
    <row r="375" spans="1:4" x14ac:dyDescent="0.2">
      <c r="A375" t="s">
        <v>1061</v>
      </c>
      <c r="B375" s="1" t="s">
        <v>1062</v>
      </c>
      <c r="C375">
        <v>20231103</v>
      </c>
      <c r="D375" t="s">
        <v>834</v>
      </c>
    </row>
    <row r="376" spans="1:4" x14ac:dyDescent="0.2">
      <c r="A376" t="s">
        <v>1063</v>
      </c>
      <c r="B376" s="1" t="s">
        <v>1064</v>
      </c>
      <c r="C376">
        <v>20231103</v>
      </c>
      <c r="D376" t="s">
        <v>834</v>
      </c>
    </row>
    <row r="377" spans="1:4" x14ac:dyDescent="0.2">
      <c r="A377" t="s">
        <v>1065</v>
      </c>
      <c r="B377" s="1" t="s">
        <v>1066</v>
      </c>
      <c r="C377">
        <v>20231103</v>
      </c>
      <c r="D377" t="s">
        <v>834</v>
      </c>
    </row>
    <row r="378" spans="1:4" x14ac:dyDescent="0.2">
      <c r="A378" t="s">
        <v>1067</v>
      </c>
      <c r="B378" s="1" t="s">
        <v>1068</v>
      </c>
      <c r="C378">
        <v>20231103</v>
      </c>
      <c r="D378" t="s">
        <v>834</v>
      </c>
    </row>
    <row r="379" spans="1:4" x14ac:dyDescent="0.2">
      <c r="A379" t="s">
        <v>1604</v>
      </c>
      <c r="B379" s="1" t="s">
        <v>1605</v>
      </c>
      <c r="C379">
        <v>20231103</v>
      </c>
      <c r="D379" t="s">
        <v>906</v>
      </c>
    </row>
    <row r="380" spans="1:4" x14ac:dyDescent="0.2">
      <c r="A380" t="s">
        <v>1606</v>
      </c>
      <c r="B380" s="1" t="s">
        <v>1607</v>
      </c>
      <c r="C380">
        <v>20231103</v>
      </c>
      <c r="D380" t="s">
        <v>906</v>
      </c>
    </row>
    <row r="381" spans="1:4" x14ac:dyDescent="0.2">
      <c r="A381" t="s">
        <v>1608</v>
      </c>
      <c r="B381" s="1" t="s">
        <v>1609</v>
      </c>
      <c r="C381">
        <v>20231103</v>
      </c>
      <c r="D381" t="s">
        <v>906</v>
      </c>
    </row>
    <row r="382" spans="1:4" x14ac:dyDescent="0.2">
      <c r="A382" t="s">
        <v>1610</v>
      </c>
      <c r="B382" s="1" t="s">
        <v>1611</v>
      </c>
      <c r="C382">
        <v>20231103</v>
      </c>
      <c r="D382" t="s">
        <v>906</v>
      </c>
    </row>
    <row r="383" spans="1:4" x14ac:dyDescent="0.2">
      <c r="A383" t="s">
        <v>1612</v>
      </c>
      <c r="B383" s="1" t="s">
        <v>1613</v>
      </c>
      <c r="C383">
        <v>20231103</v>
      </c>
      <c r="D383" t="s">
        <v>906</v>
      </c>
    </row>
    <row r="384" spans="1:4" x14ac:dyDescent="0.2">
      <c r="A384" t="s">
        <v>1614</v>
      </c>
      <c r="B384" s="1" t="s">
        <v>1615</v>
      </c>
      <c r="C384">
        <v>20231103</v>
      </c>
      <c r="D384" t="s">
        <v>906</v>
      </c>
    </row>
    <row r="385" spans="1:4" x14ac:dyDescent="0.2">
      <c r="A385" t="s">
        <v>1616</v>
      </c>
      <c r="B385" s="1" t="s">
        <v>1617</v>
      </c>
      <c r="C385">
        <v>20231103</v>
      </c>
      <c r="D385" t="s">
        <v>906</v>
      </c>
    </row>
    <row r="386" spans="1:4" x14ac:dyDescent="0.2">
      <c r="A386" t="s">
        <v>1618</v>
      </c>
      <c r="B386" s="1" t="s">
        <v>1619</v>
      </c>
      <c r="C386">
        <v>20231103</v>
      </c>
      <c r="D386" t="s">
        <v>906</v>
      </c>
    </row>
    <row r="387" spans="1:4" x14ac:dyDescent="0.2">
      <c r="A387" t="s">
        <v>1620</v>
      </c>
      <c r="B387" s="1" t="s">
        <v>1621</v>
      </c>
      <c r="C387">
        <v>20231103</v>
      </c>
      <c r="D387" t="s">
        <v>906</v>
      </c>
    </row>
    <row r="388" spans="1:4" x14ac:dyDescent="0.2">
      <c r="A388" t="s">
        <v>1622</v>
      </c>
      <c r="B388" s="1" t="s">
        <v>1623</v>
      </c>
      <c r="C388">
        <v>20231103</v>
      </c>
      <c r="D388" t="s">
        <v>906</v>
      </c>
    </row>
    <row r="389" spans="1:4" x14ac:dyDescent="0.2">
      <c r="A389" t="s">
        <v>1624</v>
      </c>
      <c r="B389" s="1" t="s">
        <v>1625</v>
      </c>
      <c r="C389">
        <v>20231103</v>
      </c>
      <c r="D389" t="s">
        <v>906</v>
      </c>
    </row>
    <row r="390" spans="1:4" x14ac:dyDescent="0.2">
      <c r="A390" t="s">
        <v>1626</v>
      </c>
      <c r="B390" s="1" t="s">
        <v>1627</v>
      </c>
      <c r="C390">
        <v>20231103</v>
      </c>
      <c r="D390" t="s">
        <v>906</v>
      </c>
    </row>
    <row r="391" spans="1:4" x14ac:dyDescent="0.2">
      <c r="A391" t="s">
        <v>1628</v>
      </c>
      <c r="B391" s="1" t="s">
        <v>1629</v>
      </c>
      <c r="C391">
        <v>20231103</v>
      </c>
      <c r="D391" t="s">
        <v>906</v>
      </c>
    </row>
    <row r="392" spans="1:4" x14ac:dyDescent="0.2">
      <c r="A392" t="s">
        <v>1630</v>
      </c>
      <c r="B392" s="1" t="s">
        <v>1631</v>
      </c>
      <c r="C392">
        <v>20231103</v>
      </c>
      <c r="D392" t="s">
        <v>906</v>
      </c>
    </row>
    <row r="393" spans="1:4" x14ac:dyDescent="0.2">
      <c r="A393" t="s">
        <v>1632</v>
      </c>
      <c r="B393" s="1" t="s">
        <v>1633</v>
      </c>
      <c r="C393">
        <v>20231103</v>
      </c>
      <c r="D393" t="s">
        <v>906</v>
      </c>
    </row>
    <row r="394" spans="1:4" x14ac:dyDescent="0.2">
      <c r="A394" t="s">
        <v>1634</v>
      </c>
      <c r="B394">
        <v>59.348565098742597</v>
      </c>
      <c r="C394">
        <v>20231103</v>
      </c>
      <c r="D394" t="s">
        <v>906</v>
      </c>
    </row>
    <row r="395" spans="1:4" x14ac:dyDescent="0.2">
      <c r="A395" t="s">
        <v>1635</v>
      </c>
      <c r="B395" s="1" t="s">
        <v>1636</v>
      </c>
      <c r="C395">
        <v>20231103</v>
      </c>
      <c r="D395" t="s">
        <v>906</v>
      </c>
    </row>
    <row r="396" spans="1:4" x14ac:dyDescent="0.2">
      <c r="A396" t="s">
        <v>1637</v>
      </c>
      <c r="B396" s="1" t="s">
        <v>1638</v>
      </c>
      <c r="C396">
        <v>20231103</v>
      </c>
      <c r="D396" t="s">
        <v>906</v>
      </c>
    </row>
    <row r="397" spans="1:4" x14ac:dyDescent="0.2">
      <c r="A397" t="s">
        <v>1639</v>
      </c>
      <c r="B397" s="1" t="s">
        <v>1640</v>
      </c>
      <c r="C397">
        <v>20231103</v>
      </c>
      <c r="D397" t="s">
        <v>906</v>
      </c>
    </row>
    <row r="398" spans="1:4" x14ac:dyDescent="0.2">
      <c r="A398" t="s">
        <v>1641</v>
      </c>
      <c r="B398" s="1" t="s">
        <v>1642</v>
      </c>
      <c r="C398">
        <v>20231103</v>
      </c>
      <c r="D398" t="s">
        <v>906</v>
      </c>
    </row>
    <row r="399" spans="1:4" x14ac:dyDescent="0.2">
      <c r="A399" t="s">
        <v>1643</v>
      </c>
      <c r="B399" s="1" t="s">
        <v>1644</v>
      </c>
      <c r="C399">
        <v>20231103</v>
      </c>
      <c r="D399" t="s">
        <v>906</v>
      </c>
    </row>
    <row r="400" spans="1:4" x14ac:dyDescent="0.2">
      <c r="A400" t="s">
        <v>1645</v>
      </c>
      <c r="B400" s="1" t="s">
        <v>1646</v>
      </c>
      <c r="C400">
        <v>20231103</v>
      </c>
      <c r="D400" t="s">
        <v>906</v>
      </c>
    </row>
    <row r="401" spans="1:4" x14ac:dyDescent="0.2">
      <c r="A401" t="s">
        <v>1647</v>
      </c>
      <c r="B401" s="1" t="s">
        <v>1648</v>
      </c>
      <c r="C401">
        <v>20231103</v>
      </c>
      <c r="D401" t="s">
        <v>906</v>
      </c>
    </row>
    <row r="402" spans="1:4" x14ac:dyDescent="0.2">
      <c r="A402" t="s">
        <v>1649</v>
      </c>
      <c r="B402" s="1" t="s">
        <v>1650</v>
      </c>
      <c r="C402">
        <v>20231103</v>
      </c>
      <c r="D402" t="s">
        <v>906</v>
      </c>
    </row>
    <row r="403" spans="1:4" x14ac:dyDescent="0.2">
      <c r="A403" t="s">
        <v>1651</v>
      </c>
      <c r="B403" s="1" t="s">
        <v>1652</v>
      </c>
      <c r="C403">
        <v>20231103</v>
      </c>
      <c r="D403" t="s">
        <v>906</v>
      </c>
    </row>
    <row r="404" spans="1:4" x14ac:dyDescent="0.2">
      <c r="A404" t="s">
        <v>1653</v>
      </c>
      <c r="B404" s="1" t="s">
        <v>1654</v>
      </c>
      <c r="C404">
        <v>20231103</v>
      </c>
      <c r="D404" t="s">
        <v>906</v>
      </c>
    </row>
    <row r="405" spans="1:4" x14ac:dyDescent="0.2">
      <c r="A405" t="s">
        <v>1655</v>
      </c>
      <c r="B405" s="1" t="s">
        <v>1656</v>
      </c>
      <c r="C405">
        <v>20231103</v>
      </c>
      <c r="D405" t="s">
        <v>906</v>
      </c>
    </row>
    <row r="406" spans="1:4" x14ac:dyDescent="0.2">
      <c r="A406" t="s">
        <v>1657</v>
      </c>
      <c r="B406">
        <v>66.524524095563805</v>
      </c>
      <c r="C406">
        <v>20231103</v>
      </c>
      <c r="D406" t="s">
        <v>906</v>
      </c>
    </row>
    <row r="407" spans="1:4" x14ac:dyDescent="0.2">
      <c r="A407" t="s">
        <v>1658</v>
      </c>
      <c r="B407" s="1" t="s">
        <v>1659</v>
      </c>
      <c r="C407">
        <v>20231103</v>
      </c>
      <c r="D407" t="s">
        <v>906</v>
      </c>
    </row>
    <row r="408" spans="1:4" x14ac:dyDescent="0.2">
      <c r="A408" t="s">
        <v>1660</v>
      </c>
      <c r="B408" s="1" t="s">
        <v>1661</v>
      </c>
      <c r="C408">
        <v>20231103</v>
      </c>
      <c r="D408" t="s">
        <v>906</v>
      </c>
    </row>
    <row r="409" spans="1:4" x14ac:dyDescent="0.2">
      <c r="A409" t="s">
        <v>1662</v>
      </c>
      <c r="B409" s="1" t="s">
        <v>1663</v>
      </c>
      <c r="C409">
        <v>20231103</v>
      </c>
      <c r="D409" t="s">
        <v>906</v>
      </c>
    </row>
    <row r="410" spans="1:4" x14ac:dyDescent="0.2">
      <c r="A410" t="s">
        <v>1664</v>
      </c>
      <c r="B410" s="1" t="s">
        <v>1665</v>
      </c>
      <c r="C410">
        <v>20231103</v>
      </c>
      <c r="D410" t="s">
        <v>906</v>
      </c>
    </row>
    <row r="411" spans="1:4" x14ac:dyDescent="0.2">
      <c r="A411" t="s">
        <v>1666</v>
      </c>
      <c r="B411" s="1" t="s">
        <v>1667</v>
      </c>
      <c r="C411">
        <v>20231103</v>
      </c>
      <c r="D411" t="s">
        <v>906</v>
      </c>
    </row>
    <row r="412" spans="1:4" x14ac:dyDescent="0.2">
      <c r="A412" t="s">
        <v>1069</v>
      </c>
      <c r="B412" s="1" t="s">
        <v>1070</v>
      </c>
      <c r="C412">
        <v>20231106</v>
      </c>
      <c r="D412" t="s">
        <v>834</v>
      </c>
    </row>
    <row r="413" spans="1:4" x14ac:dyDescent="0.2">
      <c r="A413" t="s">
        <v>1071</v>
      </c>
      <c r="B413" s="1" t="s">
        <v>1072</v>
      </c>
      <c r="C413">
        <v>20231106</v>
      </c>
      <c r="D413" t="s">
        <v>834</v>
      </c>
    </row>
    <row r="414" spans="1:4" x14ac:dyDescent="0.2">
      <c r="A414" t="s">
        <v>1073</v>
      </c>
      <c r="B414" s="1" t="s">
        <v>1074</v>
      </c>
      <c r="C414">
        <v>20231106</v>
      </c>
      <c r="D414" t="s">
        <v>834</v>
      </c>
    </row>
    <row r="415" spans="1:4" x14ac:dyDescent="0.2">
      <c r="A415" t="s">
        <v>1075</v>
      </c>
      <c r="B415" s="1" t="s">
        <v>1076</v>
      </c>
      <c r="C415">
        <v>20231106</v>
      </c>
      <c r="D415" t="s">
        <v>834</v>
      </c>
    </row>
    <row r="416" spans="1:4" x14ac:dyDescent="0.2">
      <c r="A416" t="s">
        <v>1077</v>
      </c>
      <c r="B416" s="1" t="s">
        <v>1078</v>
      </c>
      <c r="C416">
        <v>20231106</v>
      </c>
      <c r="D416" t="s">
        <v>834</v>
      </c>
    </row>
    <row r="417" spans="1:4" x14ac:dyDescent="0.2">
      <c r="A417" t="s">
        <v>1079</v>
      </c>
      <c r="B417" s="1" t="s">
        <v>1080</v>
      </c>
      <c r="C417">
        <v>20231106</v>
      </c>
      <c r="D417" t="s">
        <v>834</v>
      </c>
    </row>
    <row r="418" spans="1:4" x14ac:dyDescent="0.2">
      <c r="A418" t="s">
        <v>1081</v>
      </c>
      <c r="B418" s="1" t="s">
        <v>1082</v>
      </c>
      <c r="C418">
        <v>20231106</v>
      </c>
      <c r="D418" t="s">
        <v>834</v>
      </c>
    </row>
    <row r="419" spans="1:4" x14ac:dyDescent="0.2">
      <c r="A419" t="s">
        <v>1083</v>
      </c>
      <c r="B419" s="1" t="s">
        <v>1084</v>
      </c>
      <c r="C419">
        <v>20231106</v>
      </c>
      <c r="D419" t="s">
        <v>834</v>
      </c>
    </row>
    <row r="420" spans="1:4" x14ac:dyDescent="0.2">
      <c r="A420" t="s">
        <v>1085</v>
      </c>
      <c r="B420" s="1" t="s">
        <v>1086</v>
      </c>
      <c r="C420">
        <v>20231106</v>
      </c>
      <c r="D420" t="s">
        <v>834</v>
      </c>
    </row>
    <row r="421" spans="1:4" x14ac:dyDescent="0.2">
      <c r="A421" t="s">
        <v>1087</v>
      </c>
      <c r="B421" s="1" t="s">
        <v>1088</v>
      </c>
      <c r="C421">
        <v>20231106</v>
      </c>
      <c r="D421" t="s">
        <v>834</v>
      </c>
    </row>
    <row r="422" spans="1:4" x14ac:dyDescent="0.2">
      <c r="A422" t="s">
        <v>1089</v>
      </c>
      <c r="B422" s="1" t="s">
        <v>1090</v>
      </c>
      <c r="C422">
        <v>20231106</v>
      </c>
      <c r="D422" t="s">
        <v>834</v>
      </c>
    </row>
    <row r="423" spans="1:4" x14ac:dyDescent="0.2">
      <c r="A423" t="s">
        <v>1091</v>
      </c>
      <c r="B423" s="1" t="s">
        <v>1092</v>
      </c>
      <c r="C423">
        <v>20231106</v>
      </c>
      <c r="D423" t="s">
        <v>834</v>
      </c>
    </row>
    <row r="424" spans="1:4" x14ac:dyDescent="0.2">
      <c r="A424" t="s">
        <v>1093</v>
      </c>
      <c r="B424">
        <v>42.965119433947201</v>
      </c>
      <c r="C424">
        <v>20231106</v>
      </c>
      <c r="D424" t="s">
        <v>834</v>
      </c>
    </row>
    <row r="425" spans="1:4" x14ac:dyDescent="0.2">
      <c r="A425" t="s">
        <v>1094</v>
      </c>
      <c r="B425" s="1" t="s">
        <v>1095</v>
      </c>
      <c r="C425">
        <v>20231106</v>
      </c>
      <c r="D425" t="s">
        <v>834</v>
      </c>
    </row>
    <row r="426" spans="1:4" x14ac:dyDescent="0.2">
      <c r="A426" t="s">
        <v>1096</v>
      </c>
      <c r="B426" s="1" t="s">
        <v>1097</v>
      </c>
      <c r="C426">
        <v>20231106</v>
      </c>
      <c r="D426" t="s">
        <v>834</v>
      </c>
    </row>
    <row r="427" spans="1:4" x14ac:dyDescent="0.2">
      <c r="A427" t="s">
        <v>1098</v>
      </c>
      <c r="B427" s="1" t="s">
        <v>1099</v>
      </c>
      <c r="C427">
        <v>20231106</v>
      </c>
      <c r="D427" t="s">
        <v>834</v>
      </c>
    </row>
    <row r="428" spans="1:4" x14ac:dyDescent="0.2">
      <c r="A428" t="s">
        <v>1100</v>
      </c>
      <c r="B428" s="1" t="s">
        <v>1101</v>
      </c>
      <c r="C428">
        <v>20231106</v>
      </c>
      <c r="D428" t="s">
        <v>834</v>
      </c>
    </row>
    <row r="429" spans="1:4" x14ac:dyDescent="0.2">
      <c r="A429" t="s">
        <v>1102</v>
      </c>
      <c r="B429">
        <v>75.904203567333198</v>
      </c>
      <c r="C429">
        <v>20231106</v>
      </c>
      <c r="D429" t="s">
        <v>834</v>
      </c>
    </row>
    <row r="430" spans="1:4" x14ac:dyDescent="0.2">
      <c r="A430" t="s">
        <v>1103</v>
      </c>
      <c r="B430" s="1" t="s">
        <v>1104</v>
      </c>
      <c r="C430">
        <v>20231106</v>
      </c>
      <c r="D430" t="s">
        <v>834</v>
      </c>
    </row>
    <row r="431" spans="1:4" x14ac:dyDescent="0.2">
      <c r="A431" t="s">
        <v>1105</v>
      </c>
      <c r="B431" s="1" t="s">
        <v>1106</v>
      </c>
      <c r="C431">
        <v>20231106</v>
      </c>
      <c r="D431" t="s">
        <v>834</v>
      </c>
    </row>
    <row r="432" spans="1:4" x14ac:dyDescent="0.2">
      <c r="A432" t="s">
        <v>1107</v>
      </c>
      <c r="B432" s="1" t="s">
        <v>1108</v>
      </c>
      <c r="C432">
        <v>20231106</v>
      </c>
      <c r="D432" t="s">
        <v>834</v>
      </c>
    </row>
    <row r="433" spans="1:4" x14ac:dyDescent="0.2">
      <c r="A433" t="s">
        <v>1109</v>
      </c>
      <c r="B433" s="1" t="s">
        <v>1110</v>
      </c>
      <c r="C433">
        <v>20231106</v>
      </c>
      <c r="D433" t="s">
        <v>834</v>
      </c>
    </row>
    <row r="434" spans="1:4" x14ac:dyDescent="0.2">
      <c r="A434" t="s">
        <v>1111</v>
      </c>
      <c r="B434" s="1" t="s">
        <v>1112</v>
      </c>
      <c r="C434">
        <v>20231106</v>
      </c>
      <c r="D434" t="s">
        <v>834</v>
      </c>
    </row>
    <row r="435" spans="1:4" x14ac:dyDescent="0.2">
      <c r="A435" t="s">
        <v>1113</v>
      </c>
      <c r="B435" s="1" t="s">
        <v>1114</v>
      </c>
      <c r="C435">
        <v>20231106</v>
      </c>
      <c r="D435" t="s">
        <v>834</v>
      </c>
    </row>
    <row r="436" spans="1:4" x14ac:dyDescent="0.2">
      <c r="A436" t="s">
        <v>1115</v>
      </c>
      <c r="B436" s="1" t="s">
        <v>1116</v>
      </c>
      <c r="C436">
        <v>20231106</v>
      </c>
      <c r="D436" t="s">
        <v>834</v>
      </c>
    </row>
    <row r="437" spans="1:4" x14ac:dyDescent="0.2">
      <c r="A437" t="s">
        <v>1117</v>
      </c>
      <c r="B437" s="1" t="s">
        <v>1118</v>
      </c>
      <c r="C437">
        <v>20231106</v>
      </c>
      <c r="D437" t="s">
        <v>834</v>
      </c>
    </row>
    <row r="438" spans="1:4" x14ac:dyDescent="0.2">
      <c r="A438" t="s">
        <v>1119</v>
      </c>
      <c r="B438" s="1" t="s">
        <v>1120</v>
      </c>
      <c r="C438">
        <v>20231106</v>
      </c>
      <c r="D438" t="s">
        <v>834</v>
      </c>
    </row>
    <row r="439" spans="1:4" x14ac:dyDescent="0.2">
      <c r="A439" t="s">
        <v>1121</v>
      </c>
      <c r="B439" s="1" t="s">
        <v>1122</v>
      </c>
      <c r="C439">
        <v>20231106</v>
      </c>
      <c r="D439" t="s">
        <v>834</v>
      </c>
    </row>
    <row r="440" spans="1:4" x14ac:dyDescent="0.2">
      <c r="A440" t="s">
        <v>1668</v>
      </c>
      <c r="B440">
        <v>70.856209960815605</v>
      </c>
      <c r="C440">
        <v>20231106</v>
      </c>
      <c r="D440" t="s">
        <v>906</v>
      </c>
    </row>
    <row r="441" spans="1:4" x14ac:dyDescent="0.2">
      <c r="A441" t="s">
        <v>1669</v>
      </c>
      <c r="B441" s="1" t="s">
        <v>1670</v>
      </c>
      <c r="C441">
        <v>20231106</v>
      </c>
      <c r="D441" t="s">
        <v>906</v>
      </c>
    </row>
    <row r="442" spans="1:4" x14ac:dyDescent="0.2">
      <c r="A442" t="s">
        <v>1671</v>
      </c>
      <c r="B442">
        <v>50.705464764601501</v>
      </c>
      <c r="C442">
        <v>20231106</v>
      </c>
      <c r="D442" t="s">
        <v>906</v>
      </c>
    </row>
    <row r="443" spans="1:4" x14ac:dyDescent="0.2">
      <c r="A443" t="s">
        <v>1672</v>
      </c>
      <c r="B443" s="1" t="s">
        <v>1673</v>
      </c>
      <c r="C443">
        <v>20231106</v>
      </c>
      <c r="D443" t="s">
        <v>906</v>
      </c>
    </row>
    <row r="444" spans="1:4" x14ac:dyDescent="0.2">
      <c r="A444" t="s">
        <v>1674</v>
      </c>
      <c r="B444">
        <v>48.703330288308798</v>
      </c>
      <c r="C444">
        <v>20231106</v>
      </c>
      <c r="D444" t="s">
        <v>906</v>
      </c>
    </row>
    <row r="445" spans="1:4" x14ac:dyDescent="0.2">
      <c r="A445" t="s">
        <v>1675</v>
      </c>
      <c r="B445" s="1" t="s">
        <v>1676</v>
      </c>
      <c r="C445">
        <v>20231106</v>
      </c>
      <c r="D445" t="s">
        <v>906</v>
      </c>
    </row>
    <row r="446" spans="1:4" x14ac:dyDescent="0.2">
      <c r="A446" t="s">
        <v>1677</v>
      </c>
      <c r="B446" s="1" t="s">
        <v>1678</v>
      </c>
      <c r="C446">
        <v>20231106</v>
      </c>
      <c r="D446" t="s">
        <v>906</v>
      </c>
    </row>
    <row r="447" spans="1:4" x14ac:dyDescent="0.2">
      <c r="A447" t="s">
        <v>1679</v>
      </c>
      <c r="B447" s="1" t="s">
        <v>1680</v>
      </c>
      <c r="C447">
        <v>20231106</v>
      </c>
      <c r="D447" t="s">
        <v>906</v>
      </c>
    </row>
    <row r="448" spans="1:4" x14ac:dyDescent="0.2">
      <c r="A448" t="s">
        <v>1681</v>
      </c>
      <c r="B448" s="1" t="s">
        <v>1682</v>
      </c>
      <c r="C448">
        <v>20231106</v>
      </c>
      <c r="D448" t="s">
        <v>906</v>
      </c>
    </row>
    <row r="449" spans="1:4" x14ac:dyDescent="0.2">
      <c r="A449" t="s">
        <v>1683</v>
      </c>
      <c r="B449" s="1" t="s">
        <v>1684</v>
      </c>
      <c r="C449">
        <v>20231106</v>
      </c>
      <c r="D449" t="s">
        <v>906</v>
      </c>
    </row>
    <row r="450" spans="1:4" x14ac:dyDescent="0.2">
      <c r="A450" t="s">
        <v>1685</v>
      </c>
      <c r="B450" s="1" t="s">
        <v>1686</v>
      </c>
      <c r="C450">
        <v>20231106</v>
      </c>
      <c r="D450" t="s">
        <v>906</v>
      </c>
    </row>
    <row r="451" spans="1:4" x14ac:dyDescent="0.2">
      <c r="A451" t="s">
        <v>1687</v>
      </c>
      <c r="B451" s="1" t="s">
        <v>1688</v>
      </c>
      <c r="C451">
        <v>20231106</v>
      </c>
      <c r="D451" t="s">
        <v>906</v>
      </c>
    </row>
    <row r="452" spans="1:4" x14ac:dyDescent="0.2">
      <c r="A452" t="s">
        <v>1689</v>
      </c>
      <c r="B452">
        <v>68.114058424663398</v>
      </c>
      <c r="C452">
        <v>20231106</v>
      </c>
      <c r="D452" t="s">
        <v>906</v>
      </c>
    </row>
    <row r="453" spans="1:4" x14ac:dyDescent="0.2">
      <c r="A453" t="s">
        <v>1690</v>
      </c>
      <c r="B453">
        <v>75.267697509032701</v>
      </c>
      <c r="C453">
        <v>20231106</v>
      </c>
      <c r="D453" t="s">
        <v>906</v>
      </c>
    </row>
    <row r="454" spans="1:4" x14ac:dyDescent="0.2">
      <c r="A454" t="s">
        <v>1691</v>
      </c>
      <c r="B454" s="1" t="s">
        <v>1692</v>
      </c>
      <c r="C454">
        <v>20231106</v>
      </c>
      <c r="D454" t="s">
        <v>906</v>
      </c>
    </row>
    <row r="455" spans="1:4" x14ac:dyDescent="0.2">
      <c r="A455" t="s">
        <v>1693</v>
      </c>
      <c r="B455" s="1" t="s">
        <v>1694</v>
      </c>
      <c r="C455">
        <v>20231106</v>
      </c>
      <c r="D455" t="s">
        <v>906</v>
      </c>
    </row>
    <row r="456" spans="1:4" x14ac:dyDescent="0.2">
      <c r="A456" t="s">
        <v>1695</v>
      </c>
      <c r="B456" s="1" t="s">
        <v>1696</v>
      </c>
      <c r="C456">
        <v>20231106</v>
      </c>
      <c r="D456" t="s">
        <v>906</v>
      </c>
    </row>
    <row r="457" spans="1:4" x14ac:dyDescent="0.2">
      <c r="A457" t="s">
        <v>1697</v>
      </c>
      <c r="B457">
        <v>67.253261914246906</v>
      </c>
      <c r="C457">
        <v>20231106</v>
      </c>
      <c r="D457" t="s">
        <v>906</v>
      </c>
    </row>
    <row r="458" spans="1:4" x14ac:dyDescent="0.2">
      <c r="A458" t="s">
        <v>1698</v>
      </c>
      <c r="B458" s="1" t="s">
        <v>1699</v>
      </c>
      <c r="C458">
        <v>20231106</v>
      </c>
      <c r="D458" t="s">
        <v>906</v>
      </c>
    </row>
    <row r="459" spans="1:4" x14ac:dyDescent="0.2">
      <c r="A459" t="s">
        <v>1700</v>
      </c>
      <c r="B459" s="1" t="s">
        <v>1701</v>
      </c>
      <c r="C459">
        <v>20231106</v>
      </c>
      <c r="D459" t="s">
        <v>906</v>
      </c>
    </row>
    <row r="460" spans="1:4" x14ac:dyDescent="0.2">
      <c r="A460" t="s">
        <v>1702</v>
      </c>
      <c r="B460" s="1" t="s">
        <v>1703</v>
      </c>
      <c r="C460">
        <v>20231106</v>
      </c>
      <c r="D460" t="s">
        <v>906</v>
      </c>
    </row>
    <row r="461" spans="1:4" x14ac:dyDescent="0.2">
      <c r="A461" t="s">
        <v>1704</v>
      </c>
      <c r="B461">
        <v>84.308401044132395</v>
      </c>
      <c r="C461">
        <v>20231106</v>
      </c>
      <c r="D461" t="s">
        <v>906</v>
      </c>
    </row>
    <row r="462" spans="1:4" x14ac:dyDescent="0.2">
      <c r="A462" t="s">
        <v>1705</v>
      </c>
      <c r="B462" s="1" t="s">
        <v>1706</v>
      </c>
      <c r="C462">
        <v>20231106</v>
      </c>
      <c r="D462" t="s">
        <v>906</v>
      </c>
    </row>
    <row r="463" spans="1:4" x14ac:dyDescent="0.2">
      <c r="A463" t="s">
        <v>1707</v>
      </c>
      <c r="B463" s="1" t="s">
        <v>1708</v>
      </c>
      <c r="C463">
        <v>20231106</v>
      </c>
      <c r="D463" t="s">
        <v>906</v>
      </c>
    </row>
    <row r="464" spans="1:4" x14ac:dyDescent="0.2">
      <c r="A464" t="s">
        <v>1709</v>
      </c>
      <c r="B464" s="1" t="s">
        <v>1710</v>
      </c>
      <c r="C464">
        <v>20231106</v>
      </c>
      <c r="D464" t="s">
        <v>906</v>
      </c>
    </row>
    <row r="465" spans="1:4" x14ac:dyDescent="0.2">
      <c r="A465" t="s">
        <v>1711</v>
      </c>
      <c r="B465">
        <v>87.300590049247802</v>
      </c>
      <c r="C465">
        <v>20231106</v>
      </c>
      <c r="D465" t="s">
        <v>906</v>
      </c>
    </row>
    <row r="466" spans="1:4" x14ac:dyDescent="0.2">
      <c r="A466" t="s">
        <v>1713</v>
      </c>
      <c r="B466" s="1" t="s">
        <v>1714</v>
      </c>
      <c r="C466">
        <v>20231106</v>
      </c>
      <c r="D466" t="s">
        <v>906</v>
      </c>
    </row>
    <row r="467" spans="1:4" x14ac:dyDescent="0.2">
      <c r="A467" t="s">
        <v>1716</v>
      </c>
      <c r="B467" s="1" t="s">
        <v>1717</v>
      </c>
      <c r="C467">
        <v>20231106</v>
      </c>
      <c r="D467" t="s">
        <v>906</v>
      </c>
    </row>
    <row r="468" spans="1:4" x14ac:dyDescent="0.2">
      <c r="A468" t="s">
        <v>1719</v>
      </c>
      <c r="B468" s="1" t="s">
        <v>1720</v>
      </c>
      <c r="C468">
        <v>20231106</v>
      </c>
      <c r="D468" t="s">
        <v>906</v>
      </c>
    </row>
    <row r="469" spans="1:4" x14ac:dyDescent="0.2">
      <c r="A469" t="s">
        <v>1722</v>
      </c>
      <c r="B469" s="1" t="s">
        <v>1723</v>
      </c>
      <c r="C469">
        <v>20231106</v>
      </c>
      <c r="D469" t="s">
        <v>906</v>
      </c>
    </row>
    <row r="470" spans="1:4" x14ac:dyDescent="0.2">
      <c r="A470" t="s">
        <v>1725</v>
      </c>
      <c r="B470" s="1" t="s">
        <v>1726</v>
      </c>
      <c r="C470">
        <v>20231106</v>
      </c>
      <c r="D470" t="s">
        <v>906</v>
      </c>
    </row>
    <row r="471" spans="1:4" x14ac:dyDescent="0.2">
      <c r="A471" t="s">
        <v>1728</v>
      </c>
      <c r="B471" s="1" t="s">
        <v>1729</v>
      </c>
      <c r="C471">
        <v>20231106</v>
      </c>
      <c r="D471" t="s">
        <v>906</v>
      </c>
    </row>
    <row r="472" spans="1:4" x14ac:dyDescent="0.2">
      <c r="A472" t="s">
        <v>1731</v>
      </c>
      <c r="B472">
        <v>74.006573183411305</v>
      </c>
      <c r="C472">
        <v>20231106</v>
      </c>
      <c r="D472" t="s">
        <v>906</v>
      </c>
    </row>
    <row r="473" spans="1:4" x14ac:dyDescent="0.2">
      <c r="A473" t="s">
        <v>1733</v>
      </c>
      <c r="B473" s="1" t="s">
        <v>1734</v>
      </c>
      <c r="C473">
        <v>20231106</v>
      </c>
      <c r="D473" t="s">
        <v>906</v>
      </c>
    </row>
  </sheetData>
  <sortState xmlns:xlrd2="http://schemas.microsoft.com/office/spreadsheetml/2017/richdata2" ref="A2:D473">
    <sortCondition ref="C1:C473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BA3FC-913A-1E45-B3F1-9A669A7ED1FF}">
  <dimension ref="A1:H436"/>
  <sheetViews>
    <sheetView workbookViewId="0">
      <selection activeCell="I108" sqref="I108"/>
    </sheetView>
  </sheetViews>
  <sheetFormatPr baseColWidth="10" defaultRowHeight="16" x14ac:dyDescent="0.2"/>
  <cols>
    <col min="1" max="1" width="45.1640625" bestFit="1" customWidth="1"/>
    <col min="3" max="3" width="29.5" customWidth="1"/>
  </cols>
  <sheetData>
    <row r="1" spans="1:5" x14ac:dyDescent="0.2">
      <c r="A1" t="s">
        <v>220</v>
      </c>
      <c r="B1" s="2" t="s">
        <v>1921</v>
      </c>
      <c r="C1" s="2" t="s">
        <v>1922</v>
      </c>
      <c r="D1" s="2" t="s">
        <v>1</v>
      </c>
      <c r="E1" s="2" t="s">
        <v>0</v>
      </c>
    </row>
    <row r="2" spans="1:5" x14ac:dyDescent="0.2">
      <c r="A2" t="s">
        <v>1923</v>
      </c>
      <c r="B2">
        <v>15</v>
      </c>
      <c r="C2" s="3">
        <f t="shared" ref="C2:C35" si="0">B2/14.2962963</f>
        <v>1.0492227976556419</v>
      </c>
      <c r="D2">
        <v>20220907</v>
      </c>
      <c r="E2" t="s">
        <v>647</v>
      </c>
    </row>
    <row r="3" spans="1:5" x14ac:dyDescent="0.2">
      <c r="A3" t="s">
        <v>1924</v>
      </c>
      <c r="B3">
        <v>15</v>
      </c>
      <c r="C3" s="3">
        <f t="shared" si="0"/>
        <v>1.0492227976556419</v>
      </c>
      <c r="D3">
        <v>20220907</v>
      </c>
      <c r="E3" t="s">
        <v>647</v>
      </c>
    </row>
    <row r="4" spans="1:5" x14ac:dyDescent="0.2">
      <c r="A4" t="s">
        <v>1925</v>
      </c>
      <c r="B4">
        <v>16</v>
      </c>
      <c r="C4" s="3">
        <f t="shared" si="0"/>
        <v>1.1191709841660178</v>
      </c>
      <c r="D4">
        <v>20220907</v>
      </c>
      <c r="E4" t="s">
        <v>647</v>
      </c>
    </row>
    <row r="5" spans="1:5" x14ac:dyDescent="0.2">
      <c r="A5" t="s">
        <v>1926</v>
      </c>
      <c r="B5">
        <v>19</v>
      </c>
      <c r="C5" s="3">
        <f t="shared" si="0"/>
        <v>1.3290155436971463</v>
      </c>
      <c r="D5">
        <v>20220907</v>
      </c>
      <c r="E5" t="s">
        <v>647</v>
      </c>
    </row>
    <row r="6" spans="1:5" x14ac:dyDescent="0.2">
      <c r="A6" t="s">
        <v>1927</v>
      </c>
      <c r="B6">
        <v>18</v>
      </c>
      <c r="C6" s="3">
        <f t="shared" si="0"/>
        <v>1.2590673571867701</v>
      </c>
      <c r="D6">
        <v>20220907</v>
      </c>
      <c r="E6" t="s">
        <v>647</v>
      </c>
    </row>
    <row r="7" spans="1:5" x14ac:dyDescent="0.2">
      <c r="A7" t="s">
        <v>1928</v>
      </c>
      <c r="B7">
        <v>20</v>
      </c>
      <c r="C7" s="3">
        <f t="shared" si="0"/>
        <v>1.3989637302075224</v>
      </c>
      <c r="D7">
        <v>20220907</v>
      </c>
      <c r="E7" t="s">
        <v>647</v>
      </c>
    </row>
    <row r="8" spans="1:5" x14ac:dyDescent="0.2">
      <c r="A8" t="s">
        <v>1929</v>
      </c>
      <c r="B8">
        <v>17</v>
      </c>
      <c r="C8" s="3">
        <f t="shared" si="0"/>
        <v>1.1891191706763939</v>
      </c>
      <c r="D8">
        <v>20220907</v>
      </c>
      <c r="E8" t="s">
        <v>647</v>
      </c>
    </row>
    <row r="9" spans="1:5" x14ac:dyDescent="0.2">
      <c r="A9" t="s">
        <v>1930</v>
      </c>
      <c r="B9">
        <v>15</v>
      </c>
      <c r="C9" s="3">
        <f t="shared" si="0"/>
        <v>1.0492227976556419</v>
      </c>
      <c r="D9">
        <v>20220907</v>
      </c>
      <c r="E9" t="s">
        <v>647</v>
      </c>
    </row>
    <row r="10" spans="1:5" x14ac:dyDescent="0.2">
      <c r="A10" t="s">
        <v>1931</v>
      </c>
      <c r="B10">
        <v>16</v>
      </c>
      <c r="C10" s="3">
        <f t="shared" si="0"/>
        <v>1.1191709841660178</v>
      </c>
      <c r="D10">
        <v>20220907</v>
      </c>
      <c r="E10" t="s">
        <v>647</v>
      </c>
    </row>
    <row r="11" spans="1:5" x14ac:dyDescent="0.2">
      <c r="A11" t="s">
        <v>1932</v>
      </c>
      <c r="B11">
        <v>18</v>
      </c>
      <c r="C11" s="3">
        <f t="shared" si="0"/>
        <v>1.2590673571867701</v>
      </c>
      <c r="D11">
        <v>20220907</v>
      </c>
      <c r="E11" t="s">
        <v>647</v>
      </c>
    </row>
    <row r="12" spans="1:5" x14ac:dyDescent="0.2">
      <c r="A12" t="s">
        <v>1933</v>
      </c>
      <c r="B12">
        <v>17</v>
      </c>
      <c r="C12" s="3">
        <f t="shared" si="0"/>
        <v>1.1891191706763939</v>
      </c>
      <c r="D12">
        <v>20220907</v>
      </c>
      <c r="E12" t="s">
        <v>647</v>
      </c>
    </row>
    <row r="13" spans="1:5" x14ac:dyDescent="0.2">
      <c r="A13" t="s">
        <v>1934</v>
      </c>
      <c r="B13">
        <v>20</v>
      </c>
      <c r="C13" s="3">
        <f t="shared" si="0"/>
        <v>1.3989637302075224</v>
      </c>
      <c r="D13">
        <v>20220907</v>
      </c>
      <c r="E13" t="s">
        <v>647</v>
      </c>
    </row>
    <row r="14" spans="1:5" x14ac:dyDescent="0.2">
      <c r="A14" t="s">
        <v>1935</v>
      </c>
      <c r="B14">
        <v>16</v>
      </c>
      <c r="C14" s="3">
        <f t="shared" si="0"/>
        <v>1.1191709841660178</v>
      </c>
      <c r="D14">
        <v>20220907</v>
      </c>
      <c r="E14" t="s">
        <v>647</v>
      </c>
    </row>
    <row r="15" spans="1:5" x14ac:dyDescent="0.2">
      <c r="A15" t="s">
        <v>1936</v>
      </c>
      <c r="B15">
        <v>13</v>
      </c>
      <c r="C15" s="3">
        <f t="shared" si="0"/>
        <v>0.90932642463488955</v>
      </c>
      <c r="D15">
        <v>20220907</v>
      </c>
      <c r="E15" t="s">
        <v>647</v>
      </c>
    </row>
    <row r="16" spans="1:5" x14ac:dyDescent="0.2">
      <c r="A16" t="s">
        <v>1937</v>
      </c>
      <c r="B16">
        <v>19</v>
      </c>
      <c r="C16" s="3">
        <f t="shared" si="0"/>
        <v>1.3290155436971463</v>
      </c>
      <c r="D16">
        <v>20220907</v>
      </c>
      <c r="E16" t="s">
        <v>647</v>
      </c>
    </row>
    <row r="17" spans="1:5" x14ac:dyDescent="0.2">
      <c r="A17" t="s">
        <v>1938</v>
      </c>
      <c r="B17">
        <v>19</v>
      </c>
      <c r="C17" s="3">
        <f t="shared" si="0"/>
        <v>1.3290155436971463</v>
      </c>
      <c r="D17">
        <v>20220907</v>
      </c>
      <c r="E17" t="s">
        <v>647</v>
      </c>
    </row>
    <row r="18" spans="1:5" x14ac:dyDescent="0.2">
      <c r="A18" t="s">
        <v>1939</v>
      </c>
      <c r="B18">
        <v>16</v>
      </c>
      <c r="C18" s="3">
        <f t="shared" si="0"/>
        <v>1.1191709841660178</v>
      </c>
      <c r="D18">
        <v>20220907</v>
      </c>
      <c r="E18" t="s">
        <v>647</v>
      </c>
    </row>
    <row r="19" spans="1:5" x14ac:dyDescent="0.2">
      <c r="A19" t="s">
        <v>1940</v>
      </c>
      <c r="B19">
        <v>16</v>
      </c>
      <c r="C19" s="3">
        <f t="shared" si="0"/>
        <v>1.1191709841660178</v>
      </c>
      <c r="D19">
        <v>20220907</v>
      </c>
      <c r="E19" t="s">
        <v>647</v>
      </c>
    </row>
    <row r="20" spans="1:5" x14ac:dyDescent="0.2">
      <c r="A20" t="s">
        <v>1941</v>
      </c>
      <c r="B20">
        <v>14</v>
      </c>
      <c r="C20" s="3">
        <f t="shared" si="0"/>
        <v>0.97927461114526571</v>
      </c>
      <c r="D20">
        <v>20220907</v>
      </c>
      <c r="E20" t="s">
        <v>647</v>
      </c>
    </row>
    <row r="21" spans="1:5" x14ac:dyDescent="0.2">
      <c r="A21" t="s">
        <v>1942</v>
      </c>
      <c r="B21">
        <v>21</v>
      </c>
      <c r="C21" s="3">
        <f t="shared" si="0"/>
        <v>1.4689119167178986</v>
      </c>
      <c r="D21">
        <v>20220907</v>
      </c>
      <c r="E21" t="s">
        <v>647</v>
      </c>
    </row>
    <row r="22" spans="1:5" x14ac:dyDescent="0.2">
      <c r="A22" t="s">
        <v>1943</v>
      </c>
      <c r="B22">
        <v>15</v>
      </c>
      <c r="C22" s="3">
        <f t="shared" si="0"/>
        <v>1.0492227976556419</v>
      </c>
      <c r="D22">
        <v>20220907</v>
      </c>
      <c r="E22" t="s">
        <v>647</v>
      </c>
    </row>
    <row r="23" spans="1:5" x14ac:dyDescent="0.2">
      <c r="A23" t="s">
        <v>1944</v>
      </c>
      <c r="B23">
        <v>11</v>
      </c>
      <c r="C23" s="3">
        <f t="shared" si="0"/>
        <v>0.76943005161413736</v>
      </c>
      <c r="D23">
        <v>20220907</v>
      </c>
      <c r="E23" t="s">
        <v>647</v>
      </c>
    </row>
    <row r="24" spans="1:5" x14ac:dyDescent="0.2">
      <c r="A24" t="s">
        <v>1945</v>
      </c>
      <c r="B24">
        <v>15</v>
      </c>
      <c r="C24" s="3">
        <f t="shared" si="0"/>
        <v>1.0492227976556419</v>
      </c>
      <c r="D24">
        <v>20220907</v>
      </c>
      <c r="E24" t="s">
        <v>647</v>
      </c>
    </row>
    <row r="25" spans="1:5" x14ac:dyDescent="0.2">
      <c r="A25" t="s">
        <v>1946</v>
      </c>
      <c r="B25">
        <v>19</v>
      </c>
      <c r="C25" s="3">
        <f t="shared" si="0"/>
        <v>1.3290155436971463</v>
      </c>
      <c r="D25">
        <v>20220907</v>
      </c>
      <c r="E25" t="s">
        <v>647</v>
      </c>
    </row>
    <row r="26" spans="1:5" x14ac:dyDescent="0.2">
      <c r="A26" t="s">
        <v>1947</v>
      </c>
      <c r="B26">
        <v>14</v>
      </c>
      <c r="C26" s="3">
        <f t="shared" si="0"/>
        <v>0.97927461114526571</v>
      </c>
      <c r="D26">
        <v>20220907</v>
      </c>
      <c r="E26" t="s">
        <v>647</v>
      </c>
    </row>
    <row r="27" spans="1:5" x14ac:dyDescent="0.2">
      <c r="A27" t="s">
        <v>1948</v>
      </c>
      <c r="B27">
        <v>15</v>
      </c>
      <c r="C27" s="3">
        <f t="shared" si="0"/>
        <v>1.0492227976556419</v>
      </c>
      <c r="D27">
        <v>20220907</v>
      </c>
      <c r="E27" t="s">
        <v>647</v>
      </c>
    </row>
    <row r="28" spans="1:5" x14ac:dyDescent="0.2">
      <c r="A28" t="s">
        <v>1949</v>
      </c>
      <c r="B28">
        <v>16</v>
      </c>
      <c r="C28" s="3">
        <f t="shared" si="0"/>
        <v>1.1191709841660178</v>
      </c>
      <c r="D28">
        <v>20220907</v>
      </c>
      <c r="E28" t="s">
        <v>647</v>
      </c>
    </row>
    <row r="29" spans="1:5" x14ac:dyDescent="0.2">
      <c r="A29" t="s">
        <v>1950</v>
      </c>
      <c r="B29">
        <v>22</v>
      </c>
      <c r="C29" s="3">
        <f t="shared" si="0"/>
        <v>1.5388601032282747</v>
      </c>
      <c r="D29">
        <v>20220907</v>
      </c>
      <c r="E29" t="s">
        <v>647</v>
      </c>
    </row>
    <row r="30" spans="1:5" x14ac:dyDescent="0.2">
      <c r="A30" t="s">
        <v>1951</v>
      </c>
      <c r="B30">
        <v>18</v>
      </c>
      <c r="C30" s="3">
        <f t="shared" si="0"/>
        <v>1.2590673571867701</v>
      </c>
      <c r="D30">
        <v>20220907</v>
      </c>
      <c r="E30" t="s">
        <v>647</v>
      </c>
    </row>
    <row r="31" spans="1:5" x14ac:dyDescent="0.2">
      <c r="A31" t="s">
        <v>1952</v>
      </c>
      <c r="B31">
        <v>22</v>
      </c>
      <c r="C31" s="3">
        <f t="shared" si="0"/>
        <v>1.5388601032282747</v>
      </c>
      <c r="D31">
        <v>20220907</v>
      </c>
      <c r="E31" t="s">
        <v>647</v>
      </c>
    </row>
    <row r="32" spans="1:5" x14ac:dyDescent="0.2">
      <c r="A32" t="s">
        <v>1953</v>
      </c>
      <c r="B32">
        <v>18</v>
      </c>
      <c r="C32" s="3">
        <f t="shared" si="0"/>
        <v>1.2590673571867701</v>
      </c>
      <c r="D32">
        <v>20220907</v>
      </c>
      <c r="E32" t="s">
        <v>647</v>
      </c>
    </row>
    <row r="33" spans="1:5" x14ac:dyDescent="0.2">
      <c r="A33" t="s">
        <v>1954</v>
      </c>
      <c r="B33">
        <v>13</v>
      </c>
      <c r="C33" s="3">
        <f t="shared" si="0"/>
        <v>0.90932642463488955</v>
      </c>
      <c r="D33">
        <v>20220907</v>
      </c>
      <c r="E33" t="s">
        <v>647</v>
      </c>
    </row>
    <row r="34" spans="1:5" x14ac:dyDescent="0.2">
      <c r="A34" t="s">
        <v>1955</v>
      </c>
      <c r="B34">
        <v>17</v>
      </c>
      <c r="C34" s="3">
        <f t="shared" si="0"/>
        <v>1.1891191706763939</v>
      </c>
      <c r="D34">
        <v>20220907</v>
      </c>
      <c r="E34" t="s">
        <v>647</v>
      </c>
    </row>
    <row r="35" spans="1:5" x14ac:dyDescent="0.2">
      <c r="A35" t="s">
        <v>1956</v>
      </c>
      <c r="B35">
        <v>19</v>
      </c>
      <c r="C35" s="3">
        <f t="shared" si="0"/>
        <v>1.3290155436971463</v>
      </c>
      <c r="D35">
        <v>20220907</v>
      </c>
      <c r="E35" t="s">
        <v>647</v>
      </c>
    </row>
    <row r="36" spans="1:5" x14ac:dyDescent="0.2">
      <c r="A36" t="s">
        <v>1957</v>
      </c>
      <c r="B36">
        <v>22</v>
      </c>
      <c r="C36" s="3">
        <f t="shared" ref="C36:C67" si="1">B36/13.5689655</f>
        <v>1.6213468889724867</v>
      </c>
      <c r="D36">
        <v>20230713</v>
      </c>
      <c r="E36" t="s">
        <v>647</v>
      </c>
    </row>
    <row r="37" spans="1:5" x14ac:dyDescent="0.2">
      <c r="A37" t="s">
        <v>1958</v>
      </c>
      <c r="B37">
        <v>20</v>
      </c>
      <c r="C37" s="3">
        <f t="shared" si="1"/>
        <v>1.473951717247715</v>
      </c>
      <c r="D37">
        <v>20230713</v>
      </c>
      <c r="E37" t="s">
        <v>647</v>
      </c>
    </row>
    <row r="38" spans="1:5" x14ac:dyDescent="0.2">
      <c r="A38" t="s">
        <v>1959</v>
      </c>
      <c r="B38">
        <v>18</v>
      </c>
      <c r="C38" s="3">
        <f t="shared" si="1"/>
        <v>1.3265565455229436</v>
      </c>
      <c r="D38">
        <v>20230713</v>
      </c>
      <c r="E38" t="s">
        <v>647</v>
      </c>
    </row>
    <row r="39" spans="1:5" x14ac:dyDescent="0.2">
      <c r="A39" t="s">
        <v>1960</v>
      </c>
      <c r="B39">
        <v>14</v>
      </c>
      <c r="C39" s="3">
        <f t="shared" si="1"/>
        <v>1.0317662020734006</v>
      </c>
      <c r="D39">
        <v>20230713</v>
      </c>
      <c r="E39" t="s">
        <v>647</v>
      </c>
    </row>
    <row r="40" spans="1:5" x14ac:dyDescent="0.2">
      <c r="A40" t="s">
        <v>1961</v>
      </c>
      <c r="B40">
        <v>13</v>
      </c>
      <c r="C40" s="3">
        <f t="shared" si="1"/>
        <v>0.9580686162110148</v>
      </c>
      <c r="D40">
        <v>20230713</v>
      </c>
      <c r="E40" t="s">
        <v>647</v>
      </c>
    </row>
    <row r="41" spans="1:5" x14ac:dyDescent="0.2">
      <c r="A41" t="s">
        <v>1962</v>
      </c>
      <c r="B41">
        <v>10</v>
      </c>
      <c r="C41" s="3">
        <f t="shared" si="1"/>
        <v>0.7369758586238575</v>
      </c>
      <c r="D41">
        <v>20230713</v>
      </c>
      <c r="E41" t="s">
        <v>647</v>
      </c>
    </row>
    <row r="42" spans="1:5" x14ac:dyDescent="0.2">
      <c r="A42" t="s">
        <v>1963</v>
      </c>
      <c r="B42">
        <v>12</v>
      </c>
      <c r="C42" s="3">
        <f t="shared" si="1"/>
        <v>0.88437103034862907</v>
      </c>
      <c r="D42">
        <v>20230713</v>
      </c>
      <c r="E42" t="s">
        <v>647</v>
      </c>
    </row>
    <row r="43" spans="1:5" x14ac:dyDescent="0.2">
      <c r="A43" t="s">
        <v>1964</v>
      </c>
      <c r="B43">
        <v>13</v>
      </c>
      <c r="C43" s="3">
        <f t="shared" si="1"/>
        <v>0.9580686162110148</v>
      </c>
      <c r="D43">
        <v>20230713</v>
      </c>
      <c r="E43" t="s">
        <v>647</v>
      </c>
    </row>
    <row r="44" spans="1:5" x14ac:dyDescent="0.2">
      <c r="A44" t="s">
        <v>1965</v>
      </c>
      <c r="B44">
        <v>18</v>
      </c>
      <c r="C44" s="3">
        <f t="shared" si="1"/>
        <v>1.3265565455229436</v>
      </c>
      <c r="D44">
        <v>20230713</v>
      </c>
      <c r="E44" t="s">
        <v>647</v>
      </c>
    </row>
    <row r="45" spans="1:5" x14ac:dyDescent="0.2">
      <c r="A45" t="s">
        <v>1966</v>
      </c>
      <c r="B45">
        <v>14</v>
      </c>
      <c r="C45" s="3">
        <f t="shared" si="1"/>
        <v>1.0317662020734006</v>
      </c>
      <c r="D45">
        <v>20230713</v>
      </c>
      <c r="E45" t="s">
        <v>647</v>
      </c>
    </row>
    <row r="46" spans="1:5" x14ac:dyDescent="0.2">
      <c r="A46" t="s">
        <v>1967</v>
      </c>
      <c r="B46">
        <v>18</v>
      </c>
      <c r="C46" s="3">
        <f t="shared" si="1"/>
        <v>1.3265565455229436</v>
      </c>
      <c r="D46">
        <v>20230713</v>
      </c>
      <c r="E46" t="s">
        <v>647</v>
      </c>
    </row>
    <row r="47" spans="1:5" x14ac:dyDescent="0.2">
      <c r="A47" t="s">
        <v>1968</v>
      </c>
      <c r="B47">
        <v>20</v>
      </c>
      <c r="C47" s="3">
        <f t="shared" si="1"/>
        <v>1.473951717247715</v>
      </c>
      <c r="D47">
        <v>20230713</v>
      </c>
      <c r="E47" t="s">
        <v>647</v>
      </c>
    </row>
    <row r="48" spans="1:5" x14ac:dyDescent="0.2">
      <c r="A48" t="s">
        <v>1969</v>
      </c>
      <c r="B48">
        <v>20</v>
      </c>
      <c r="C48" s="3">
        <f t="shared" si="1"/>
        <v>1.473951717247715</v>
      </c>
      <c r="D48">
        <v>20230713</v>
      </c>
      <c r="E48" t="s">
        <v>647</v>
      </c>
    </row>
    <row r="49" spans="1:5" x14ac:dyDescent="0.2">
      <c r="A49" t="s">
        <v>1970</v>
      </c>
      <c r="B49">
        <v>16</v>
      </c>
      <c r="C49" s="3">
        <f t="shared" si="1"/>
        <v>1.1791613737981721</v>
      </c>
      <c r="D49">
        <v>20230713</v>
      </c>
      <c r="E49" t="s">
        <v>647</v>
      </c>
    </row>
    <row r="50" spans="1:5" x14ac:dyDescent="0.2">
      <c r="A50" t="s">
        <v>1971</v>
      </c>
      <c r="B50">
        <v>14</v>
      </c>
      <c r="C50" s="3">
        <f t="shared" si="1"/>
        <v>1.0317662020734006</v>
      </c>
      <c r="D50">
        <v>20230713</v>
      </c>
      <c r="E50" t="s">
        <v>647</v>
      </c>
    </row>
    <row r="51" spans="1:5" x14ac:dyDescent="0.2">
      <c r="A51" t="s">
        <v>1972</v>
      </c>
      <c r="B51">
        <v>24</v>
      </c>
      <c r="C51" s="3">
        <f t="shared" si="1"/>
        <v>1.7687420606972581</v>
      </c>
      <c r="D51">
        <v>20230713</v>
      </c>
      <c r="E51" t="s">
        <v>647</v>
      </c>
    </row>
    <row r="52" spans="1:5" x14ac:dyDescent="0.2">
      <c r="A52" t="s">
        <v>1973</v>
      </c>
      <c r="B52">
        <v>15</v>
      </c>
      <c r="C52" s="3">
        <f t="shared" si="1"/>
        <v>1.1054637879357863</v>
      </c>
      <c r="D52">
        <v>20230713</v>
      </c>
      <c r="E52" t="s">
        <v>647</v>
      </c>
    </row>
    <row r="53" spans="1:5" x14ac:dyDescent="0.2">
      <c r="A53" t="s">
        <v>1974</v>
      </c>
      <c r="B53">
        <v>20</v>
      </c>
      <c r="C53" s="3">
        <f t="shared" si="1"/>
        <v>1.473951717247715</v>
      </c>
      <c r="D53">
        <v>20230713</v>
      </c>
      <c r="E53" t="s">
        <v>647</v>
      </c>
    </row>
    <row r="54" spans="1:5" x14ac:dyDescent="0.2">
      <c r="A54" t="s">
        <v>1975</v>
      </c>
      <c r="B54">
        <v>21</v>
      </c>
      <c r="C54" s="3">
        <f t="shared" si="1"/>
        <v>1.5476493031101008</v>
      </c>
      <c r="D54">
        <v>20230713</v>
      </c>
      <c r="E54" t="s">
        <v>647</v>
      </c>
    </row>
    <row r="55" spans="1:5" x14ac:dyDescent="0.2">
      <c r="A55" t="s">
        <v>1976</v>
      </c>
      <c r="B55">
        <v>22</v>
      </c>
      <c r="C55" s="3">
        <f t="shared" si="1"/>
        <v>1.6213468889724867</v>
      </c>
      <c r="D55">
        <v>20230713</v>
      </c>
      <c r="E55" t="s">
        <v>647</v>
      </c>
    </row>
    <row r="56" spans="1:5" x14ac:dyDescent="0.2">
      <c r="A56" t="s">
        <v>1977</v>
      </c>
      <c r="B56">
        <v>18</v>
      </c>
      <c r="C56" s="3">
        <f t="shared" si="1"/>
        <v>1.3265565455229436</v>
      </c>
      <c r="D56">
        <v>20230713</v>
      </c>
      <c r="E56" t="s">
        <v>647</v>
      </c>
    </row>
    <row r="57" spans="1:5" x14ac:dyDescent="0.2">
      <c r="A57" t="s">
        <v>1978</v>
      </c>
      <c r="B57">
        <v>16</v>
      </c>
      <c r="C57" s="3">
        <f t="shared" si="1"/>
        <v>1.1791613737981721</v>
      </c>
      <c r="D57">
        <v>20230713</v>
      </c>
      <c r="E57" t="s">
        <v>647</v>
      </c>
    </row>
    <row r="58" spans="1:5" x14ac:dyDescent="0.2">
      <c r="A58" t="s">
        <v>1979</v>
      </c>
      <c r="B58">
        <v>18</v>
      </c>
      <c r="C58" s="3">
        <f t="shared" si="1"/>
        <v>1.3265565455229436</v>
      </c>
      <c r="D58">
        <v>20230713</v>
      </c>
      <c r="E58" t="s">
        <v>647</v>
      </c>
    </row>
    <row r="59" spans="1:5" x14ac:dyDescent="0.2">
      <c r="A59" t="s">
        <v>1980</v>
      </c>
      <c r="B59">
        <v>13</v>
      </c>
      <c r="C59" s="3">
        <f t="shared" si="1"/>
        <v>0.9580686162110148</v>
      </c>
      <c r="D59">
        <v>20230713</v>
      </c>
      <c r="E59" t="s">
        <v>647</v>
      </c>
    </row>
    <row r="60" spans="1:5" x14ac:dyDescent="0.2">
      <c r="A60" t="s">
        <v>1981</v>
      </c>
      <c r="B60">
        <v>20</v>
      </c>
      <c r="C60" s="3">
        <f t="shared" si="1"/>
        <v>1.473951717247715</v>
      </c>
      <c r="D60">
        <v>20230713</v>
      </c>
      <c r="E60" t="s">
        <v>647</v>
      </c>
    </row>
    <row r="61" spans="1:5" x14ac:dyDescent="0.2">
      <c r="A61" t="s">
        <v>1982</v>
      </c>
      <c r="B61">
        <v>20</v>
      </c>
      <c r="C61" s="3">
        <f t="shared" si="1"/>
        <v>1.473951717247715</v>
      </c>
      <c r="D61">
        <v>20230713</v>
      </c>
      <c r="E61" t="s">
        <v>647</v>
      </c>
    </row>
    <row r="62" spans="1:5" x14ac:dyDescent="0.2">
      <c r="A62" t="s">
        <v>1983</v>
      </c>
      <c r="B62">
        <v>18</v>
      </c>
      <c r="C62" s="3">
        <f t="shared" si="1"/>
        <v>1.3265565455229436</v>
      </c>
      <c r="D62">
        <v>20230713</v>
      </c>
      <c r="E62" t="s">
        <v>647</v>
      </c>
    </row>
    <row r="63" spans="1:5" x14ac:dyDescent="0.2">
      <c r="A63" t="s">
        <v>1984</v>
      </c>
      <c r="B63">
        <v>18</v>
      </c>
      <c r="C63" s="3">
        <f t="shared" si="1"/>
        <v>1.3265565455229436</v>
      </c>
      <c r="D63">
        <v>20230713</v>
      </c>
      <c r="E63" t="s">
        <v>647</v>
      </c>
    </row>
    <row r="64" spans="1:5" x14ac:dyDescent="0.2">
      <c r="A64" t="s">
        <v>1985</v>
      </c>
      <c r="B64">
        <v>21</v>
      </c>
      <c r="C64" s="3">
        <f t="shared" si="1"/>
        <v>1.5476493031101008</v>
      </c>
      <c r="D64">
        <v>20230713</v>
      </c>
      <c r="E64" t="s">
        <v>647</v>
      </c>
    </row>
    <row r="65" spans="1:5" x14ac:dyDescent="0.2">
      <c r="A65" t="s">
        <v>1986</v>
      </c>
      <c r="B65">
        <v>18</v>
      </c>
      <c r="C65" s="3">
        <f t="shared" si="1"/>
        <v>1.3265565455229436</v>
      </c>
      <c r="D65">
        <v>20230713</v>
      </c>
      <c r="E65" t="s">
        <v>647</v>
      </c>
    </row>
    <row r="66" spans="1:5" x14ac:dyDescent="0.2">
      <c r="A66" t="s">
        <v>1987</v>
      </c>
      <c r="B66">
        <v>18</v>
      </c>
      <c r="C66" s="3">
        <f t="shared" si="1"/>
        <v>1.3265565455229436</v>
      </c>
      <c r="D66">
        <v>20230713</v>
      </c>
      <c r="E66" t="s">
        <v>647</v>
      </c>
    </row>
    <row r="67" spans="1:5" x14ac:dyDescent="0.2">
      <c r="A67" t="s">
        <v>1988</v>
      </c>
      <c r="B67">
        <v>19</v>
      </c>
      <c r="C67" s="3">
        <f t="shared" si="1"/>
        <v>1.4002541313853294</v>
      </c>
      <c r="D67">
        <v>20230713</v>
      </c>
      <c r="E67" t="s">
        <v>647</v>
      </c>
    </row>
    <row r="68" spans="1:5" x14ac:dyDescent="0.2">
      <c r="A68" t="s">
        <v>1989</v>
      </c>
      <c r="B68">
        <v>24</v>
      </c>
      <c r="C68" s="3">
        <f t="shared" ref="C68:C99" si="2">B68/13.5689655</f>
        <v>1.7687420606972581</v>
      </c>
      <c r="D68">
        <v>20230713</v>
      </c>
      <c r="E68" t="s">
        <v>647</v>
      </c>
    </row>
    <row r="69" spans="1:5" x14ac:dyDescent="0.2">
      <c r="A69" t="s">
        <v>1990</v>
      </c>
      <c r="B69">
        <v>22</v>
      </c>
      <c r="C69" s="3">
        <f t="shared" si="2"/>
        <v>1.6213468889724867</v>
      </c>
      <c r="D69">
        <v>20230713</v>
      </c>
      <c r="E69" t="s">
        <v>647</v>
      </c>
    </row>
    <row r="70" spans="1:5" x14ac:dyDescent="0.2">
      <c r="A70" t="s">
        <v>1991</v>
      </c>
      <c r="B70">
        <v>27</v>
      </c>
      <c r="C70" s="3">
        <f t="shared" si="2"/>
        <v>1.9898348182844154</v>
      </c>
      <c r="D70">
        <v>20230713</v>
      </c>
      <c r="E70" t="s">
        <v>647</v>
      </c>
    </row>
    <row r="71" spans="1:5" x14ac:dyDescent="0.2">
      <c r="A71" t="s">
        <v>1992</v>
      </c>
      <c r="B71">
        <v>14</v>
      </c>
      <c r="C71" s="3">
        <f t="shared" si="2"/>
        <v>1.0317662020734006</v>
      </c>
      <c r="D71">
        <v>20230713</v>
      </c>
      <c r="E71" t="s">
        <v>647</v>
      </c>
    </row>
    <row r="72" spans="1:5" x14ac:dyDescent="0.2">
      <c r="A72" t="s">
        <v>1993</v>
      </c>
      <c r="B72">
        <v>13</v>
      </c>
      <c r="C72" s="3">
        <f t="shared" si="2"/>
        <v>0.9580686162110148</v>
      </c>
      <c r="D72">
        <v>20230713</v>
      </c>
      <c r="E72" t="s">
        <v>647</v>
      </c>
    </row>
    <row r="73" spans="1:5" x14ac:dyDescent="0.2">
      <c r="A73" t="s">
        <v>1994</v>
      </c>
      <c r="B73">
        <v>15</v>
      </c>
      <c r="C73" s="3">
        <f t="shared" si="2"/>
        <v>1.1054637879357863</v>
      </c>
      <c r="D73">
        <v>20230713</v>
      </c>
      <c r="E73" t="s">
        <v>647</v>
      </c>
    </row>
    <row r="74" spans="1:5" x14ac:dyDescent="0.2">
      <c r="A74" t="s">
        <v>1995</v>
      </c>
      <c r="B74">
        <v>15</v>
      </c>
      <c r="C74" s="3">
        <f t="shared" si="2"/>
        <v>1.1054637879357863</v>
      </c>
      <c r="D74">
        <v>20230713</v>
      </c>
      <c r="E74" t="s">
        <v>647</v>
      </c>
    </row>
    <row r="75" spans="1:5" x14ac:dyDescent="0.2">
      <c r="A75" t="s">
        <v>1996</v>
      </c>
      <c r="B75">
        <v>19</v>
      </c>
      <c r="C75" s="3">
        <f t="shared" si="2"/>
        <v>1.4002541313853294</v>
      </c>
      <c r="D75">
        <v>20230713</v>
      </c>
      <c r="E75" t="s">
        <v>647</v>
      </c>
    </row>
    <row r="76" spans="1:5" x14ac:dyDescent="0.2">
      <c r="A76" t="s">
        <v>1997</v>
      </c>
      <c r="B76">
        <v>15</v>
      </c>
      <c r="C76" s="3">
        <f t="shared" si="2"/>
        <v>1.1054637879357863</v>
      </c>
      <c r="D76">
        <v>20230713</v>
      </c>
      <c r="E76" t="s">
        <v>647</v>
      </c>
    </row>
    <row r="77" spans="1:5" x14ac:dyDescent="0.2">
      <c r="A77" t="s">
        <v>1998</v>
      </c>
      <c r="B77">
        <v>19</v>
      </c>
      <c r="C77" s="3">
        <f t="shared" si="2"/>
        <v>1.4002541313853294</v>
      </c>
      <c r="D77">
        <v>20230713</v>
      </c>
      <c r="E77" t="s">
        <v>647</v>
      </c>
    </row>
    <row r="78" spans="1:5" x14ac:dyDescent="0.2">
      <c r="A78" t="s">
        <v>1999</v>
      </c>
      <c r="B78">
        <v>16</v>
      </c>
      <c r="C78" s="3">
        <f t="shared" si="2"/>
        <v>1.1791613737981721</v>
      </c>
      <c r="D78">
        <v>20230713</v>
      </c>
      <c r="E78" t="s">
        <v>647</v>
      </c>
    </row>
    <row r="79" spans="1:5" x14ac:dyDescent="0.2">
      <c r="A79" t="s">
        <v>2000</v>
      </c>
      <c r="B79">
        <v>16</v>
      </c>
      <c r="C79" s="3">
        <f t="shared" si="2"/>
        <v>1.1791613737981721</v>
      </c>
      <c r="D79">
        <v>20230713</v>
      </c>
      <c r="E79" t="s">
        <v>647</v>
      </c>
    </row>
    <row r="80" spans="1:5" x14ac:dyDescent="0.2">
      <c r="A80" t="s">
        <v>2001</v>
      </c>
      <c r="B80">
        <v>16</v>
      </c>
      <c r="C80" s="3">
        <f t="shared" si="2"/>
        <v>1.1791613737981721</v>
      </c>
      <c r="D80">
        <v>20230713</v>
      </c>
      <c r="E80" t="s">
        <v>647</v>
      </c>
    </row>
    <row r="81" spans="1:5" x14ac:dyDescent="0.2">
      <c r="A81" t="s">
        <v>2002</v>
      </c>
      <c r="B81">
        <v>22</v>
      </c>
      <c r="C81" s="3">
        <f t="shared" si="2"/>
        <v>1.6213468889724867</v>
      </c>
      <c r="D81">
        <v>20230713</v>
      </c>
      <c r="E81" t="s">
        <v>647</v>
      </c>
    </row>
    <row r="82" spans="1:5" x14ac:dyDescent="0.2">
      <c r="A82" t="s">
        <v>2003</v>
      </c>
      <c r="B82">
        <v>17</v>
      </c>
      <c r="C82" s="3">
        <f t="shared" si="2"/>
        <v>1.2528589596605579</v>
      </c>
      <c r="D82">
        <v>20230713</v>
      </c>
      <c r="E82" t="s">
        <v>647</v>
      </c>
    </row>
    <row r="83" spans="1:5" x14ac:dyDescent="0.2">
      <c r="A83" t="s">
        <v>2004</v>
      </c>
      <c r="B83">
        <v>20</v>
      </c>
      <c r="C83" s="3">
        <f t="shared" si="2"/>
        <v>1.473951717247715</v>
      </c>
      <c r="D83">
        <v>20230713</v>
      </c>
      <c r="E83" t="s">
        <v>647</v>
      </c>
    </row>
    <row r="84" spans="1:5" x14ac:dyDescent="0.2">
      <c r="A84" t="s">
        <v>2005</v>
      </c>
      <c r="B84">
        <v>18</v>
      </c>
      <c r="C84" s="3">
        <f t="shared" si="2"/>
        <v>1.3265565455229436</v>
      </c>
      <c r="D84">
        <v>20230713</v>
      </c>
      <c r="E84" t="s">
        <v>647</v>
      </c>
    </row>
    <row r="85" spans="1:5" x14ac:dyDescent="0.2">
      <c r="A85" t="s">
        <v>2006</v>
      </c>
      <c r="B85">
        <v>20</v>
      </c>
      <c r="C85" s="3">
        <f t="shared" si="2"/>
        <v>1.473951717247715</v>
      </c>
      <c r="D85">
        <v>20230713</v>
      </c>
      <c r="E85" t="s">
        <v>647</v>
      </c>
    </row>
    <row r="86" spans="1:5" x14ac:dyDescent="0.2">
      <c r="A86" t="s">
        <v>2007</v>
      </c>
      <c r="B86">
        <v>17</v>
      </c>
      <c r="C86" s="3">
        <f t="shared" si="2"/>
        <v>1.2528589596605579</v>
      </c>
      <c r="D86">
        <v>20230713</v>
      </c>
      <c r="E86" t="s">
        <v>647</v>
      </c>
    </row>
    <row r="87" spans="1:5" x14ac:dyDescent="0.2">
      <c r="A87" t="s">
        <v>2008</v>
      </c>
      <c r="B87">
        <v>19</v>
      </c>
      <c r="C87" s="3">
        <f t="shared" si="2"/>
        <v>1.4002541313853294</v>
      </c>
      <c r="D87">
        <v>20230713</v>
      </c>
      <c r="E87" t="s">
        <v>647</v>
      </c>
    </row>
    <row r="88" spans="1:5" x14ac:dyDescent="0.2">
      <c r="A88" t="s">
        <v>2009</v>
      </c>
      <c r="B88">
        <v>16</v>
      </c>
      <c r="C88" s="3">
        <f t="shared" si="2"/>
        <v>1.1791613737981721</v>
      </c>
      <c r="D88">
        <v>20230713</v>
      </c>
      <c r="E88" t="s">
        <v>647</v>
      </c>
    </row>
    <row r="89" spans="1:5" x14ac:dyDescent="0.2">
      <c r="A89" t="s">
        <v>2010</v>
      </c>
      <c r="B89">
        <v>18</v>
      </c>
      <c r="C89" s="3">
        <f t="shared" si="2"/>
        <v>1.3265565455229436</v>
      </c>
      <c r="D89">
        <v>20230713</v>
      </c>
      <c r="E89" t="s">
        <v>647</v>
      </c>
    </row>
    <row r="90" spans="1:5" x14ac:dyDescent="0.2">
      <c r="A90" t="s">
        <v>2011</v>
      </c>
      <c r="B90">
        <v>18</v>
      </c>
      <c r="C90" s="3">
        <f t="shared" si="2"/>
        <v>1.3265565455229436</v>
      </c>
      <c r="D90">
        <v>20230713</v>
      </c>
      <c r="E90" t="s">
        <v>647</v>
      </c>
    </row>
    <row r="91" spans="1:5" x14ac:dyDescent="0.2">
      <c r="A91" t="s">
        <v>2012</v>
      </c>
      <c r="B91">
        <v>19</v>
      </c>
      <c r="C91" s="3">
        <f t="shared" si="2"/>
        <v>1.4002541313853294</v>
      </c>
      <c r="D91">
        <v>20230713</v>
      </c>
      <c r="E91" t="s">
        <v>647</v>
      </c>
    </row>
    <row r="92" spans="1:5" x14ac:dyDescent="0.2">
      <c r="A92" t="s">
        <v>2013</v>
      </c>
      <c r="B92">
        <v>17</v>
      </c>
      <c r="C92" s="3">
        <f t="shared" si="2"/>
        <v>1.2528589596605579</v>
      </c>
      <c r="D92">
        <v>20230713</v>
      </c>
      <c r="E92" t="s">
        <v>647</v>
      </c>
    </row>
    <row r="93" spans="1:5" x14ac:dyDescent="0.2">
      <c r="A93" t="s">
        <v>2014</v>
      </c>
      <c r="B93">
        <v>18</v>
      </c>
      <c r="C93" s="3">
        <f t="shared" si="2"/>
        <v>1.3265565455229436</v>
      </c>
      <c r="D93">
        <v>20230713</v>
      </c>
      <c r="E93" t="s">
        <v>647</v>
      </c>
    </row>
    <row r="94" spans="1:5" x14ac:dyDescent="0.2">
      <c r="A94" t="s">
        <v>2015</v>
      </c>
      <c r="B94">
        <v>16</v>
      </c>
      <c r="C94" s="3">
        <f t="shared" ref="C94:C123" si="3">B94/14.7666666</f>
        <v>1.0835214495870042</v>
      </c>
      <c r="D94">
        <v>20230807</v>
      </c>
      <c r="E94" t="s">
        <v>647</v>
      </c>
    </row>
    <row r="95" spans="1:5" x14ac:dyDescent="0.2">
      <c r="A95" t="s">
        <v>2016</v>
      </c>
      <c r="B95">
        <v>18</v>
      </c>
      <c r="C95" s="3">
        <f t="shared" si="3"/>
        <v>1.2189616307853797</v>
      </c>
      <c r="D95">
        <v>20230807</v>
      </c>
      <c r="E95" t="s">
        <v>647</v>
      </c>
    </row>
    <row r="96" spans="1:5" x14ac:dyDescent="0.2">
      <c r="A96" t="s">
        <v>2017</v>
      </c>
      <c r="B96">
        <v>17</v>
      </c>
      <c r="C96" s="3">
        <f t="shared" si="3"/>
        <v>1.151241540186192</v>
      </c>
      <c r="D96">
        <v>20230807</v>
      </c>
      <c r="E96" t="s">
        <v>647</v>
      </c>
    </row>
    <row r="97" spans="1:8" x14ac:dyDescent="0.2">
      <c r="A97" t="s">
        <v>2018</v>
      </c>
      <c r="B97">
        <v>10</v>
      </c>
      <c r="C97" s="3">
        <f t="shared" si="3"/>
        <v>0.67720090599187766</v>
      </c>
      <c r="D97">
        <v>20230807</v>
      </c>
      <c r="E97" t="s">
        <v>647</v>
      </c>
    </row>
    <row r="98" spans="1:8" x14ac:dyDescent="0.2">
      <c r="A98" t="s">
        <v>2019</v>
      </c>
      <c r="B98">
        <v>22</v>
      </c>
      <c r="C98" s="3">
        <f t="shared" si="3"/>
        <v>1.4898419931821307</v>
      </c>
      <c r="D98">
        <v>20230807</v>
      </c>
      <c r="E98" t="s">
        <v>647</v>
      </c>
    </row>
    <row r="99" spans="1:8" x14ac:dyDescent="0.2">
      <c r="A99" t="s">
        <v>2020</v>
      </c>
      <c r="B99">
        <v>19</v>
      </c>
      <c r="C99" s="3">
        <f t="shared" si="3"/>
        <v>1.2866817213845676</v>
      </c>
      <c r="D99">
        <v>20230807</v>
      </c>
      <c r="E99" t="s">
        <v>647</v>
      </c>
    </row>
    <row r="100" spans="1:8" x14ac:dyDescent="0.2">
      <c r="A100" t="s">
        <v>2021</v>
      </c>
      <c r="B100">
        <v>18</v>
      </c>
      <c r="C100" s="3">
        <f t="shared" si="3"/>
        <v>1.2189616307853797</v>
      </c>
      <c r="D100">
        <v>20230807</v>
      </c>
      <c r="E100" t="s">
        <v>647</v>
      </c>
    </row>
    <row r="101" spans="1:8" x14ac:dyDescent="0.2">
      <c r="A101" t="s">
        <v>2022</v>
      </c>
      <c r="B101">
        <v>10</v>
      </c>
      <c r="C101" s="3">
        <f t="shared" si="3"/>
        <v>0.67720090599187766</v>
      </c>
      <c r="D101">
        <v>20230807</v>
      </c>
      <c r="E101" t="s">
        <v>647</v>
      </c>
    </row>
    <row r="102" spans="1:8" x14ac:dyDescent="0.2">
      <c r="A102" t="s">
        <v>2023</v>
      </c>
      <c r="B102">
        <v>20</v>
      </c>
      <c r="C102" s="3">
        <f t="shared" si="3"/>
        <v>1.3544018119837553</v>
      </c>
      <c r="D102">
        <v>20230807</v>
      </c>
      <c r="E102" t="s">
        <v>647</v>
      </c>
    </row>
    <row r="103" spans="1:8" x14ac:dyDescent="0.2">
      <c r="A103" t="s">
        <v>2024</v>
      </c>
      <c r="B103">
        <v>18</v>
      </c>
      <c r="C103" s="3">
        <f t="shared" si="3"/>
        <v>1.2189616307853797</v>
      </c>
      <c r="D103">
        <v>20230807</v>
      </c>
      <c r="E103" t="s">
        <v>647</v>
      </c>
    </row>
    <row r="104" spans="1:8" x14ac:dyDescent="0.2">
      <c r="A104" t="s">
        <v>2025</v>
      </c>
      <c r="B104">
        <v>18</v>
      </c>
      <c r="C104" s="3">
        <f t="shared" si="3"/>
        <v>1.2189616307853797</v>
      </c>
      <c r="D104">
        <v>20230807</v>
      </c>
      <c r="E104" t="s">
        <v>647</v>
      </c>
    </row>
    <row r="105" spans="1:8" x14ac:dyDescent="0.2">
      <c r="A105" t="s">
        <v>2026</v>
      </c>
      <c r="B105">
        <v>11</v>
      </c>
      <c r="C105" s="3">
        <f t="shared" si="3"/>
        <v>0.74492099659106537</v>
      </c>
      <c r="D105">
        <v>20230807</v>
      </c>
      <c r="E105" t="s">
        <v>647</v>
      </c>
    </row>
    <row r="106" spans="1:8" x14ac:dyDescent="0.2">
      <c r="A106" t="s">
        <v>2027</v>
      </c>
      <c r="B106">
        <v>17</v>
      </c>
      <c r="C106" s="3">
        <f t="shared" si="3"/>
        <v>1.151241540186192</v>
      </c>
      <c r="D106">
        <v>20230807</v>
      </c>
      <c r="E106" t="s">
        <v>647</v>
      </c>
      <c r="H106" s="3"/>
    </row>
    <row r="107" spans="1:8" x14ac:dyDescent="0.2">
      <c r="A107" t="s">
        <v>2028</v>
      </c>
      <c r="B107">
        <v>16</v>
      </c>
      <c r="C107" s="3">
        <f t="shared" si="3"/>
        <v>1.0835214495870042</v>
      </c>
      <c r="D107">
        <v>20230807</v>
      </c>
      <c r="E107" t="s">
        <v>647</v>
      </c>
      <c r="H107" s="3"/>
    </row>
    <row r="108" spans="1:8" x14ac:dyDescent="0.2">
      <c r="A108" t="s">
        <v>2029</v>
      </c>
      <c r="B108">
        <v>19</v>
      </c>
      <c r="C108" s="3">
        <f t="shared" si="3"/>
        <v>1.2866817213845676</v>
      </c>
      <c r="D108">
        <v>20230807</v>
      </c>
      <c r="E108" t="s">
        <v>647</v>
      </c>
      <c r="H108" s="3"/>
    </row>
    <row r="109" spans="1:8" x14ac:dyDescent="0.2">
      <c r="A109" t="s">
        <v>2030</v>
      </c>
      <c r="B109">
        <v>13</v>
      </c>
      <c r="C109" s="3">
        <f t="shared" si="3"/>
        <v>0.8803611777894409</v>
      </c>
      <c r="D109">
        <v>20230807</v>
      </c>
      <c r="E109" t="s">
        <v>647</v>
      </c>
      <c r="H109" s="3"/>
    </row>
    <row r="110" spans="1:8" x14ac:dyDescent="0.2">
      <c r="A110" t="s">
        <v>2031</v>
      </c>
      <c r="B110">
        <v>16</v>
      </c>
      <c r="C110" s="3">
        <f t="shared" si="3"/>
        <v>1.0835214495870042</v>
      </c>
      <c r="D110">
        <v>20230807</v>
      </c>
      <c r="E110" t="s">
        <v>647</v>
      </c>
      <c r="H110" s="3"/>
    </row>
    <row r="111" spans="1:8" x14ac:dyDescent="0.2">
      <c r="A111" t="s">
        <v>2032</v>
      </c>
      <c r="B111">
        <v>16</v>
      </c>
      <c r="C111" s="3">
        <f t="shared" si="3"/>
        <v>1.0835214495870042</v>
      </c>
      <c r="D111">
        <v>20230807</v>
      </c>
      <c r="E111" t="s">
        <v>647</v>
      </c>
      <c r="H111" s="3"/>
    </row>
    <row r="112" spans="1:8" x14ac:dyDescent="0.2">
      <c r="A112" t="s">
        <v>2033</v>
      </c>
      <c r="B112">
        <v>14</v>
      </c>
      <c r="C112" s="3">
        <f t="shared" si="3"/>
        <v>0.94808126838862872</v>
      </c>
      <c r="D112">
        <v>20230807</v>
      </c>
      <c r="E112" t="s">
        <v>647</v>
      </c>
      <c r="H112" s="3"/>
    </row>
    <row r="113" spans="1:8" x14ac:dyDescent="0.2">
      <c r="A113" t="s">
        <v>2034</v>
      </c>
      <c r="B113">
        <v>17</v>
      </c>
      <c r="C113" s="3">
        <f t="shared" si="3"/>
        <v>1.151241540186192</v>
      </c>
      <c r="D113">
        <v>20230807</v>
      </c>
      <c r="E113" t="s">
        <v>647</v>
      </c>
      <c r="H113" s="3"/>
    </row>
    <row r="114" spans="1:8" x14ac:dyDescent="0.2">
      <c r="A114" t="s">
        <v>2035</v>
      </c>
      <c r="B114">
        <v>15</v>
      </c>
      <c r="C114" s="3">
        <f t="shared" si="3"/>
        <v>1.0158013589878165</v>
      </c>
      <c r="D114">
        <v>20230807</v>
      </c>
      <c r="E114" t="s">
        <v>647</v>
      </c>
      <c r="H114" s="3"/>
    </row>
    <row r="115" spans="1:8" x14ac:dyDescent="0.2">
      <c r="A115" t="s">
        <v>2036</v>
      </c>
      <c r="B115">
        <v>18</v>
      </c>
      <c r="C115" s="3">
        <f t="shared" si="3"/>
        <v>1.2189616307853797</v>
      </c>
      <c r="D115">
        <v>20230807</v>
      </c>
      <c r="E115" t="s">
        <v>647</v>
      </c>
      <c r="H115" s="3"/>
    </row>
    <row r="116" spans="1:8" x14ac:dyDescent="0.2">
      <c r="A116" t="s">
        <v>2037</v>
      </c>
      <c r="B116">
        <v>18</v>
      </c>
      <c r="C116" s="3">
        <f t="shared" si="3"/>
        <v>1.2189616307853797</v>
      </c>
      <c r="D116">
        <v>20230807</v>
      </c>
      <c r="E116" t="s">
        <v>647</v>
      </c>
      <c r="H116" s="3"/>
    </row>
    <row r="117" spans="1:8" x14ac:dyDescent="0.2">
      <c r="A117" t="s">
        <v>2038</v>
      </c>
      <c r="B117">
        <v>16</v>
      </c>
      <c r="C117" s="3">
        <f t="shared" si="3"/>
        <v>1.0835214495870042</v>
      </c>
      <c r="D117">
        <v>20230807</v>
      </c>
      <c r="E117" t="s">
        <v>647</v>
      </c>
      <c r="H117" s="3"/>
    </row>
    <row r="118" spans="1:8" x14ac:dyDescent="0.2">
      <c r="A118" t="s">
        <v>2039</v>
      </c>
      <c r="B118">
        <v>19</v>
      </c>
      <c r="C118" s="3">
        <f t="shared" si="3"/>
        <v>1.2866817213845676</v>
      </c>
      <c r="D118">
        <v>20230807</v>
      </c>
      <c r="E118" t="s">
        <v>647</v>
      </c>
      <c r="H118" s="3"/>
    </row>
    <row r="119" spans="1:8" x14ac:dyDescent="0.2">
      <c r="A119" t="s">
        <v>2040</v>
      </c>
      <c r="B119">
        <v>20</v>
      </c>
      <c r="C119" s="3">
        <f t="shared" si="3"/>
        <v>1.3544018119837553</v>
      </c>
      <c r="D119">
        <v>20230807</v>
      </c>
      <c r="E119" t="s">
        <v>647</v>
      </c>
      <c r="H119" s="3"/>
    </row>
    <row r="120" spans="1:8" x14ac:dyDescent="0.2">
      <c r="A120" t="s">
        <v>2041</v>
      </c>
      <c r="B120">
        <v>17</v>
      </c>
      <c r="C120" s="3">
        <f t="shared" si="3"/>
        <v>1.151241540186192</v>
      </c>
      <c r="D120">
        <v>20230807</v>
      </c>
      <c r="E120" t="s">
        <v>647</v>
      </c>
      <c r="H120" s="3"/>
    </row>
    <row r="121" spans="1:8" x14ac:dyDescent="0.2">
      <c r="A121" t="s">
        <v>2042</v>
      </c>
      <c r="B121">
        <v>25</v>
      </c>
      <c r="C121" s="3">
        <f t="shared" si="3"/>
        <v>1.6930022649796941</v>
      </c>
      <c r="D121">
        <v>20230807</v>
      </c>
      <c r="E121" t="s">
        <v>647</v>
      </c>
      <c r="H121" s="3"/>
    </row>
    <row r="122" spans="1:8" x14ac:dyDescent="0.2">
      <c r="A122" t="s">
        <v>2043</v>
      </c>
      <c r="B122">
        <v>16</v>
      </c>
      <c r="C122" s="3">
        <f t="shared" si="3"/>
        <v>1.0835214495870042</v>
      </c>
      <c r="D122">
        <v>20230807</v>
      </c>
      <c r="E122" t="s">
        <v>647</v>
      </c>
      <c r="H122" s="3"/>
    </row>
    <row r="123" spans="1:8" x14ac:dyDescent="0.2">
      <c r="A123" t="s">
        <v>2044</v>
      </c>
      <c r="B123">
        <v>15</v>
      </c>
      <c r="C123" s="3">
        <f t="shared" si="3"/>
        <v>1.0158013589878165</v>
      </c>
      <c r="D123">
        <v>20230807</v>
      </c>
      <c r="E123" t="s">
        <v>647</v>
      </c>
      <c r="H123" s="3"/>
    </row>
    <row r="124" spans="1:8" x14ac:dyDescent="0.2">
      <c r="A124" t="s">
        <v>2045</v>
      </c>
      <c r="B124">
        <v>14</v>
      </c>
      <c r="C124" s="3">
        <f t="shared" ref="C124:C150" si="4">B124/14.2962963</f>
        <v>0.97927461114526571</v>
      </c>
      <c r="D124">
        <v>20220907</v>
      </c>
      <c r="E124" t="s">
        <v>456</v>
      </c>
      <c r="H124" s="3"/>
    </row>
    <row r="125" spans="1:8" x14ac:dyDescent="0.2">
      <c r="A125" t="s">
        <v>2046</v>
      </c>
      <c r="B125">
        <v>13</v>
      </c>
      <c r="C125" s="3">
        <f t="shared" si="4"/>
        <v>0.90932642463488955</v>
      </c>
      <c r="D125">
        <v>20220907</v>
      </c>
      <c r="E125" t="s">
        <v>456</v>
      </c>
    </row>
    <row r="126" spans="1:8" x14ac:dyDescent="0.2">
      <c r="A126" t="s">
        <v>2047</v>
      </c>
      <c r="B126">
        <v>15</v>
      </c>
      <c r="C126" s="3">
        <f t="shared" si="4"/>
        <v>1.0492227976556419</v>
      </c>
      <c r="D126">
        <v>20220907</v>
      </c>
      <c r="E126" t="s">
        <v>456</v>
      </c>
    </row>
    <row r="127" spans="1:8" x14ac:dyDescent="0.2">
      <c r="A127" t="s">
        <v>2048</v>
      </c>
      <c r="B127">
        <v>13</v>
      </c>
      <c r="C127" s="3">
        <f t="shared" si="4"/>
        <v>0.90932642463488955</v>
      </c>
      <c r="D127">
        <v>20220907</v>
      </c>
      <c r="E127" t="s">
        <v>456</v>
      </c>
    </row>
    <row r="128" spans="1:8" x14ac:dyDescent="0.2">
      <c r="A128" t="s">
        <v>2049</v>
      </c>
      <c r="B128">
        <v>21</v>
      </c>
      <c r="C128" s="3">
        <f t="shared" si="4"/>
        <v>1.4689119167178986</v>
      </c>
      <c r="D128">
        <v>20220907</v>
      </c>
      <c r="E128" t="s">
        <v>456</v>
      </c>
    </row>
    <row r="129" spans="1:5" x14ac:dyDescent="0.2">
      <c r="A129" t="s">
        <v>2050</v>
      </c>
      <c r="B129">
        <v>16</v>
      </c>
      <c r="C129" s="3">
        <f t="shared" si="4"/>
        <v>1.1191709841660178</v>
      </c>
      <c r="D129">
        <v>20220907</v>
      </c>
      <c r="E129" t="s">
        <v>456</v>
      </c>
    </row>
    <row r="130" spans="1:5" x14ac:dyDescent="0.2">
      <c r="A130" t="s">
        <v>2051</v>
      </c>
      <c r="B130">
        <v>16</v>
      </c>
      <c r="C130" s="3">
        <f t="shared" si="4"/>
        <v>1.1191709841660178</v>
      </c>
      <c r="D130">
        <v>20220907</v>
      </c>
      <c r="E130" t="s">
        <v>456</v>
      </c>
    </row>
    <row r="131" spans="1:5" x14ac:dyDescent="0.2">
      <c r="A131" t="s">
        <v>2052</v>
      </c>
      <c r="B131">
        <v>16</v>
      </c>
      <c r="C131" s="3">
        <f t="shared" si="4"/>
        <v>1.1191709841660178</v>
      </c>
      <c r="D131">
        <v>20220907</v>
      </c>
      <c r="E131" t="s">
        <v>456</v>
      </c>
    </row>
    <row r="132" spans="1:5" x14ac:dyDescent="0.2">
      <c r="A132" t="s">
        <v>2053</v>
      </c>
      <c r="B132">
        <v>20</v>
      </c>
      <c r="C132" s="3">
        <f t="shared" si="4"/>
        <v>1.3989637302075224</v>
      </c>
      <c r="D132">
        <v>20220907</v>
      </c>
      <c r="E132" t="s">
        <v>456</v>
      </c>
    </row>
    <row r="133" spans="1:5" x14ac:dyDescent="0.2">
      <c r="A133" t="s">
        <v>2054</v>
      </c>
      <c r="B133">
        <v>12</v>
      </c>
      <c r="C133" s="3">
        <f t="shared" si="4"/>
        <v>0.8393782381245134</v>
      </c>
      <c r="D133">
        <v>20220907</v>
      </c>
      <c r="E133" t="s">
        <v>456</v>
      </c>
    </row>
    <row r="134" spans="1:5" x14ac:dyDescent="0.2">
      <c r="A134" t="s">
        <v>2055</v>
      </c>
      <c r="B134">
        <v>11</v>
      </c>
      <c r="C134" s="3">
        <f t="shared" si="4"/>
        <v>0.76943005161413736</v>
      </c>
      <c r="D134">
        <v>20220907</v>
      </c>
      <c r="E134" t="s">
        <v>456</v>
      </c>
    </row>
    <row r="135" spans="1:5" x14ac:dyDescent="0.2">
      <c r="A135" t="s">
        <v>2056</v>
      </c>
      <c r="B135">
        <v>14</v>
      </c>
      <c r="C135" s="3">
        <f t="shared" si="4"/>
        <v>0.97927461114526571</v>
      </c>
      <c r="D135">
        <v>20220907</v>
      </c>
      <c r="E135" t="s">
        <v>456</v>
      </c>
    </row>
    <row r="136" spans="1:5" x14ac:dyDescent="0.2">
      <c r="A136" t="s">
        <v>2057</v>
      </c>
      <c r="B136">
        <v>16</v>
      </c>
      <c r="C136" s="3">
        <f t="shared" si="4"/>
        <v>1.1191709841660178</v>
      </c>
      <c r="D136">
        <v>20220907</v>
      </c>
      <c r="E136" t="s">
        <v>456</v>
      </c>
    </row>
    <row r="137" spans="1:5" x14ac:dyDescent="0.2">
      <c r="A137" t="s">
        <v>2058</v>
      </c>
      <c r="B137">
        <v>14</v>
      </c>
      <c r="C137" s="3">
        <f t="shared" si="4"/>
        <v>0.97927461114526571</v>
      </c>
      <c r="D137">
        <v>20220907</v>
      </c>
      <c r="E137" t="s">
        <v>456</v>
      </c>
    </row>
    <row r="138" spans="1:5" x14ac:dyDescent="0.2">
      <c r="A138" t="s">
        <v>2059</v>
      </c>
      <c r="B138">
        <v>13</v>
      </c>
      <c r="C138" s="3">
        <f t="shared" si="4"/>
        <v>0.90932642463488955</v>
      </c>
      <c r="D138">
        <v>20220907</v>
      </c>
      <c r="E138" t="s">
        <v>456</v>
      </c>
    </row>
    <row r="139" spans="1:5" x14ac:dyDescent="0.2">
      <c r="A139" t="s">
        <v>2060</v>
      </c>
      <c r="B139">
        <v>13</v>
      </c>
      <c r="C139" s="3">
        <f t="shared" si="4"/>
        <v>0.90932642463488955</v>
      </c>
      <c r="D139">
        <v>20220907</v>
      </c>
      <c r="E139" t="s">
        <v>456</v>
      </c>
    </row>
    <row r="140" spans="1:5" x14ac:dyDescent="0.2">
      <c r="A140" t="s">
        <v>2061</v>
      </c>
      <c r="B140">
        <v>16</v>
      </c>
      <c r="C140" s="3">
        <f t="shared" si="4"/>
        <v>1.1191709841660178</v>
      </c>
      <c r="D140">
        <v>20220907</v>
      </c>
      <c r="E140" t="s">
        <v>456</v>
      </c>
    </row>
    <row r="141" spans="1:5" x14ac:dyDescent="0.2">
      <c r="A141" t="s">
        <v>2062</v>
      </c>
      <c r="B141">
        <v>19</v>
      </c>
      <c r="C141" s="3">
        <f t="shared" si="4"/>
        <v>1.3290155436971463</v>
      </c>
      <c r="D141">
        <v>20220907</v>
      </c>
      <c r="E141" t="s">
        <v>456</v>
      </c>
    </row>
    <row r="142" spans="1:5" x14ac:dyDescent="0.2">
      <c r="A142" t="s">
        <v>2063</v>
      </c>
      <c r="B142">
        <v>13</v>
      </c>
      <c r="C142" s="3">
        <f t="shared" si="4"/>
        <v>0.90932642463488955</v>
      </c>
      <c r="D142">
        <v>20220907</v>
      </c>
      <c r="E142" t="s">
        <v>456</v>
      </c>
    </row>
    <row r="143" spans="1:5" x14ac:dyDescent="0.2">
      <c r="A143" t="s">
        <v>2064</v>
      </c>
      <c r="B143">
        <v>9</v>
      </c>
      <c r="C143" s="3">
        <f t="shared" si="4"/>
        <v>0.62953367859338505</v>
      </c>
      <c r="D143">
        <v>20220907</v>
      </c>
      <c r="E143" t="s">
        <v>456</v>
      </c>
    </row>
    <row r="144" spans="1:5" x14ac:dyDescent="0.2">
      <c r="A144" t="s">
        <v>2065</v>
      </c>
      <c r="B144">
        <v>10</v>
      </c>
      <c r="C144" s="3">
        <f t="shared" si="4"/>
        <v>0.6994818651037612</v>
      </c>
      <c r="D144">
        <v>20220907</v>
      </c>
      <c r="E144" t="s">
        <v>456</v>
      </c>
    </row>
    <row r="145" spans="1:5" x14ac:dyDescent="0.2">
      <c r="A145" t="s">
        <v>2066</v>
      </c>
      <c r="B145">
        <v>11</v>
      </c>
      <c r="C145" s="3">
        <f t="shared" si="4"/>
        <v>0.76943005161413736</v>
      </c>
      <c r="D145">
        <v>20220907</v>
      </c>
      <c r="E145" t="s">
        <v>456</v>
      </c>
    </row>
    <row r="146" spans="1:5" x14ac:dyDescent="0.2">
      <c r="A146" t="s">
        <v>2067</v>
      </c>
      <c r="B146">
        <v>17</v>
      </c>
      <c r="C146" s="3">
        <f t="shared" si="4"/>
        <v>1.1891191706763939</v>
      </c>
      <c r="D146">
        <v>20220907</v>
      </c>
      <c r="E146" t="s">
        <v>456</v>
      </c>
    </row>
    <row r="147" spans="1:5" x14ac:dyDescent="0.2">
      <c r="A147" t="s">
        <v>2068</v>
      </c>
      <c r="B147">
        <v>15</v>
      </c>
      <c r="C147" s="3">
        <f t="shared" si="4"/>
        <v>1.0492227976556419</v>
      </c>
      <c r="D147">
        <v>20220907</v>
      </c>
      <c r="E147" t="s">
        <v>456</v>
      </c>
    </row>
    <row r="148" spans="1:5" x14ac:dyDescent="0.2">
      <c r="A148" t="s">
        <v>2069</v>
      </c>
      <c r="B148">
        <v>12</v>
      </c>
      <c r="C148" s="3">
        <f t="shared" si="4"/>
        <v>0.8393782381245134</v>
      </c>
      <c r="D148">
        <v>20220907</v>
      </c>
      <c r="E148" t="s">
        <v>456</v>
      </c>
    </row>
    <row r="149" spans="1:5" x14ac:dyDescent="0.2">
      <c r="A149" t="s">
        <v>2070</v>
      </c>
      <c r="B149">
        <v>13</v>
      </c>
      <c r="C149" s="3">
        <f t="shared" si="4"/>
        <v>0.90932642463488955</v>
      </c>
      <c r="D149">
        <v>20220907</v>
      </c>
      <c r="E149" t="s">
        <v>456</v>
      </c>
    </row>
    <row r="150" spans="1:5" x14ac:dyDescent="0.2">
      <c r="A150" t="s">
        <v>2071</v>
      </c>
      <c r="B150">
        <v>14</v>
      </c>
      <c r="C150" s="3">
        <f t="shared" si="4"/>
        <v>0.97927461114526571</v>
      </c>
      <c r="D150">
        <v>20220907</v>
      </c>
      <c r="E150" t="s">
        <v>456</v>
      </c>
    </row>
    <row r="151" spans="1:5" x14ac:dyDescent="0.2">
      <c r="A151" t="s">
        <v>2072</v>
      </c>
      <c r="B151">
        <v>20</v>
      </c>
      <c r="C151" s="3">
        <f t="shared" ref="C151:C182" si="5">B151/13.5689655</f>
        <v>1.473951717247715</v>
      </c>
      <c r="D151">
        <v>20230713</v>
      </c>
      <c r="E151" t="s">
        <v>456</v>
      </c>
    </row>
    <row r="152" spans="1:5" x14ac:dyDescent="0.2">
      <c r="A152" t="s">
        <v>2073</v>
      </c>
      <c r="B152">
        <v>18</v>
      </c>
      <c r="C152" s="3">
        <f t="shared" si="5"/>
        <v>1.3265565455229436</v>
      </c>
      <c r="D152">
        <v>20230713</v>
      </c>
      <c r="E152" t="s">
        <v>456</v>
      </c>
    </row>
    <row r="153" spans="1:5" x14ac:dyDescent="0.2">
      <c r="A153" t="s">
        <v>2074</v>
      </c>
      <c r="B153">
        <v>15</v>
      </c>
      <c r="C153" s="3">
        <f t="shared" si="5"/>
        <v>1.1054637879357863</v>
      </c>
      <c r="D153">
        <v>20230713</v>
      </c>
      <c r="E153" t="s">
        <v>456</v>
      </c>
    </row>
    <row r="154" spans="1:5" x14ac:dyDescent="0.2">
      <c r="A154" t="s">
        <v>2075</v>
      </c>
      <c r="B154">
        <v>11</v>
      </c>
      <c r="C154" s="3">
        <f t="shared" si="5"/>
        <v>0.81067344448624334</v>
      </c>
      <c r="D154">
        <v>20230713</v>
      </c>
      <c r="E154" t="s">
        <v>456</v>
      </c>
    </row>
    <row r="155" spans="1:5" x14ac:dyDescent="0.2">
      <c r="A155" t="s">
        <v>2076</v>
      </c>
      <c r="B155">
        <v>16</v>
      </c>
      <c r="C155" s="3">
        <f t="shared" si="5"/>
        <v>1.1791613737981721</v>
      </c>
      <c r="D155">
        <v>20230713</v>
      </c>
      <c r="E155" t="s">
        <v>456</v>
      </c>
    </row>
    <row r="156" spans="1:5" x14ac:dyDescent="0.2">
      <c r="A156" t="s">
        <v>2077</v>
      </c>
      <c r="B156">
        <v>8</v>
      </c>
      <c r="C156" s="3">
        <f t="shared" si="5"/>
        <v>0.58958068689908605</v>
      </c>
      <c r="D156">
        <v>20230713</v>
      </c>
      <c r="E156" t="s">
        <v>456</v>
      </c>
    </row>
    <row r="157" spans="1:5" x14ac:dyDescent="0.2">
      <c r="A157" t="s">
        <v>2078</v>
      </c>
      <c r="B157">
        <v>12</v>
      </c>
      <c r="C157" s="3">
        <f t="shared" si="5"/>
        <v>0.88437103034862907</v>
      </c>
      <c r="D157">
        <v>20230713</v>
      </c>
      <c r="E157" t="s">
        <v>456</v>
      </c>
    </row>
    <row r="158" spans="1:5" x14ac:dyDescent="0.2">
      <c r="A158" t="s">
        <v>2079</v>
      </c>
      <c r="B158">
        <v>17</v>
      </c>
      <c r="C158" s="3">
        <f t="shared" si="5"/>
        <v>1.2528589596605579</v>
      </c>
      <c r="D158">
        <v>20230713</v>
      </c>
      <c r="E158" t="s">
        <v>456</v>
      </c>
    </row>
    <row r="159" spans="1:5" x14ac:dyDescent="0.2">
      <c r="A159" t="s">
        <v>2080</v>
      </c>
      <c r="B159">
        <v>19</v>
      </c>
      <c r="C159" s="3">
        <f t="shared" si="5"/>
        <v>1.4002541313853294</v>
      </c>
      <c r="D159">
        <v>20230713</v>
      </c>
      <c r="E159" t="s">
        <v>456</v>
      </c>
    </row>
    <row r="160" spans="1:5" x14ac:dyDescent="0.2">
      <c r="A160" t="s">
        <v>2081</v>
      </c>
      <c r="B160">
        <v>17</v>
      </c>
      <c r="C160" s="3">
        <f t="shared" si="5"/>
        <v>1.2528589596605579</v>
      </c>
      <c r="D160">
        <v>20230713</v>
      </c>
      <c r="E160" t="s">
        <v>456</v>
      </c>
    </row>
    <row r="161" spans="1:5" x14ac:dyDescent="0.2">
      <c r="A161" t="s">
        <v>2082</v>
      </c>
      <c r="B161">
        <v>20</v>
      </c>
      <c r="C161" s="3">
        <f t="shared" si="5"/>
        <v>1.473951717247715</v>
      </c>
      <c r="D161">
        <v>20230713</v>
      </c>
      <c r="E161" t="s">
        <v>456</v>
      </c>
    </row>
    <row r="162" spans="1:5" x14ac:dyDescent="0.2">
      <c r="A162" t="s">
        <v>2083</v>
      </c>
      <c r="B162">
        <v>15</v>
      </c>
      <c r="C162" s="3">
        <f t="shared" si="5"/>
        <v>1.1054637879357863</v>
      </c>
      <c r="D162">
        <v>20230713</v>
      </c>
      <c r="E162" t="s">
        <v>456</v>
      </c>
    </row>
    <row r="163" spans="1:5" x14ac:dyDescent="0.2">
      <c r="A163" t="s">
        <v>2084</v>
      </c>
      <c r="B163">
        <v>12</v>
      </c>
      <c r="C163" s="3">
        <f t="shared" si="5"/>
        <v>0.88437103034862907</v>
      </c>
      <c r="D163">
        <v>20230713</v>
      </c>
      <c r="E163" t="s">
        <v>456</v>
      </c>
    </row>
    <row r="164" spans="1:5" x14ac:dyDescent="0.2">
      <c r="A164" t="s">
        <v>2085</v>
      </c>
      <c r="B164">
        <v>15</v>
      </c>
      <c r="C164" s="3">
        <f t="shared" si="5"/>
        <v>1.1054637879357863</v>
      </c>
      <c r="D164">
        <v>20230713</v>
      </c>
      <c r="E164" t="s">
        <v>456</v>
      </c>
    </row>
    <row r="165" spans="1:5" x14ac:dyDescent="0.2">
      <c r="A165" t="s">
        <v>2086</v>
      </c>
      <c r="B165">
        <v>19</v>
      </c>
      <c r="C165" s="3">
        <f t="shared" si="5"/>
        <v>1.4002541313853294</v>
      </c>
      <c r="D165">
        <v>20230713</v>
      </c>
      <c r="E165" t="s">
        <v>456</v>
      </c>
    </row>
    <row r="166" spans="1:5" x14ac:dyDescent="0.2">
      <c r="A166" t="s">
        <v>2087</v>
      </c>
      <c r="B166">
        <v>15</v>
      </c>
      <c r="C166" s="3">
        <f t="shared" si="5"/>
        <v>1.1054637879357863</v>
      </c>
      <c r="D166">
        <v>20230713</v>
      </c>
      <c r="E166" t="s">
        <v>456</v>
      </c>
    </row>
    <row r="167" spans="1:5" x14ac:dyDescent="0.2">
      <c r="A167" t="s">
        <v>2088</v>
      </c>
      <c r="B167">
        <v>21</v>
      </c>
      <c r="C167" s="3">
        <f t="shared" si="5"/>
        <v>1.5476493031101008</v>
      </c>
      <c r="D167">
        <v>20230713</v>
      </c>
      <c r="E167" t="s">
        <v>456</v>
      </c>
    </row>
    <row r="168" spans="1:5" x14ac:dyDescent="0.2">
      <c r="A168" t="s">
        <v>2089</v>
      </c>
      <c r="B168">
        <v>18</v>
      </c>
      <c r="C168" s="3">
        <f t="shared" si="5"/>
        <v>1.3265565455229436</v>
      </c>
      <c r="D168">
        <v>20230713</v>
      </c>
      <c r="E168" t="s">
        <v>456</v>
      </c>
    </row>
    <row r="169" spans="1:5" x14ac:dyDescent="0.2">
      <c r="A169" t="s">
        <v>2090</v>
      </c>
      <c r="B169">
        <v>16</v>
      </c>
      <c r="C169" s="3">
        <f t="shared" si="5"/>
        <v>1.1791613737981721</v>
      </c>
      <c r="D169">
        <v>20230713</v>
      </c>
      <c r="E169" t="s">
        <v>456</v>
      </c>
    </row>
    <row r="170" spans="1:5" x14ac:dyDescent="0.2">
      <c r="A170" t="s">
        <v>2091</v>
      </c>
      <c r="B170">
        <v>12</v>
      </c>
      <c r="C170" s="3">
        <f t="shared" si="5"/>
        <v>0.88437103034862907</v>
      </c>
      <c r="D170">
        <v>20230713</v>
      </c>
      <c r="E170" t="s">
        <v>456</v>
      </c>
    </row>
    <row r="171" spans="1:5" x14ac:dyDescent="0.2">
      <c r="A171" t="s">
        <v>2092</v>
      </c>
      <c r="B171">
        <v>14</v>
      </c>
      <c r="C171" s="3">
        <f t="shared" si="5"/>
        <v>1.0317662020734006</v>
      </c>
      <c r="D171">
        <v>20230713</v>
      </c>
      <c r="E171" t="s">
        <v>456</v>
      </c>
    </row>
    <row r="172" spans="1:5" x14ac:dyDescent="0.2">
      <c r="A172" t="s">
        <v>2093</v>
      </c>
      <c r="B172">
        <v>15</v>
      </c>
      <c r="C172" s="3">
        <f t="shared" si="5"/>
        <v>1.1054637879357863</v>
      </c>
      <c r="D172">
        <v>20230713</v>
      </c>
      <c r="E172" t="s">
        <v>456</v>
      </c>
    </row>
    <row r="173" spans="1:5" x14ac:dyDescent="0.2">
      <c r="A173" t="s">
        <v>2094</v>
      </c>
      <c r="B173">
        <v>8</v>
      </c>
      <c r="C173" s="3">
        <f t="shared" si="5"/>
        <v>0.58958068689908605</v>
      </c>
      <c r="D173">
        <v>20230713</v>
      </c>
      <c r="E173" t="s">
        <v>456</v>
      </c>
    </row>
    <row r="174" spans="1:5" x14ac:dyDescent="0.2">
      <c r="A174" t="s">
        <v>2095</v>
      </c>
      <c r="B174">
        <v>10</v>
      </c>
      <c r="C174" s="3">
        <f t="shared" si="5"/>
        <v>0.7369758586238575</v>
      </c>
      <c r="D174">
        <v>20230713</v>
      </c>
      <c r="E174" t="s">
        <v>456</v>
      </c>
    </row>
    <row r="175" spans="1:5" x14ac:dyDescent="0.2">
      <c r="A175" t="s">
        <v>2096</v>
      </c>
      <c r="B175">
        <v>15</v>
      </c>
      <c r="C175" s="3">
        <f t="shared" si="5"/>
        <v>1.1054637879357863</v>
      </c>
      <c r="D175">
        <v>20230713</v>
      </c>
      <c r="E175" t="s">
        <v>456</v>
      </c>
    </row>
    <row r="176" spans="1:5" x14ac:dyDescent="0.2">
      <c r="A176" t="s">
        <v>2097</v>
      </c>
      <c r="B176">
        <v>7</v>
      </c>
      <c r="C176" s="3">
        <f t="shared" si="5"/>
        <v>0.51588310103670032</v>
      </c>
      <c r="D176">
        <v>20230713</v>
      </c>
      <c r="E176" t="s">
        <v>456</v>
      </c>
    </row>
    <row r="177" spans="1:5" x14ac:dyDescent="0.2">
      <c r="A177" t="s">
        <v>2098</v>
      </c>
      <c r="B177">
        <v>7</v>
      </c>
      <c r="C177" s="3">
        <f t="shared" si="5"/>
        <v>0.51588310103670032</v>
      </c>
      <c r="D177">
        <v>20230713</v>
      </c>
      <c r="E177" t="s">
        <v>456</v>
      </c>
    </row>
    <row r="178" spans="1:5" x14ac:dyDescent="0.2">
      <c r="A178" t="s">
        <v>2099</v>
      </c>
      <c r="B178">
        <v>11</v>
      </c>
      <c r="C178" s="3">
        <f t="shared" si="5"/>
        <v>0.81067344448624334</v>
      </c>
      <c r="D178">
        <v>20230713</v>
      </c>
      <c r="E178" t="s">
        <v>456</v>
      </c>
    </row>
    <row r="179" spans="1:5" x14ac:dyDescent="0.2">
      <c r="A179" t="s">
        <v>2100</v>
      </c>
      <c r="B179">
        <v>11</v>
      </c>
      <c r="C179" s="3">
        <f t="shared" si="5"/>
        <v>0.81067344448624334</v>
      </c>
      <c r="D179">
        <v>20230713</v>
      </c>
      <c r="E179" t="s">
        <v>456</v>
      </c>
    </row>
    <row r="180" spans="1:5" x14ac:dyDescent="0.2">
      <c r="A180" t="s">
        <v>2101</v>
      </c>
      <c r="B180">
        <v>9</v>
      </c>
      <c r="C180" s="3">
        <f t="shared" si="5"/>
        <v>0.66327827276147178</v>
      </c>
      <c r="D180">
        <v>20230713</v>
      </c>
      <c r="E180" t="s">
        <v>456</v>
      </c>
    </row>
    <row r="181" spans="1:5" x14ac:dyDescent="0.2">
      <c r="A181" t="s">
        <v>2102</v>
      </c>
      <c r="B181">
        <v>4</v>
      </c>
      <c r="C181" s="3">
        <f t="shared" si="5"/>
        <v>0.29479034344954302</v>
      </c>
      <c r="D181">
        <v>20230713</v>
      </c>
      <c r="E181" t="s">
        <v>456</v>
      </c>
    </row>
    <row r="182" spans="1:5" x14ac:dyDescent="0.2">
      <c r="A182" t="s">
        <v>2103</v>
      </c>
      <c r="B182">
        <v>3</v>
      </c>
      <c r="C182" s="3">
        <f t="shared" si="5"/>
        <v>0.22109275758715727</v>
      </c>
      <c r="D182">
        <v>20230713</v>
      </c>
      <c r="E182" t="s">
        <v>456</v>
      </c>
    </row>
    <row r="183" spans="1:5" x14ac:dyDescent="0.2">
      <c r="A183" t="s">
        <v>2104</v>
      </c>
      <c r="B183">
        <v>14</v>
      </c>
      <c r="C183" s="3">
        <f t="shared" ref="C183:C214" si="6">B183/13.5689655</f>
        <v>1.0317662020734006</v>
      </c>
      <c r="D183">
        <v>20230713</v>
      </c>
      <c r="E183" t="s">
        <v>456</v>
      </c>
    </row>
    <row r="184" spans="1:5" x14ac:dyDescent="0.2">
      <c r="A184" t="s">
        <v>2105</v>
      </c>
      <c r="B184">
        <v>12</v>
      </c>
      <c r="C184" s="3">
        <f t="shared" si="6"/>
        <v>0.88437103034862907</v>
      </c>
      <c r="D184">
        <v>20230713</v>
      </c>
      <c r="E184" t="s">
        <v>456</v>
      </c>
    </row>
    <row r="185" spans="1:5" x14ac:dyDescent="0.2">
      <c r="A185" t="s">
        <v>2106</v>
      </c>
      <c r="B185">
        <v>11</v>
      </c>
      <c r="C185" s="3">
        <f t="shared" si="6"/>
        <v>0.81067344448624334</v>
      </c>
      <c r="D185">
        <v>20230713</v>
      </c>
      <c r="E185" t="s">
        <v>456</v>
      </c>
    </row>
    <row r="186" spans="1:5" x14ac:dyDescent="0.2">
      <c r="A186" t="s">
        <v>2107</v>
      </c>
      <c r="B186">
        <v>12</v>
      </c>
      <c r="C186" s="3">
        <f t="shared" si="6"/>
        <v>0.88437103034862907</v>
      </c>
      <c r="D186">
        <v>20230713</v>
      </c>
      <c r="E186" t="s">
        <v>456</v>
      </c>
    </row>
    <row r="187" spans="1:5" x14ac:dyDescent="0.2">
      <c r="A187" t="s">
        <v>2108</v>
      </c>
      <c r="B187">
        <v>9</v>
      </c>
      <c r="C187" s="3">
        <f t="shared" si="6"/>
        <v>0.66327827276147178</v>
      </c>
      <c r="D187">
        <v>20230713</v>
      </c>
      <c r="E187" t="s">
        <v>456</v>
      </c>
    </row>
    <row r="188" spans="1:5" x14ac:dyDescent="0.2">
      <c r="A188" t="s">
        <v>2109</v>
      </c>
      <c r="B188">
        <v>15</v>
      </c>
      <c r="C188" s="3">
        <f t="shared" si="6"/>
        <v>1.1054637879357863</v>
      </c>
      <c r="D188">
        <v>20230713</v>
      </c>
      <c r="E188" t="s">
        <v>456</v>
      </c>
    </row>
    <row r="189" spans="1:5" x14ac:dyDescent="0.2">
      <c r="A189" t="s">
        <v>2110</v>
      </c>
      <c r="B189">
        <v>11</v>
      </c>
      <c r="C189" s="3">
        <f t="shared" si="6"/>
        <v>0.81067344448624334</v>
      </c>
      <c r="D189">
        <v>20230713</v>
      </c>
      <c r="E189" t="s">
        <v>456</v>
      </c>
    </row>
    <row r="190" spans="1:5" x14ac:dyDescent="0.2">
      <c r="A190" t="s">
        <v>2111</v>
      </c>
      <c r="B190">
        <v>19</v>
      </c>
      <c r="C190" s="3">
        <f t="shared" si="6"/>
        <v>1.4002541313853294</v>
      </c>
      <c r="D190">
        <v>20230713</v>
      </c>
      <c r="E190" t="s">
        <v>456</v>
      </c>
    </row>
    <row r="191" spans="1:5" x14ac:dyDescent="0.2">
      <c r="A191" t="s">
        <v>2112</v>
      </c>
      <c r="B191">
        <v>21</v>
      </c>
      <c r="C191" s="3">
        <f t="shared" si="6"/>
        <v>1.5476493031101008</v>
      </c>
      <c r="D191">
        <v>20230713</v>
      </c>
      <c r="E191" t="s">
        <v>456</v>
      </c>
    </row>
    <row r="192" spans="1:5" x14ac:dyDescent="0.2">
      <c r="A192" t="s">
        <v>2113</v>
      </c>
      <c r="B192">
        <v>16</v>
      </c>
      <c r="C192" s="3">
        <f t="shared" si="6"/>
        <v>1.1791613737981721</v>
      </c>
      <c r="D192">
        <v>20230713</v>
      </c>
      <c r="E192" t="s">
        <v>456</v>
      </c>
    </row>
    <row r="193" spans="1:5" x14ac:dyDescent="0.2">
      <c r="A193" t="s">
        <v>2114</v>
      </c>
      <c r="B193">
        <v>13</v>
      </c>
      <c r="C193" s="3">
        <f t="shared" si="6"/>
        <v>0.9580686162110148</v>
      </c>
      <c r="D193">
        <v>20230713</v>
      </c>
      <c r="E193" t="s">
        <v>456</v>
      </c>
    </row>
    <row r="194" spans="1:5" x14ac:dyDescent="0.2">
      <c r="A194" t="s">
        <v>2115</v>
      </c>
      <c r="B194">
        <v>8</v>
      </c>
      <c r="C194" s="3">
        <f t="shared" si="6"/>
        <v>0.58958068689908605</v>
      </c>
      <c r="D194">
        <v>20230713</v>
      </c>
      <c r="E194" t="s">
        <v>456</v>
      </c>
    </row>
    <row r="195" spans="1:5" x14ac:dyDescent="0.2">
      <c r="A195" t="s">
        <v>2116</v>
      </c>
      <c r="B195">
        <v>13</v>
      </c>
      <c r="C195" s="3">
        <f t="shared" si="6"/>
        <v>0.9580686162110148</v>
      </c>
      <c r="D195">
        <v>20230713</v>
      </c>
      <c r="E195" t="s">
        <v>456</v>
      </c>
    </row>
    <row r="196" spans="1:5" x14ac:dyDescent="0.2">
      <c r="A196" t="s">
        <v>2117</v>
      </c>
      <c r="B196">
        <v>18</v>
      </c>
      <c r="C196" s="3">
        <f t="shared" si="6"/>
        <v>1.3265565455229436</v>
      </c>
      <c r="D196">
        <v>20230713</v>
      </c>
      <c r="E196" t="s">
        <v>456</v>
      </c>
    </row>
    <row r="197" spans="1:5" x14ac:dyDescent="0.2">
      <c r="A197" t="s">
        <v>2118</v>
      </c>
      <c r="B197">
        <v>14</v>
      </c>
      <c r="C197" s="3">
        <f t="shared" si="6"/>
        <v>1.0317662020734006</v>
      </c>
      <c r="D197">
        <v>20230713</v>
      </c>
      <c r="E197" t="s">
        <v>456</v>
      </c>
    </row>
    <row r="198" spans="1:5" x14ac:dyDescent="0.2">
      <c r="A198" t="s">
        <v>2119</v>
      </c>
      <c r="B198">
        <v>17</v>
      </c>
      <c r="C198" s="3">
        <f t="shared" si="6"/>
        <v>1.2528589596605579</v>
      </c>
      <c r="D198">
        <v>20230713</v>
      </c>
      <c r="E198" t="s">
        <v>456</v>
      </c>
    </row>
    <row r="199" spans="1:5" x14ac:dyDescent="0.2">
      <c r="A199" t="s">
        <v>2120</v>
      </c>
      <c r="B199">
        <v>12</v>
      </c>
      <c r="C199" s="3">
        <f t="shared" si="6"/>
        <v>0.88437103034862907</v>
      </c>
      <c r="D199">
        <v>20230713</v>
      </c>
      <c r="E199" t="s">
        <v>456</v>
      </c>
    </row>
    <row r="200" spans="1:5" x14ac:dyDescent="0.2">
      <c r="A200" t="s">
        <v>2121</v>
      </c>
      <c r="B200">
        <v>12</v>
      </c>
      <c r="C200" s="3">
        <f t="shared" si="6"/>
        <v>0.88437103034862907</v>
      </c>
      <c r="D200">
        <v>20230713</v>
      </c>
      <c r="E200" t="s">
        <v>456</v>
      </c>
    </row>
    <row r="201" spans="1:5" x14ac:dyDescent="0.2">
      <c r="A201" t="s">
        <v>2122</v>
      </c>
      <c r="B201">
        <v>17</v>
      </c>
      <c r="C201" s="3">
        <f t="shared" si="6"/>
        <v>1.2528589596605579</v>
      </c>
      <c r="D201">
        <v>20230713</v>
      </c>
      <c r="E201" t="s">
        <v>456</v>
      </c>
    </row>
    <row r="202" spans="1:5" x14ac:dyDescent="0.2">
      <c r="A202" t="s">
        <v>2123</v>
      </c>
      <c r="B202">
        <v>17</v>
      </c>
      <c r="C202" s="3">
        <f t="shared" si="6"/>
        <v>1.2528589596605579</v>
      </c>
      <c r="D202">
        <v>20230713</v>
      </c>
      <c r="E202" t="s">
        <v>456</v>
      </c>
    </row>
    <row r="203" spans="1:5" x14ac:dyDescent="0.2">
      <c r="A203" t="s">
        <v>2124</v>
      </c>
      <c r="B203">
        <v>15</v>
      </c>
      <c r="C203" s="3">
        <f t="shared" si="6"/>
        <v>1.1054637879357863</v>
      </c>
      <c r="D203">
        <v>20230713</v>
      </c>
      <c r="E203" t="s">
        <v>456</v>
      </c>
    </row>
    <row r="204" spans="1:5" x14ac:dyDescent="0.2">
      <c r="A204" t="s">
        <v>2125</v>
      </c>
      <c r="B204">
        <v>16</v>
      </c>
      <c r="C204" s="3">
        <f t="shared" si="6"/>
        <v>1.1791613737981721</v>
      </c>
      <c r="D204">
        <v>20230713</v>
      </c>
      <c r="E204" t="s">
        <v>456</v>
      </c>
    </row>
    <row r="205" spans="1:5" x14ac:dyDescent="0.2">
      <c r="A205" t="s">
        <v>2126</v>
      </c>
      <c r="B205">
        <v>7</v>
      </c>
      <c r="C205" s="3">
        <f t="shared" si="6"/>
        <v>0.51588310103670032</v>
      </c>
      <c r="D205">
        <v>20230713</v>
      </c>
      <c r="E205" t="s">
        <v>456</v>
      </c>
    </row>
    <row r="206" spans="1:5" x14ac:dyDescent="0.2">
      <c r="A206" t="s">
        <v>2127</v>
      </c>
      <c r="B206">
        <v>9</v>
      </c>
      <c r="C206" s="3">
        <f t="shared" si="6"/>
        <v>0.66327827276147178</v>
      </c>
      <c r="D206">
        <v>20230713</v>
      </c>
      <c r="E206" t="s">
        <v>456</v>
      </c>
    </row>
    <row r="207" spans="1:5" x14ac:dyDescent="0.2">
      <c r="A207" t="s">
        <v>2128</v>
      </c>
      <c r="B207">
        <v>15</v>
      </c>
      <c r="C207" s="3">
        <f t="shared" si="6"/>
        <v>1.1054637879357863</v>
      </c>
      <c r="D207">
        <v>20230713</v>
      </c>
      <c r="E207" t="s">
        <v>456</v>
      </c>
    </row>
    <row r="208" spans="1:5" x14ac:dyDescent="0.2">
      <c r="A208" t="s">
        <v>2129</v>
      </c>
      <c r="B208">
        <v>14</v>
      </c>
      <c r="C208" s="3">
        <f t="shared" si="6"/>
        <v>1.0317662020734006</v>
      </c>
      <c r="D208">
        <v>20230713</v>
      </c>
      <c r="E208" t="s">
        <v>456</v>
      </c>
    </row>
    <row r="209" spans="1:5" x14ac:dyDescent="0.2">
      <c r="A209" t="s">
        <v>2130</v>
      </c>
      <c r="B209">
        <v>17</v>
      </c>
      <c r="C209" s="3">
        <f t="shared" ref="C209:C238" si="7">B209/14.7666666</f>
        <v>1.151241540186192</v>
      </c>
      <c r="D209">
        <v>20230807</v>
      </c>
      <c r="E209" t="s">
        <v>456</v>
      </c>
    </row>
    <row r="210" spans="1:5" x14ac:dyDescent="0.2">
      <c r="A210" t="s">
        <v>2131</v>
      </c>
      <c r="B210">
        <v>18</v>
      </c>
      <c r="C210" s="3">
        <f t="shared" si="7"/>
        <v>1.2189616307853797</v>
      </c>
      <c r="D210">
        <v>20230807</v>
      </c>
      <c r="E210" t="s">
        <v>456</v>
      </c>
    </row>
    <row r="211" spans="1:5" x14ac:dyDescent="0.2">
      <c r="A211" t="s">
        <v>2132</v>
      </c>
      <c r="B211">
        <v>16</v>
      </c>
      <c r="C211" s="3">
        <f t="shared" si="7"/>
        <v>1.0835214495870042</v>
      </c>
      <c r="D211">
        <v>20230807</v>
      </c>
      <c r="E211" t="s">
        <v>456</v>
      </c>
    </row>
    <row r="212" spans="1:5" x14ac:dyDescent="0.2">
      <c r="A212" t="s">
        <v>2133</v>
      </c>
      <c r="B212">
        <v>14</v>
      </c>
      <c r="C212" s="3">
        <f t="shared" si="7"/>
        <v>0.94808126838862872</v>
      </c>
      <c r="D212">
        <v>20230807</v>
      </c>
      <c r="E212" t="s">
        <v>456</v>
      </c>
    </row>
    <row r="213" spans="1:5" x14ac:dyDescent="0.2">
      <c r="A213" t="s">
        <v>2134</v>
      </c>
      <c r="B213">
        <v>15</v>
      </c>
      <c r="C213" s="3">
        <f t="shared" si="7"/>
        <v>1.0158013589878165</v>
      </c>
      <c r="D213">
        <v>20230807</v>
      </c>
      <c r="E213" t="s">
        <v>456</v>
      </c>
    </row>
    <row r="214" spans="1:5" x14ac:dyDescent="0.2">
      <c r="A214" t="s">
        <v>2135</v>
      </c>
      <c r="B214">
        <v>15</v>
      </c>
      <c r="C214" s="3">
        <f t="shared" si="7"/>
        <v>1.0158013589878165</v>
      </c>
      <c r="D214">
        <v>20230807</v>
      </c>
      <c r="E214" t="s">
        <v>456</v>
      </c>
    </row>
    <row r="215" spans="1:5" x14ac:dyDescent="0.2">
      <c r="A215" t="s">
        <v>2136</v>
      </c>
      <c r="B215">
        <v>14</v>
      </c>
      <c r="C215" s="3">
        <f t="shared" si="7"/>
        <v>0.94808126838862872</v>
      </c>
      <c r="D215">
        <v>20230807</v>
      </c>
      <c r="E215" t="s">
        <v>456</v>
      </c>
    </row>
    <row r="216" spans="1:5" x14ac:dyDescent="0.2">
      <c r="A216" t="s">
        <v>2137</v>
      </c>
      <c r="B216">
        <v>16</v>
      </c>
      <c r="C216" s="3">
        <f t="shared" si="7"/>
        <v>1.0835214495870042</v>
      </c>
      <c r="D216">
        <v>20230807</v>
      </c>
      <c r="E216" t="s">
        <v>456</v>
      </c>
    </row>
    <row r="217" spans="1:5" x14ac:dyDescent="0.2">
      <c r="A217" t="s">
        <v>2138</v>
      </c>
      <c r="B217">
        <v>14</v>
      </c>
      <c r="C217" s="3">
        <f t="shared" si="7"/>
        <v>0.94808126838862872</v>
      </c>
      <c r="D217">
        <v>20230807</v>
      </c>
      <c r="E217" t="s">
        <v>456</v>
      </c>
    </row>
    <row r="218" spans="1:5" x14ac:dyDescent="0.2">
      <c r="A218" t="s">
        <v>2139</v>
      </c>
      <c r="B218">
        <v>19</v>
      </c>
      <c r="C218" s="3">
        <f t="shared" si="7"/>
        <v>1.2866817213845676</v>
      </c>
      <c r="D218">
        <v>20230807</v>
      </c>
      <c r="E218" t="s">
        <v>456</v>
      </c>
    </row>
    <row r="219" spans="1:5" x14ac:dyDescent="0.2">
      <c r="A219" t="s">
        <v>2140</v>
      </c>
      <c r="B219">
        <v>13</v>
      </c>
      <c r="C219" s="3">
        <f t="shared" si="7"/>
        <v>0.8803611777894409</v>
      </c>
      <c r="D219">
        <v>20230807</v>
      </c>
      <c r="E219" t="s">
        <v>456</v>
      </c>
    </row>
    <row r="220" spans="1:5" x14ac:dyDescent="0.2">
      <c r="A220" t="s">
        <v>2141</v>
      </c>
      <c r="B220">
        <v>11</v>
      </c>
      <c r="C220" s="3">
        <f t="shared" si="7"/>
        <v>0.74492099659106537</v>
      </c>
      <c r="D220">
        <v>20230807</v>
      </c>
      <c r="E220" t="s">
        <v>456</v>
      </c>
    </row>
    <row r="221" spans="1:5" x14ac:dyDescent="0.2">
      <c r="A221" t="s">
        <v>2142</v>
      </c>
      <c r="B221">
        <v>12</v>
      </c>
      <c r="C221" s="3">
        <f t="shared" si="7"/>
        <v>0.81264108719025319</v>
      </c>
      <c r="D221">
        <v>20230807</v>
      </c>
      <c r="E221" t="s">
        <v>456</v>
      </c>
    </row>
    <row r="222" spans="1:5" x14ac:dyDescent="0.2">
      <c r="A222" t="s">
        <v>2143</v>
      </c>
      <c r="B222">
        <v>15</v>
      </c>
      <c r="C222" s="3">
        <f t="shared" si="7"/>
        <v>1.0158013589878165</v>
      </c>
      <c r="D222">
        <v>20230807</v>
      </c>
      <c r="E222" t="s">
        <v>456</v>
      </c>
    </row>
    <row r="223" spans="1:5" x14ac:dyDescent="0.2">
      <c r="A223" t="s">
        <v>2144</v>
      </c>
      <c r="B223">
        <v>12</v>
      </c>
      <c r="C223" s="3">
        <f t="shared" si="7"/>
        <v>0.81264108719025319</v>
      </c>
      <c r="D223">
        <v>20230807</v>
      </c>
      <c r="E223" t="s">
        <v>456</v>
      </c>
    </row>
    <row r="224" spans="1:5" x14ac:dyDescent="0.2">
      <c r="A224" t="s">
        <v>2145</v>
      </c>
      <c r="B224">
        <v>12</v>
      </c>
      <c r="C224" s="3">
        <f t="shared" si="7"/>
        <v>0.81264108719025319</v>
      </c>
      <c r="D224">
        <v>20230807</v>
      </c>
      <c r="E224" t="s">
        <v>456</v>
      </c>
    </row>
    <row r="225" spans="1:5" x14ac:dyDescent="0.2">
      <c r="A225" t="s">
        <v>2146</v>
      </c>
      <c r="B225">
        <v>12</v>
      </c>
      <c r="C225" s="3">
        <f t="shared" si="7"/>
        <v>0.81264108719025319</v>
      </c>
      <c r="D225">
        <v>20230807</v>
      </c>
      <c r="E225" t="s">
        <v>456</v>
      </c>
    </row>
    <row r="226" spans="1:5" x14ac:dyDescent="0.2">
      <c r="A226" t="s">
        <v>2147</v>
      </c>
      <c r="B226">
        <v>14</v>
      </c>
      <c r="C226" s="3">
        <f t="shared" si="7"/>
        <v>0.94808126838862872</v>
      </c>
      <c r="D226">
        <v>20230807</v>
      </c>
      <c r="E226" t="s">
        <v>456</v>
      </c>
    </row>
    <row r="227" spans="1:5" x14ac:dyDescent="0.2">
      <c r="A227" t="s">
        <v>2148</v>
      </c>
      <c r="B227">
        <v>14</v>
      </c>
      <c r="C227" s="3">
        <f t="shared" si="7"/>
        <v>0.94808126838862872</v>
      </c>
      <c r="D227">
        <v>20230807</v>
      </c>
      <c r="E227" t="s">
        <v>456</v>
      </c>
    </row>
    <row r="228" spans="1:5" x14ac:dyDescent="0.2">
      <c r="A228" t="s">
        <v>2149</v>
      </c>
      <c r="B228">
        <v>13</v>
      </c>
      <c r="C228" s="3">
        <f t="shared" si="7"/>
        <v>0.8803611777894409</v>
      </c>
      <c r="D228">
        <v>20230807</v>
      </c>
      <c r="E228" t="s">
        <v>456</v>
      </c>
    </row>
    <row r="229" spans="1:5" x14ac:dyDescent="0.2">
      <c r="A229" t="s">
        <v>2150</v>
      </c>
      <c r="B229">
        <v>14</v>
      </c>
      <c r="C229" s="3">
        <f t="shared" si="7"/>
        <v>0.94808126838862872</v>
      </c>
      <c r="D229">
        <v>20230807</v>
      </c>
      <c r="E229" t="s">
        <v>456</v>
      </c>
    </row>
    <row r="230" spans="1:5" x14ac:dyDescent="0.2">
      <c r="A230" t="s">
        <v>2151</v>
      </c>
      <c r="B230">
        <v>14</v>
      </c>
      <c r="C230" s="3">
        <f t="shared" si="7"/>
        <v>0.94808126838862872</v>
      </c>
      <c r="D230">
        <v>20230807</v>
      </c>
      <c r="E230" t="s">
        <v>456</v>
      </c>
    </row>
    <row r="231" spans="1:5" x14ac:dyDescent="0.2">
      <c r="A231" t="s">
        <v>2152</v>
      </c>
      <c r="B231">
        <v>16</v>
      </c>
      <c r="C231" s="3">
        <f t="shared" si="7"/>
        <v>1.0835214495870042</v>
      </c>
      <c r="D231">
        <v>20230807</v>
      </c>
      <c r="E231" t="s">
        <v>456</v>
      </c>
    </row>
    <row r="232" spans="1:5" x14ac:dyDescent="0.2">
      <c r="A232" t="s">
        <v>2153</v>
      </c>
      <c r="B232">
        <v>13</v>
      </c>
      <c r="C232" s="3">
        <f t="shared" si="7"/>
        <v>0.8803611777894409</v>
      </c>
      <c r="D232">
        <v>20230807</v>
      </c>
      <c r="E232" t="s">
        <v>456</v>
      </c>
    </row>
    <row r="233" spans="1:5" x14ac:dyDescent="0.2">
      <c r="A233" t="s">
        <v>2154</v>
      </c>
      <c r="B233">
        <v>17</v>
      </c>
      <c r="C233" s="3">
        <f t="shared" si="7"/>
        <v>1.151241540186192</v>
      </c>
      <c r="D233">
        <v>20230807</v>
      </c>
      <c r="E233" t="s">
        <v>456</v>
      </c>
    </row>
    <row r="234" spans="1:5" x14ac:dyDescent="0.2">
      <c r="A234" t="s">
        <v>2155</v>
      </c>
      <c r="B234">
        <v>14</v>
      </c>
      <c r="C234" s="3">
        <f t="shared" si="7"/>
        <v>0.94808126838862872</v>
      </c>
      <c r="D234">
        <v>20230807</v>
      </c>
      <c r="E234" t="s">
        <v>456</v>
      </c>
    </row>
    <row r="235" spans="1:5" x14ac:dyDescent="0.2">
      <c r="A235" t="s">
        <v>2156</v>
      </c>
      <c r="B235">
        <v>13</v>
      </c>
      <c r="C235" s="3">
        <f t="shared" si="7"/>
        <v>0.8803611777894409</v>
      </c>
      <c r="D235">
        <v>20230807</v>
      </c>
      <c r="E235" t="s">
        <v>456</v>
      </c>
    </row>
    <row r="236" spans="1:5" x14ac:dyDescent="0.2">
      <c r="A236" t="s">
        <v>2157</v>
      </c>
      <c r="B236">
        <v>17</v>
      </c>
      <c r="C236" s="3">
        <f t="shared" si="7"/>
        <v>1.151241540186192</v>
      </c>
      <c r="D236">
        <v>20230807</v>
      </c>
      <c r="E236" t="s">
        <v>456</v>
      </c>
    </row>
    <row r="237" spans="1:5" x14ac:dyDescent="0.2">
      <c r="A237" t="s">
        <v>2158</v>
      </c>
      <c r="B237">
        <v>21</v>
      </c>
      <c r="C237" s="3">
        <f t="shared" si="7"/>
        <v>1.422121902582943</v>
      </c>
      <c r="D237">
        <v>20230807</v>
      </c>
      <c r="E237" t="s">
        <v>456</v>
      </c>
    </row>
    <row r="238" spans="1:5" x14ac:dyDescent="0.2">
      <c r="A238" t="s">
        <v>2159</v>
      </c>
      <c r="B238">
        <v>18</v>
      </c>
      <c r="C238" s="3">
        <f t="shared" si="7"/>
        <v>1.2189616307853797</v>
      </c>
      <c r="D238">
        <v>20230807</v>
      </c>
      <c r="E238" t="s">
        <v>456</v>
      </c>
    </row>
    <row r="239" spans="1:5" x14ac:dyDescent="0.2">
      <c r="A239" s="3" t="s">
        <v>2160</v>
      </c>
      <c r="B239" s="3">
        <v>20</v>
      </c>
      <c r="C239" s="3">
        <f t="shared" ref="C239:C275" si="8">B239/15.62068966</f>
        <v>1.2803532004873082</v>
      </c>
      <c r="D239" s="3">
        <v>20230814</v>
      </c>
      <c r="E239" s="3" t="s">
        <v>1423</v>
      </c>
    </row>
    <row r="240" spans="1:5" x14ac:dyDescent="0.2">
      <c r="A240" s="3" t="s">
        <v>2161</v>
      </c>
      <c r="B240" s="3">
        <v>25</v>
      </c>
      <c r="C240" s="3">
        <f t="shared" si="8"/>
        <v>1.600441500609135</v>
      </c>
      <c r="D240" s="3">
        <v>20230814</v>
      </c>
      <c r="E240" s="3" t="s">
        <v>1423</v>
      </c>
    </row>
    <row r="241" spans="1:5" x14ac:dyDescent="0.2">
      <c r="A241" s="3" t="s">
        <v>2162</v>
      </c>
      <c r="B241" s="3">
        <v>16</v>
      </c>
      <c r="C241" s="3">
        <f t="shared" si="8"/>
        <v>1.0242825603898464</v>
      </c>
      <c r="D241" s="3">
        <v>20230814</v>
      </c>
      <c r="E241" s="3" t="s">
        <v>1423</v>
      </c>
    </row>
    <row r="242" spans="1:5" x14ac:dyDescent="0.2">
      <c r="A242" s="3" t="s">
        <v>2163</v>
      </c>
      <c r="B242" s="3">
        <v>17</v>
      </c>
      <c r="C242" s="3">
        <f t="shared" si="8"/>
        <v>1.0883002204142118</v>
      </c>
      <c r="D242" s="3">
        <v>20230814</v>
      </c>
      <c r="E242" s="3" t="s">
        <v>1423</v>
      </c>
    </row>
    <row r="243" spans="1:5" x14ac:dyDescent="0.2">
      <c r="A243" s="3" t="s">
        <v>2164</v>
      </c>
      <c r="B243" s="3">
        <v>16</v>
      </c>
      <c r="C243" s="3">
        <f t="shared" si="8"/>
        <v>1.0242825603898464</v>
      </c>
      <c r="D243" s="3">
        <v>20230814</v>
      </c>
      <c r="E243" s="3" t="s">
        <v>1423</v>
      </c>
    </row>
    <row r="244" spans="1:5" x14ac:dyDescent="0.2">
      <c r="A244" s="3" t="s">
        <v>2165</v>
      </c>
      <c r="B244" s="3">
        <v>20</v>
      </c>
      <c r="C244" s="3">
        <f t="shared" si="8"/>
        <v>1.2803532004873082</v>
      </c>
      <c r="D244" s="3">
        <v>20230814</v>
      </c>
      <c r="E244" s="3" t="s">
        <v>1423</v>
      </c>
    </row>
    <row r="245" spans="1:5" x14ac:dyDescent="0.2">
      <c r="A245" s="3" t="s">
        <v>2166</v>
      </c>
      <c r="B245" s="3">
        <v>14</v>
      </c>
      <c r="C245" s="3">
        <f t="shared" si="8"/>
        <v>0.89624724034111569</v>
      </c>
      <c r="D245" s="3">
        <v>20230814</v>
      </c>
      <c r="E245" s="3" t="s">
        <v>1423</v>
      </c>
    </row>
    <row r="246" spans="1:5" x14ac:dyDescent="0.2">
      <c r="A246" s="3" t="s">
        <v>2167</v>
      </c>
      <c r="B246" s="3">
        <v>21</v>
      </c>
      <c r="C246" s="3">
        <f t="shared" si="8"/>
        <v>1.3443708605116735</v>
      </c>
      <c r="D246" s="3">
        <v>20230814</v>
      </c>
      <c r="E246" s="3" t="s">
        <v>1423</v>
      </c>
    </row>
    <row r="247" spans="1:5" x14ac:dyDescent="0.2">
      <c r="A247" s="3" t="s">
        <v>2168</v>
      </c>
      <c r="B247" s="3">
        <v>24</v>
      </c>
      <c r="C247" s="3">
        <f t="shared" si="8"/>
        <v>1.5364238405847697</v>
      </c>
      <c r="D247" s="3">
        <v>20230814</v>
      </c>
      <c r="E247" s="3" t="s">
        <v>1423</v>
      </c>
    </row>
    <row r="248" spans="1:5" x14ac:dyDescent="0.2">
      <c r="A248" s="3" t="s">
        <v>2169</v>
      </c>
      <c r="B248" s="3">
        <v>13</v>
      </c>
      <c r="C248" s="3">
        <f t="shared" si="8"/>
        <v>0.83222958031675021</v>
      </c>
      <c r="D248" s="3">
        <v>20230814</v>
      </c>
      <c r="E248" s="3" t="s">
        <v>1423</v>
      </c>
    </row>
    <row r="249" spans="1:5" x14ac:dyDescent="0.2">
      <c r="A249" s="3" t="s">
        <v>2170</v>
      </c>
      <c r="B249" s="3">
        <v>15</v>
      </c>
      <c r="C249" s="3">
        <f t="shared" si="8"/>
        <v>0.96026490036548107</v>
      </c>
      <c r="D249" s="3">
        <v>20230814</v>
      </c>
      <c r="E249" s="3" t="s">
        <v>1423</v>
      </c>
    </row>
    <row r="250" spans="1:5" x14ac:dyDescent="0.2">
      <c r="A250" s="3" t="s">
        <v>2171</v>
      </c>
      <c r="B250" s="3">
        <v>20</v>
      </c>
      <c r="C250" s="3">
        <f t="shared" si="8"/>
        <v>1.2803532004873082</v>
      </c>
      <c r="D250" s="3">
        <v>20230814</v>
      </c>
      <c r="E250" s="3" t="s">
        <v>1423</v>
      </c>
    </row>
    <row r="251" spans="1:5" x14ac:dyDescent="0.2">
      <c r="A251" s="3" t="s">
        <v>2172</v>
      </c>
      <c r="B251" s="3">
        <v>18</v>
      </c>
      <c r="C251" s="3">
        <f t="shared" si="8"/>
        <v>1.1523178804385772</v>
      </c>
      <c r="D251" s="3">
        <v>20230814</v>
      </c>
      <c r="E251" s="3" t="s">
        <v>1423</v>
      </c>
    </row>
    <row r="252" spans="1:5" x14ac:dyDescent="0.2">
      <c r="A252" s="3" t="s">
        <v>2173</v>
      </c>
      <c r="B252" s="3">
        <v>21</v>
      </c>
      <c r="C252" s="3">
        <f t="shared" si="8"/>
        <v>1.3443708605116735</v>
      </c>
      <c r="D252" s="3">
        <v>20230814</v>
      </c>
      <c r="E252" s="3" t="s">
        <v>1423</v>
      </c>
    </row>
    <row r="253" spans="1:5" x14ac:dyDescent="0.2">
      <c r="A253" s="3" t="s">
        <v>2174</v>
      </c>
      <c r="B253" s="3">
        <v>18</v>
      </c>
      <c r="C253" s="3">
        <f t="shared" si="8"/>
        <v>1.1523178804385772</v>
      </c>
      <c r="D253" s="3">
        <v>20230814</v>
      </c>
      <c r="E253" s="3" t="s">
        <v>1423</v>
      </c>
    </row>
    <row r="254" spans="1:5" x14ac:dyDescent="0.2">
      <c r="A254" s="3" t="s">
        <v>2175</v>
      </c>
      <c r="B254" s="3">
        <v>18</v>
      </c>
      <c r="C254" s="3">
        <f t="shared" si="8"/>
        <v>1.1523178804385772</v>
      </c>
      <c r="D254" s="3">
        <v>20230814</v>
      </c>
      <c r="E254" s="3" t="s">
        <v>1423</v>
      </c>
    </row>
    <row r="255" spans="1:5" x14ac:dyDescent="0.2">
      <c r="A255" s="3" t="s">
        <v>2176</v>
      </c>
      <c r="B255" s="3">
        <v>21</v>
      </c>
      <c r="C255" s="3">
        <f t="shared" si="8"/>
        <v>1.3443708605116735</v>
      </c>
      <c r="D255" s="3">
        <v>20230814</v>
      </c>
      <c r="E255" s="3" t="s">
        <v>1423</v>
      </c>
    </row>
    <row r="256" spans="1:5" x14ac:dyDescent="0.2">
      <c r="A256" s="3" t="s">
        <v>2177</v>
      </c>
      <c r="B256" s="3">
        <v>16</v>
      </c>
      <c r="C256" s="3">
        <f t="shared" si="8"/>
        <v>1.0242825603898464</v>
      </c>
      <c r="D256" s="3">
        <v>20230814</v>
      </c>
      <c r="E256" s="3" t="s">
        <v>1423</v>
      </c>
    </row>
    <row r="257" spans="1:5" x14ac:dyDescent="0.2">
      <c r="A257" s="3" t="s">
        <v>2178</v>
      </c>
      <c r="B257" s="3">
        <v>21</v>
      </c>
      <c r="C257" s="3">
        <f t="shared" si="8"/>
        <v>1.3443708605116735</v>
      </c>
      <c r="D257" s="3">
        <v>20230814</v>
      </c>
      <c r="E257" s="3" t="s">
        <v>1423</v>
      </c>
    </row>
    <row r="258" spans="1:5" x14ac:dyDescent="0.2">
      <c r="A258" s="3" t="s">
        <v>2179</v>
      </c>
      <c r="B258" s="3">
        <v>17</v>
      </c>
      <c r="C258" s="3">
        <f t="shared" si="8"/>
        <v>1.0883002204142118</v>
      </c>
      <c r="D258" s="3">
        <v>20230814</v>
      </c>
      <c r="E258" s="3" t="s">
        <v>1423</v>
      </c>
    </row>
    <row r="259" spans="1:5" x14ac:dyDescent="0.2">
      <c r="A259" s="3" t="s">
        <v>2180</v>
      </c>
      <c r="B259" s="3">
        <v>18</v>
      </c>
      <c r="C259" s="3">
        <f t="shared" si="8"/>
        <v>1.1523178804385772</v>
      </c>
      <c r="D259" s="3">
        <v>20230814</v>
      </c>
      <c r="E259" s="3" t="s">
        <v>1423</v>
      </c>
    </row>
    <row r="260" spans="1:5" x14ac:dyDescent="0.2">
      <c r="A260" s="3" t="s">
        <v>2181</v>
      </c>
      <c r="B260" s="3">
        <v>15</v>
      </c>
      <c r="C260" s="3">
        <f t="shared" si="8"/>
        <v>0.96026490036548107</v>
      </c>
      <c r="D260" s="3">
        <v>20230814</v>
      </c>
      <c r="E260" s="3" t="s">
        <v>1423</v>
      </c>
    </row>
    <row r="261" spans="1:5" x14ac:dyDescent="0.2">
      <c r="A261" s="3" t="s">
        <v>2182</v>
      </c>
      <c r="B261" s="3">
        <v>18</v>
      </c>
      <c r="C261" s="3">
        <f t="shared" si="8"/>
        <v>1.1523178804385772</v>
      </c>
      <c r="D261" s="3">
        <v>20230814</v>
      </c>
      <c r="E261" s="3" t="s">
        <v>1423</v>
      </c>
    </row>
    <row r="262" spans="1:5" x14ac:dyDescent="0.2">
      <c r="A262" s="3" t="s">
        <v>2183</v>
      </c>
      <c r="B262" s="3">
        <v>9</v>
      </c>
      <c r="C262" s="3">
        <f t="shared" si="8"/>
        <v>0.5761589402192886</v>
      </c>
      <c r="D262" s="3">
        <v>20230814</v>
      </c>
      <c r="E262" s="3" t="s">
        <v>1423</v>
      </c>
    </row>
    <row r="263" spans="1:5" x14ac:dyDescent="0.2">
      <c r="A263" s="3" t="s">
        <v>2184</v>
      </c>
      <c r="B263" s="3">
        <v>23</v>
      </c>
      <c r="C263" s="3">
        <f t="shared" si="8"/>
        <v>1.4724061805604043</v>
      </c>
      <c r="D263" s="3">
        <v>20230814</v>
      </c>
      <c r="E263" s="3" t="s">
        <v>1423</v>
      </c>
    </row>
    <row r="264" spans="1:5" x14ac:dyDescent="0.2">
      <c r="A264" s="3" t="s">
        <v>2185</v>
      </c>
      <c r="B264" s="3">
        <v>21</v>
      </c>
      <c r="C264" s="3">
        <f t="shared" si="8"/>
        <v>1.3443708605116735</v>
      </c>
      <c r="D264" s="3">
        <v>20230814</v>
      </c>
      <c r="E264" s="3" t="s">
        <v>1423</v>
      </c>
    </row>
    <row r="265" spans="1:5" x14ac:dyDescent="0.2">
      <c r="A265" s="3" t="s">
        <v>2186</v>
      </c>
      <c r="B265" s="3">
        <v>22</v>
      </c>
      <c r="C265" s="3">
        <f t="shared" si="8"/>
        <v>1.4083885205360389</v>
      </c>
      <c r="D265" s="3">
        <v>20230814</v>
      </c>
      <c r="E265" s="3" t="s">
        <v>1423</v>
      </c>
    </row>
    <row r="266" spans="1:5" x14ac:dyDescent="0.2">
      <c r="A266" s="3" t="s">
        <v>2187</v>
      </c>
      <c r="B266" s="3">
        <v>24</v>
      </c>
      <c r="C266" s="3">
        <f t="shared" si="8"/>
        <v>1.5364238405847697</v>
      </c>
      <c r="D266" s="3">
        <v>20230814</v>
      </c>
      <c r="E266" s="3" t="s">
        <v>1423</v>
      </c>
    </row>
    <row r="267" spans="1:5" x14ac:dyDescent="0.2">
      <c r="A267" s="3" t="s">
        <v>2188</v>
      </c>
      <c r="B267" s="3">
        <v>19</v>
      </c>
      <c r="C267" s="3">
        <f t="shared" si="8"/>
        <v>1.2163355404629426</v>
      </c>
      <c r="D267" s="3">
        <v>20230814</v>
      </c>
      <c r="E267" s="3" t="s">
        <v>1423</v>
      </c>
    </row>
    <row r="268" spans="1:5" x14ac:dyDescent="0.2">
      <c r="A268" s="3" t="s">
        <v>2189</v>
      </c>
      <c r="B268" s="3">
        <v>16</v>
      </c>
      <c r="C268" s="3">
        <f t="shared" si="8"/>
        <v>1.0242825603898464</v>
      </c>
      <c r="D268" s="3">
        <v>20230814</v>
      </c>
      <c r="E268" s="3" t="s">
        <v>1423</v>
      </c>
    </row>
    <row r="269" spans="1:5" x14ac:dyDescent="0.2">
      <c r="A269" s="3" t="s">
        <v>2190</v>
      </c>
      <c r="B269" s="3">
        <v>15</v>
      </c>
      <c r="C269" s="3">
        <f t="shared" si="8"/>
        <v>0.96026490036548107</v>
      </c>
      <c r="D269" s="3">
        <v>20230814</v>
      </c>
      <c r="E269" s="3" t="s">
        <v>1423</v>
      </c>
    </row>
    <row r="270" spans="1:5" x14ac:dyDescent="0.2">
      <c r="A270" s="3" t="s">
        <v>2191</v>
      </c>
      <c r="B270" s="3">
        <v>19</v>
      </c>
      <c r="C270" s="3">
        <f t="shared" si="8"/>
        <v>1.2163355404629426</v>
      </c>
      <c r="D270" s="3">
        <v>20230814</v>
      </c>
      <c r="E270" s="3" t="s">
        <v>1423</v>
      </c>
    </row>
    <row r="271" spans="1:5" x14ac:dyDescent="0.2">
      <c r="A271" s="3" t="s">
        <v>2192</v>
      </c>
      <c r="B271" s="3">
        <v>21</v>
      </c>
      <c r="C271" s="3">
        <f t="shared" si="8"/>
        <v>1.3443708605116735</v>
      </c>
      <c r="D271" s="3">
        <v>20230814</v>
      </c>
      <c r="E271" s="3" t="s">
        <v>1423</v>
      </c>
    </row>
    <row r="272" spans="1:5" x14ac:dyDescent="0.2">
      <c r="A272" s="3" t="s">
        <v>2193</v>
      </c>
      <c r="B272" s="3">
        <v>15</v>
      </c>
      <c r="C272" s="3">
        <f t="shared" si="8"/>
        <v>0.96026490036548107</v>
      </c>
      <c r="D272" s="3">
        <v>20230814</v>
      </c>
      <c r="E272" s="3" t="s">
        <v>1423</v>
      </c>
    </row>
    <row r="273" spans="1:5" x14ac:dyDescent="0.2">
      <c r="A273" s="3" t="s">
        <v>2194</v>
      </c>
      <c r="B273" s="3">
        <v>17</v>
      </c>
      <c r="C273" s="3">
        <f t="shared" si="8"/>
        <v>1.0883002204142118</v>
      </c>
      <c r="D273" s="3">
        <v>20230814</v>
      </c>
      <c r="E273" s="3" t="s">
        <v>1423</v>
      </c>
    </row>
    <row r="274" spans="1:5" x14ac:dyDescent="0.2">
      <c r="A274" s="3" t="s">
        <v>2195</v>
      </c>
      <c r="B274" s="3">
        <v>20</v>
      </c>
      <c r="C274" s="3">
        <f t="shared" si="8"/>
        <v>1.2803532004873082</v>
      </c>
      <c r="D274" s="3">
        <v>20230814</v>
      </c>
      <c r="E274" s="3" t="s">
        <v>1423</v>
      </c>
    </row>
    <row r="275" spans="1:5" x14ac:dyDescent="0.2">
      <c r="A275" s="3" t="s">
        <v>2196</v>
      </c>
      <c r="B275" s="3">
        <v>19</v>
      </c>
      <c r="C275" s="3">
        <f t="shared" si="8"/>
        <v>1.2163355404629426</v>
      </c>
      <c r="D275" s="3">
        <v>20230814</v>
      </c>
      <c r="E275" s="3" t="s">
        <v>1423</v>
      </c>
    </row>
    <row r="276" spans="1:5" x14ac:dyDescent="0.2">
      <c r="A276" s="3" t="s">
        <v>2197</v>
      </c>
      <c r="B276" s="3">
        <v>38</v>
      </c>
      <c r="C276" s="3">
        <f t="shared" ref="C276:C308" si="9">B276/28.76</f>
        <v>1.321279554937413</v>
      </c>
      <c r="D276" s="3">
        <v>20230830</v>
      </c>
      <c r="E276" s="3" t="s">
        <v>1423</v>
      </c>
    </row>
    <row r="277" spans="1:5" x14ac:dyDescent="0.2">
      <c r="A277" s="3" t="s">
        <v>2198</v>
      </c>
      <c r="B277" s="3">
        <v>33</v>
      </c>
      <c r="C277" s="3">
        <f t="shared" si="9"/>
        <v>1.1474269819193323</v>
      </c>
      <c r="D277" s="3">
        <v>20230830</v>
      </c>
      <c r="E277" s="3" t="s">
        <v>1423</v>
      </c>
    </row>
    <row r="278" spans="1:5" x14ac:dyDescent="0.2">
      <c r="A278" s="3" t="s">
        <v>2199</v>
      </c>
      <c r="B278" s="3">
        <v>36</v>
      </c>
      <c r="C278" s="3">
        <f t="shared" si="9"/>
        <v>1.2517385257301807</v>
      </c>
      <c r="D278" s="3">
        <v>20230830</v>
      </c>
      <c r="E278" s="3" t="s">
        <v>1423</v>
      </c>
    </row>
    <row r="279" spans="1:5" x14ac:dyDescent="0.2">
      <c r="A279" s="3" t="s">
        <v>2200</v>
      </c>
      <c r="B279" s="3">
        <v>35</v>
      </c>
      <c r="C279" s="3">
        <f t="shared" si="9"/>
        <v>1.2169680111265646</v>
      </c>
      <c r="D279" s="3">
        <v>20230830</v>
      </c>
      <c r="E279" s="3" t="s">
        <v>1423</v>
      </c>
    </row>
    <row r="280" spans="1:5" x14ac:dyDescent="0.2">
      <c r="A280" s="3" t="s">
        <v>2201</v>
      </c>
      <c r="B280" s="3">
        <v>37</v>
      </c>
      <c r="C280" s="3">
        <f t="shared" si="9"/>
        <v>1.2865090403337969</v>
      </c>
      <c r="D280" s="3">
        <v>20230830</v>
      </c>
      <c r="E280" s="3" t="s">
        <v>1423</v>
      </c>
    </row>
    <row r="281" spans="1:5" x14ac:dyDescent="0.2">
      <c r="A281" s="3" t="s">
        <v>2202</v>
      </c>
      <c r="B281" s="3">
        <v>30</v>
      </c>
      <c r="C281" s="3">
        <f t="shared" si="9"/>
        <v>1.0431154381084839</v>
      </c>
      <c r="D281" s="3">
        <v>20230830</v>
      </c>
      <c r="E281" s="3" t="s">
        <v>1423</v>
      </c>
    </row>
    <row r="282" spans="1:5" x14ac:dyDescent="0.2">
      <c r="A282" s="3" t="s">
        <v>2203</v>
      </c>
      <c r="B282" s="3">
        <v>35</v>
      </c>
      <c r="C282" s="3">
        <f t="shared" si="9"/>
        <v>1.2169680111265646</v>
      </c>
      <c r="D282" s="3">
        <v>20230830</v>
      </c>
      <c r="E282" s="3" t="s">
        <v>1423</v>
      </c>
    </row>
    <row r="283" spans="1:5" x14ac:dyDescent="0.2">
      <c r="A283" s="3" t="s">
        <v>2204</v>
      </c>
      <c r="B283" s="3">
        <v>31</v>
      </c>
      <c r="C283" s="3">
        <f t="shared" si="9"/>
        <v>1.0778859527121001</v>
      </c>
      <c r="D283" s="3">
        <v>20230830</v>
      </c>
      <c r="E283" s="3" t="s">
        <v>1423</v>
      </c>
    </row>
    <row r="284" spans="1:5" x14ac:dyDescent="0.2">
      <c r="A284" s="3" t="s">
        <v>2205</v>
      </c>
      <c r="B284" s="3">
        <v>28</v>
      </c>
      <c r="C284" s="3">
        <f t="shared" si="9"/>
        <v>0.97357440890125169</v>
      </c>
      <c r="D284" s="3">
        <v>20230830</v>
      </c>
      <c r="E284" s="3" t="s">
        <v>1423</v>
      </c>
    </row>
    <row r="285" spans="1:5" x14ac:dyDescent="0.2">
      <c r="A285" s="3" t="s">
        <v>2206</v>
      </c>
      <c r="B285" s="3">
        <v>35</v>
      </c>
      <c r="C285" s="3">
        <f t="shared" si="9"/>
        <v>1.2169680111265646</v>
      </c>
      <c r="D285" s="3">
        <v>20230830</v>
      </c>
      <c r="E285" s="3" t="s">
        <v>1423</v>
      </c>
    </row>
    <row r="286" spans="1:5" x14ac:dyDescent="0.2">
      <c r="A286" s="3" t="s">
        <v>2207</v>
      </c>
      <c r="B286" s="3">
        <v>35</v>
      </c>
      <c r="C286" s="3">
        <f t="shared" si="9"/>
        <v>1.2169680111265646</v>
      </c>
      <c r="D286" s="3">
        <v>20230830</v>
      </c>
      <c r="E286" s="3" t="s">
        <v>1423</v>
      </c>
    </row>
    <row r="287" spans="1:5" x14ac:dyDescent="0.2">
      <c r="A287" s="3" t="s">
        <v>2208</v>
      </c>
      <c r="B287" s="3">
        <v>34</v>
      </c>
      <c r="C287" s="3">
        <f t="shared" si="9"/>
        <v>1.1821974965229485</v>
      </c>
      <c r="D287" s="3">
        <v>20230830</v>
      </c>
      <c r="E287" s="3" t="s">
        <v>1423</v>
      </c>
    </row>
    <row r="288" spans="1:5" x14ac:dyDescent="0.2">
      <c r="A288" s="3" t="s">
        <v>2209</v>
      </c>
      <c r="B288" s="3">
        <v>28</v>
      </c>
      <c r="C288" s="3">
        <f t="shared" si="9"/>
        <v>0.97357440890125169</v>
      </c>
      <c r="D288" s="3">
        <v>20230830</v>
      </c>
      <c r="E288" s="3" t="s">
        <v>1423</v>
      </c>
    </row>
    <row r="289" spans="1:5" x14ac:dyDescent="0.2">
      <c r="A289" s="3" t="s">
        <v>2210</v>
      </c>
      <c r="B289" s="3">
        <v>36</v>
      </c>
      <c r="C289" s="3">
        <f t="shared" si="9"/>
        <v>1.2517385257301807</v>
      </c>
      <c r="D289" s="3">
        <v>20230830</v>
      </c>
      <c r="E289" s="3" t="s">
        <v>1423</v>
      </c>
    </row>
    <row r="290" spans="1:5" x14ac:dyDescent="0.2">
      <c r="A290" s="3" t="s">
        <v>2211</v>
      </c>
      <c r="B290" s="3">
        <v>34</v>
      </c>
      <c r="C290" s="3">
        <f t="shared" si="9"/>
        <v>1.1821974965229485</v>
      </c>
      <c r="D290" s="3">
        <v>20230830</v>
      </c>
      <c r="E290" s="3" t="s">
        <v>1423</v>
      </c>
    </row>
    <row r="291" spans="1:5" x14ac:dyDescent="0.2">
      <c r="A291" s="3" t="s">
        <v>2212</v>
      </c>
      <c r="B291" s="3">
        <v>39</v>
      </c>
      <c r="C291" s="3">
        <f t="shared" si="9"/>
        <v>1.3560500695410291</v>
      </c>
      <c r="D291" s="3">
        <v>20230830</v>
      </c>
      <c r="E291" s="3" t="s">
        <v>1423</v>
      </c>
    </row>
    <row r="292" spans="1:5" x14ac:dyDescent="0.2">
      <c r="A292" s="3" t="s">
        <v>2213</v>
      </c>
      <c r="B292" s="3">
        <v>36</v>
      </c>
      <c r="C292" s="3">
        <f t="shared" si="9"/>
        <v>1.2517385257301807</v>
      </c>
      <c r="D292" s="3">
        <v>20230830</v>
      </c>
      <c r="E292" s="3" t="s">
        <v>1423</v>
      </c>
    </row>
    <row r="293" spans="1:5" x14ac:dyDescent="0.2">
      <c r="A293" s="3" t="s">
        <v>2214</v>
      </c>
      <c r="B293" s="3">
        <v>28</v>
      </c>
      <c r="C293" s="3">
        <f t="shared" si="9"/>
        <v>0.97357440890125169</v>
      </c>
      <c r="D293" s="3">
        <v>20230830</v>
      </c>
      <c r="E293" s="3" t="s">
        <v>1423</v>
      </c>
    </row>
    <row r="294" spans="1:5" x14ac:dyDescent="0.2">
      <c r="A294" s="3" t="s">
        <v>2215</v>
      </c>
      <c r="B294" s="3">
        <v>24</v>
      </c>
      <c r="C294" s="3">
        <f t="shared" si="9"/>
        <v>0.83449235048678716</v>
      </c>
      <c r="D294" s="3">
        <v>20230830</v>
      </c>
      <c r="E294" s="3" t="s">
        <v>1423</v>
      </c>
    </row>
    <row r="295" spans="1:5" x14ac:dyDescent="0.2">
      <c r="A295" s="3" t="s">
        <v>2216</v>
      </c>
      <c r="B295" s="3">
        <v>21</v>
      </c>
      <c r="C295" s="3">
        <f t="shared" si="9"/>
        <v>0.73018080667593876</v>
      </c>
      <c r="D295" s="3">
        <v>20230830</v>
      </c>
      <c r="E295" s="3" t="s">
        <v>1423</v>
      </c>
    </row>
    <row r="296" spans="1:5" x14ac:dyDescent="0.2">
      <c r="A296" s="3" t="s">
        <v>2217</v>
      </c>
      <c r="B296" s="3">
        <v>32</v>
      </c>
      <c r="C296" s="3">
        <f t="shared" si="9"/>
        <v>1.1126564673157162</v>
      </c>
      <c r="D296" s="3">
        <v>20230830</v>
      </c>
      <c r="E296" s="3" t="s">
        <v>1423</v>
      </c>
    </row>
    <row r="297" spans="1:5" x14ac:dyDescent="0.2">
      <c r="A297" s="3" t="s">
        <v>2218</v>
      </c>
      <c r="B297" s="3">
        <v>38</v>
      </c>
      <c r="C297" s="3">
        <f t="shared" si="9"/>
        <v>1.321279554937413</v>
      </c>
      <c r="D297" s="3">
        <v>20230830</v>
      </c>
      <c r="E297" s="3" t="s">
        <v>1423</v>
      </c>
    </row>
    <row r="298" spans="1:5" x14ac:dyDescent="0.2">
      <c r="A298" s="3" t="s">
        <v>2219</v>
      </c>
      <c r="B298" s="3">
        <v>33</v>
      </c>
      <c r="C298" s="3">
        <f t="shared" si="9"/>
        <v>1.1474269819193323</v>
      </c>
      <c r="D298" s="3">
        <v>20230830</v>
      </c>
      <c r="E298" s="3" t="s">
        <v>1423</v>
      </c>
    </row>
    <row r="299" spans="1:5" x14ac:dyDescent="0.2">
      <c r="A299" s="3" t="s">
        <v>2220</v>
      </c>
      <c r="B299" s="3">
        <v>39</v>
      </c>
      <c r="C299" s="3">
        <f t="shared" si="9"/>
        <v>1.3560500695410291</v>
      </c>
      <c r="D299" s="3">
        <v>20230830</v>
      </c>
      <c r="E299" s="3" t="s">
        <v>1423</v>
      </c>
    </row>
    <row r="300" spans="1:5" x14ac:dyDescent="0.2">
      <c r="A300" s="3" t="s">
        <v>2221</v>
      </c>
      <c r="B300" s="3">
        <v>31</v>
      </c>
      <c r="C300" s="3">
        <f t="shared" si="9"/>
        <v>1.0778859527121001</v>
      </c>
      <c r="D300" s="3">
        <v>20230830</v>
      </c>
      <c r="E300" s="3" t="s">
        <v>1423</v>
      </c>
    </row>
    <row r="301" spans="1:5" x14ac:dyDescent="0.2">
      <c r="A301" s="3" t="s">
        <v>2222</v>
      </c>
      <c r="B301" s="3">
        <v>34</v>
      </c>
      <c r="C301" s="3">
        <f t="shared" si="9"/>
        <v>1.1821974965229485</v>
      </c>
      <c r="D301" s="3">
        <v>20230830</v>
      </c>
      <c r="E301" s="3" t="s">
        <v>1423</v>
      </c>
    </row>
    <row r="302" spans="1:5" x14ac:dyDescent="0.2">
      <c r="A302" s="3" t="s">
        <v>2223</v>
      </c>
      <c r="B302" s="3">
        <v>36</v>
      </c>
      <c r="C302" s="3">
        <f t="shared" si="9"/>
        <v>1.2517385257301807</v>
      </c>
      <c r="D302" s="3">
        <v>20230830</v>
      </c>
      <c r="E302" s="3" t="s">
        <v>1423</v>
      </c>
    </row>
    <row r="303" spans="1:5" x14ac:dyDescent="0.2">
      <c r="A303" s="3" t="s">
        <v>2224</v>
      </c>
      <c r="B303" s="3">
        <v>35</v>
      </c>
      <c r="C303" s="3">
        <f t="shared" si="9"/>
        <v>1.2169680111265646</v>
      </c>
      <c r="D303" s="3">
        <v>20230830</v>
      </c>
      <c r="E303" s="3" t="s">
        <v>1423</v>
      </c>
    </row>
    <row r="304" spans="1:5" x14ac:dyDescent="0.2">
      <c r="A304" s="3" t="s">
        <v>2225</v>
      </c>
      <c r="B304" s="3">
        <v>34</v>
      </c>
      <c r="C304" s="3">
        <f t="shared" si="9"/>
        <v>1.1821974965229485</v>
      </c>
      <c r="D304" s="3">
        <v>20230830</v>
      </c>
      <c r="E304" s="3" t="s">
        <v>1423</v>
      </c>
    </row>
    <row r="305" spans="1:5" x14ac:dyDescent="0.2">
      <c r="A305" s="3" t="s">
        <v>2226</v>
      </c>
      <c r="B305" s="3">
        <v>36</v>
      </c>
      <c r="C305" s="3">
        <f t="shared" si="9"/>
        <v>1.2517385257301807</v>
      </c>
      <c r="D305" s="3">
        <v>20230830</v>
      </c>
      <c r="E305" s="3" t="s">
        <v>1423</v>
      </c>
    </row>
    <row r="306" spans="1:5" x14ac:dyDescent="0.2">
      <c r="A306" s="3" t="s">
        <v>2227</v>
      </c>
      <c r="B306" s="3">
        <v>33</v>
      </c>
      <c r="C306" s="3">
        <f t="shared" si="9"/>
        <v>1.1474269819193323</v>
      </c>
      <c r="D306" s="3">
        <v>20230830</v>
      </c>
      <c r="E306" s="3" t="s">
        <v>1423</v>
      </c>
    </row>
    <row r="307" spans="1:5" x14ac:dyDescent="0.2">
      <c r="A307" s="3" t="s">
        <v>2228</v>
      </c>
      <c r="B307" s="3">
        <v>35</v>
      </c>
      <c r="C307" s="3">
        <f t="shared" si="9"/>
        <v>1.2169680111265646</v>
      </c>
      <c r="D307" s="3">
        <v>20230830</v>
      </c>
      <c r="E307" s="3" t="s">
        <v>1423</v>
      </c>
    </row>
    <row r="308" spans="1:5" x14ac:dyDescent="0.2">
      <c r="A308" s="3" t="s">
        <v>2229</v>
      </c>
      <c r="B308" s="3">
        <v>39</v>
      </c>
      <c r="C308" s="3">
        <f t="shared" si="9"/>
        <v>1.3560500695410291</v>
      </c>
      <c r="D308" s="3">
        <v>20230830</v>
      </c>
      <c r="E308" s="3" t="s">
        <v>1423</v>
      </c>
    </row>
    <row r="309" spans="1:5" x14ac:dyDescent="0.2">
      <c r="A309" s="3" t="s">
        <v>2230</v>
      </c>
      <c r="B309" s="3">
        <v>19</v>
      </c>
      <c r="C309" s="3">
        <f t="shared" ref="C309:C337" si="10">B309/15.62068966</f>
        <v>1.2163355404629426</v>
      </c>
      <c r="D309" s="3">
        <v>20230814</v>
      </c>
      <c r="E309" s="3" t="s">
        <v>224</v>
      </c>
    </row>
    <row r="310" spans="1:5" x14ac:dyDescent="0.2">
      <c r="A310" s="3" t="s">
        <v>2231</v>
      </c>
      <c r="B310" s="3">
        <v>12</v>
      </c>
      <c r="C310" s="3">
        <f t="shared" si="10"/>
        <v>0.76821192029238483</v>
      </c>
      <c r="D310" s="3">
        <v>20230814</v>
      </c>
      <c r="E310" s="3" t="s">
        <v>224</v>
      </c>
    </row>
    <row r="311" spans="1:5" x14ac:dyDescent="0.2">
      <c r="A311" s="3" t="s">
        <v>2232</v>
      </c>
      <c r="B311" s="3">
        <v>13</v>
      </c>
      <c r="C311" s="3">
        <f t="shared" si="10"/>
        <v>0.83222958031675021</v>
      </c>
      <c r="D311" s="3">
        <v>20230814</v>
      </c>
      <c r="E311" s="3" t="s">
        <v>224</v>
      </c>
    </row>
    <row r="312" spans="1:5" x14ac:dyDescent="0.2">
      <c r="A312" s="3" t="s">
        <v>2233</v>
      </c>
      <c r="B312" s="3">
        <v>19</v>
      </c>
      <c r="C312" s="3">
        <f t="shared" si="10"/>
        <v>1.2163355404629426</v>
      </c>
      <c r="D312" s="3">
        <v>20230814</v>
      </c>
      <c r="E312" s="3" t="s">
        <v>224</v>
      </c>
    </row>
    <row r="313" spans="1:5" x14ac:dyDescent="0.2">
      <c r="A313" s="3" t="s">
        <v>2234</v>
      </c>
      <c r="B313" s="3">
        <v>21</v>
      </c>
      <c r="C313" s="3">
        <f t="shared" si="10"/>
        <v>1.3443708605116735</v>
      </c>
      <c r="D313" s="3">
        <v>20230814</v>
      </c>
      <c r="E313" s="3" t="s">
        <v>224</v>
      </c>
    </row>
    <row r="314" spans="1:5" x14ac:dyDescent="0.2">
      <c r="A314" s="3" t="s">
        <v>2235</v>
      </c>
      <c r="B314" s="3">
        <v>20</v>
      </c>
      <c r="C314" s="3">
        <f t="shared" si="10"/>
        <v>1.2803532004873082</v>
      </c>
      <c r="D314" s="3">
        <v>20230814</v>
      </c>
      <c r="E314" s="3" t="s">
        <v>224</v>
      </c>
    </row>
    <row r="315" spans="1:5" x14ac:dyDescent="0.2">
      <c r="A315" s="3" t="s">
        <v>2236</v>
      </c>
      <c r="B315" s="3">
        <v>14</v>
      </c>
      <c r="C315" s="3">
        <f t="shared" si="10"/>
        <v>0.89624724034111569</v>
      </c>
      <c r="D315" s="3">
        <v>20230814</v>
      </c>
      <c r="E315" s="3" t="s">
        <v>224</v>
      </c>
    </row>
    <row r="316" spans="1:5" x14ac:dyDescent="0.2">
      <c r="A316" s="3" t="s">
        <v>2237</v>
      </c>
      <c r="B316" s="3">
        <v>14</v>
      </c>
      <c r="C316" s="3">
        <f t="shared" si="10"/>
        <v>0.89624724034111569</v>
      </c>
      <c r="D316" s="3">
        <v>20230814</v>
      </c>
      <c r="E316" s="3" t="s">
        <v>224</v>
      </c>
    </row>
    <row r="317" spans="1:5" x14ac:dyDescent="0.2">
      <c r="A317" s="3" t="s">
        <v>2238</v>
      </c>
      <c r="B317" s="3">
        <v>15</v>
      </c>
      <c r="C317" s="3">
        <f t="shared" si="10"/>
        <v>0.96026490036548107</v>
      </c>
      <c r="D317" s="3">
        <v>20230814</v>
      </c>
      <c r="E317" s="3" t="s">
        <v>224</v>
      </c>
    </row>
    <row r="318" spans="1:5" x14ac:dyDescent="0.2">
      <c r="A318" s="3" t="s">
        <v>2239</v>
      </c>
      <c r="B318" s="3">
        <v>20</v>
      </c>
      <c r="C318" s="3">
        <f t="shared" si="10"/>
        <v>1.2803532004873082</v>
      </c>
      <c r="D318" s="3">
        <v>20230814</v>
      </c>
      <c r="E318" s="3" t="s">
        <v>224</v>
      </c>
    </row>
    <row r="319" spans="1:5" x14ac:dyDescent="0.2">
      <c r="A319" s="3" t="s">
        <v>2240</v>
      </c>
      <c r="B319" s="3">
        <v>14</v>
      </c>
      <c r="C319" s="3">
        <f t="shared" si="10"/>
        <v>0.89624724034111569</v>
      </c>
      <c r="D319" s="3">
        <v>20230814</v>
      </c>
      <c r="E319" s="3" t="s">
        <v>224</v>
      </c>
    </row>
    <row r="320" spans="1:5" x14ac:dyDescent="0.2">
      <c r="A320" s="3" t="s">
        <v>2241</v>
      </c>
      <c r="B320" s="3">
        <v>8</v>
      </c>
      <c r="C320" s="3">
        <f t="shared" si="10"/>
        <v>0.51214128019492322</v>
      </c>
      <c r="D320" s="3">
        <v>20230814</v>
      </c>
      <c r="E320" s="3" t="s">
        <v>224</v>
      </c>
    </row>
    <row r="321" spans="1:5" x14ac:dyDescent="0.2">
      <c r="A321" s="3" t="s">
        <v>2242</v>
      </c>
      <c r="B321" s="3">
        <v>11</v>
      </c>
      <c r="C321" s="3">
        <f t="shared" si="10"/>
        <v>0.70419426026801946</v>
      </c>
      <c r="D321" s="3">
        <v>20230814</v>
      </c>
      <c r="E321" s="3" t="s">
        <v>224</v>
      </c>
    </row>
    <row r="322" spans="1:5" x14ac:dyDescent="0.2">
      <c r="A322" s="3" t="s">
        <v>2243</v>
      </c>
      <c r="B322" s="3">
        <v>13</v>
      </c>
      <c r="C322" s="3">
        <f t="shared" si="10"/>
        <v>0.83222958031675021</v>
      </c>
      <c r="D322" s="3">
        <v>20230814</v>
      </c>
      <c r="E322" s="3" t="s">
        <v>224</v>
      </c>
    </row>
    <row r="323" spans="1:5" x14ac:dyDescent="0.2">
      <c r="A323" s="3" t="s">
        <v>2244</v>
      </c>
      <c r="B323" s="3">
        <v>14</v>
      </c>
      <c r="C323" s="3">
        <f t="shared" si="10"/>
        <v>0.89624724034111569</v>
      </c>
      <c r="D323" s="3">
        <v>20230814</v>
      </c>
      <c r="E323" s="3" t="s">
        <v>224</v>
      </c>
    </row>
    <row r="324" spans="1:5" x14ac:dyDescent="0.2">
      <c r="A324" s="3" t="s">
        <v>2245</v>
      </c>
      <c r="B324" s="3">
        <v>13</v>
      </c>
      <c r="C324" s="3">
        <f t="shared" si="10"/>
        <v>0.83222958031675021</v>
      </c>
      <c r="D324" s="3">
        <v>20230814</v>
      </c>
      <c r="E324" s="3" t="s">
        <v>224</v>
      </c>
    </row>
    <row r="325" spans="1:5" x14ac:dyDescent="0.2">
      <c r="A325" s="3" t="s">
        <v>2246</v>
      </c>
      <c r="B325" s="3">
        <v>16</v>
      </c>
      <c r="C325" s="3">
        <f t="shared" si="10"/>
        <v>1.0242825603898464</v>
      </c>
      <c r="D325" s="3">
        <v>20230814</v>
      </c>
      <c r="E325" s="3" t="s">
        <v>224</v>
      </c>
    </row>
    <row r="326" spans="1:5" x14ac:dyDescent="0.2">
      <c r="A326" s="3" t="s">
        <v>2247</v>
      </c>
      <c r="B326" s="3">
        <v>11</v>
      </c>
      <c r="C326" s="3">
        <f t="shared" si="10"/>
        <v>0.70419426026801946</v>
      </c>
      <c r="D326" s="3">
        <v>20230814</v>
      </c>
      <c r="E326" s="3" t="s">
        <v>224</v>
      </c>
    </row>
    <row r="327" spans="1:5" x14ac:dyDescent="0.2">
      <c r="A327" s="3" t="s">
        <v>2248</v>
      </c>
      <c r="B327" s="3">
        <v>14</v>
      </c>
      <c r="C327" s="3">
        <f t="shared" si="10"/>
        <v>0.89624724034111569</v>
      </c>
      <c r="D327" s="3">
        <v>20230814</v>
      </c>
      <c r="E327" s="3" t="s">
        <v>224</v>
      </c>
    </row>
    <row r="328" spans="1:5" x14ac:dyDescent="0.2">
      <c r="A328" s="3" t="s">
        <v>2249</v>
      </c>
      <c r="B328" s="3">
        <v>14</v>
      </c>
      <c r="C328" s="3">
        <f t="shared" si="10"/>
        <v>0.89624724034111569</v>
      </c>
      <c r="D328" s="3">
        <v>20230814</v>
      </c>
      <c r="E328" s="3" t="s">
        <v>224</v>
      </c>
    </row>
    <row r="329" spans="1:5" x14ac:dyDescent="0.2">
      <c r="A329" s="3" t="s">
        <v>2250</v>
      </c>
      <c r="B329" s="3">
        <v>21</v>
      </c>
      <c r="C329" s="3">
        <f t="shared" si="10"/>
        <v>1.3443708605116735</v>
      </c>
      <c r="D329" s="3">
        <v>20230814</v>
      </c>
      <c r="E329" s="3" t="s">
        <v>224</v>
      </c>
    </row>
    <row r="330" spans="1:5" x14ac:dyDescent="0.2">
      <c r="A330" s="3" t="s">
        <v>2251</v>
      </c>
      <c r="B330" s="3">
        <v>18</v>
      </c>
      <c r="C330" s="3">
        <f t="shared" si="10"/>
        <v>1.1523178804385772</v>
      </c>
      <c r="D330" s="3">
        <v>20230814</v>
      </c>
      <c r="E330" s="3" t="s">
        <v>224</v>
      </c>
    </row>
    <row r="331" spans="1:5" x14ac:dyDescent="0.2">
      <c r="A331" s="3" t="s">
        <v>2252</v>
      </c>
      <c r="B331" s="3">
        <v>20</v>
      </c>
      <c r="C331" s="3">
        <f t="shared" si="10"/>
        <v>1.2803532004873082</v>
      </c>
      <c r="D331" s="3">
        <v>20230814</v>
      </c>
      <c r="E331" s="3" t="s">
        <v>224</v>
      </c>
    </row>
    <row r="332" spans="1:5" x14ac:dyDescent="0.2">
      <c r="A332" s="3" t="s">
        <v>2253</v>
      </c>
      <c r="B332" s="3">
        <v>16</v>
      </c>
      <c r="C332" s="3">
        <f t="shared" si="10"/>
        <v>1.0242825603898464</v>
      </c>
      <c r="D332" s="3">
        <v>20230814</v>
      </c>
      <c r="E332" s="3" t="s">
        <v>224</v>
      </c>
    </row>
    <row r="333" spans="1:5" x14ac:dyDescent="0.2">
      <c r="A333" s="3" t="s">
        <v>2254</v>
      </c>
      <c r="B333" s="3">
        <v>17</v>
      </c>
      <c r="C333" s="3">
        <f t="shared" si="10"/>
        <v>1.0883002204142118</v>
      </c>
      <c r="D333" s="3">
        <v>20230814</v>
      </c>
      <c r="E333" s="3" t="s">
        <v>224</v>
      </c>
    </row>
    <row r="334" spans="1:5" x14ac:dyDescent="0.2">
      <c r="A334" s="3" t="s">
        <v>2255</v>
      </c>
      <c r="B334" s="3">
        <v>11</v>
      </c>
      <c r="C334" s="3">
        <f t="shared" si="10"/>
        <v>0.70419426026801946</v>
      </c>
      <c r="D334" s="3">
        <v>20230814</v>
      </c>
      <c r="E334" s="3" t="s">
        <v>224</v>
      </c>
    </row>
    <row r="335" spans="1:5" x14ac:dyDescent="0.2">
      <c r="A335" s="3" t="s">
        <v>2256</v>
      </c>
      <c r="B335" s="3">
        <v>20</v>
      </c>
      <c r="C335" s="3">
        <f t="shared" si="10"/>
        <v>1.2803532004873082</v>
      </c>
      <c r="D335" s="3">
        <v>20230814</v>
      </c>
      <c r="E335" s="3" t="s">
        <v>224</v>
      </c>
    </row>
    <row r="336" spans="1:5" x14ac:dyDescent="0.2">
      <c r="A336" s="3" t="s">
        <v>2257</v>
      </c>
      <c r="B336" s="3">
        <v>18</v>
      </c>
      <c r="C336" s="3">
        <f t="shared" si="10"/>
        <v>1.1523178804385772</v>
      </c>
      <c r="D336" s="3">
        <v>20230814</v>
      </c>
      <c r="E336" s="3" t="s">
        <v>224</v>
      </c>
    </row>
    <row r="337" spans="1:5" x14ac:dyDescent="0.2">
      <c r="A337" s="3" t="s">
        <v>2258</v>
      </c>
      <c r="B337" s="3">
        <v>17</v>
      </c>
      <c r="C337" s="3">
        <f t="shared" si="10"/>
        <v>1.0883002204142118</v>
      </c>
      <c r="D337" s="3">
        <v>20230814</v>
      </c>
      <c r="E337" s="3" t="s">
        <v>224</v>
      </c>
    </row>
    <row r="338" spans="1:5" x14ac:dyDescent="0.2">
      <c r="A338" s="3" t="s">
        <v>2259</v>
      </c>
      <c r="B338" s="3">
        <v>31</v>
      </c>
      <c r="C338" s="3">
        <f t="shared" ref="C338:C362" si="11">B338/28.76</f>
        <v>1.0778859527121001</v>
      </c>
      <c r="D338" s="3">
        <v>20230830</v>
      </c>
      <c r="E338" s="3" t="s">
        <v>224</v>
      </c>
    </row>
    <row r="339" spans="1:5" x14ac:dyDescent="0.2">
      <c r="A339" s="3" t="s">
        <v>2260</v>
      </c>
      <c r="B339" s="3">
        <v>29</v>
      </c>
      <c r="C339" s="3">
        <f t="shared" si="11"/>
        <v>1.0083449235048678</v>
      </c>
      <c r="D339" s="3">
        <v>20230830</v>
      </c>
      <c r="E339" s="3" t="s">
        <v>224</v>
      </c>
    </row>
    <row r="340" spans="1:5" x14ac:dyDescent="0.2">
      <c r="A340" s="3" t="s">
        <v>2261</v>
      </c>
      <c r="B340" s="3">
        <v>30</v>
      </c>
      <c r="C340" s="3">
        <f t="shared" si="11"/>
        <v>1.0431154381084839</v>
      </c>
      <c r="D340" s="3">
        <v>20230830</v>
      </c>
      <c r="E340" s="3" t="s">
        <v>224</v>
      </c>
    </row>
    <row r="341" spans="1:5" x14ac:dyDescent="0.2">
      <c r="A341" s="3" t="s">
        <v>2262</v>
      </c>
      <c r="B341" s="3">
        <v>25</v>
      </c>
      <c r="C341" s="3">
        <f t="shared" si="11"/>
        <v>0.86926286509040329</v>
      </c>
      <c r="D341" s="3">
        <v>20230830</v>
      </c>
      <c r="E341" s="3" t="s">
        <v>224</v>
      </c>
    </row>
    <row r="342" spans="1:5" x14ac:dyDescent="0.2">
      <c r="A342" s="3" t="s">
        <v>2263</v>
      </c>
      <c r="B342" s="3">
        <v>30</v>
      </c>
      <c r="C342" s="3">
        <f t="shared" si="11"/>
        <v>1.0431154381084839</v>
      </c>
      <c r="D342" s="3">
        <v>20230830</v>
      </c>
      <c r="E342" s="3" t="s">
        <v>224</v>
      </c>
    </row>
    <row r="343" spans="1:5" x14ac:dyDescent="0.2">
      <c r="A343" s="3" t="s">
        <v>2264</v>
      </c>
      <c r="B343" s="3">
        <v>30</v>
      </c>
      <c r="C343" s="3">
        <f t="shared" si="11"/>
        <v>1.0431154381084839</v>
      </c>
      <c r="D343" s="3">
        <v>20230830</v>
      </c>
      <c r="E343" s="3" t="s">
        <v>224</v>
      </c>
    </row>
    <row r="344" spans="1:5" x14ac:dyDescent="0.2">
      <c r="A344" s="3" t="s">
        <v>2265</v>
      </c>
      <c r="B344" s="3">
        <v>32</v>
      </c>
      <c r="C344" s="3">
        <f t="shared" si="11"/>
        <v>1.1126564673157162</v>
      </c>
      <c r="D344" s="3">
        <v>20230830</v>
      </c>
      <c r="E344" s="3" t="s">
        <v>224</v>
      </c>
    </row>
    <row r="345" spans="1:5" x14ac:dyDescent="0.2">
      <c r="A345" s="3" t="s">
        <v>2266</v>
      </c>
      <c r="B345" s="3">
        <v>29</v>
      </c>
      <c r="C345" s="3">
        <f t="shared" si="11"/>
        <v>1.0083449235048678</v>
      </c>
      <c r="D345" s="3">
        <v>20230830</v>
      </c>
      <c r="E345" s="3" t="s">
        <v>224</v>
      </c>
    </row>
    <row r="346" spans="1:5" x14ac:dyDescent="0.2">
      <c r="A346" s="3" t="s">
        <v>2267</v>
      </c>
      <c r="B346" s="3">
        <v>34</v>
      </c>
      <c r="C346" s="3">
        <f t="shared" si="11"/>
        <v>1.1821974965229485</v>
      </c>
      <c r="D346" s="3">
        <v>20230830</v>
      </c>
      <c r="E346" s="3" t="s">
        <v>224</v>
      </c>
    </row>
    <row r="347" spans="1:5" x14ac:dyDescent="0.2">
      <c r="A347" s="3" t="s">
        <v>2268</v>
      </c>
      <c r="B347" s="3">
        <v>27</v>
      </c>
      <c r="C347" s="3">
        <f t="shared" si="11"/>
        <v>0.93880389429763555</v>
      </c>
      <c r="D347" s="3">
        <v>20230830</v>
      </c>
      <c r="E347" s="3" t="s">
        <v>224</v>
      </c>
    </row>
    <row r="348" spans="1:5" x14ac:dyDescent="0.2">
      <c r="A348" s="3" t="s">
        <v>2269</v>
      </c>
      <c r="B348" s="3">
        <v>26</v>
      </c>
      <c r="C348" s="3">
        <f t="shared" si="11"/>
        <v>0.90403337969401942</v>
      </c>
      <c r="D348" s="3">
        <v>20230830</v>
      </c>
      <c r="E348" s="3" t="s">
        <v>224</v>
      </c>
    </row>
    <row r="349" spans="1:5" x14ac:dyDescent="0.2">
      <c r="A349" s="3" t="s">
        <v>2270</v>
      </c>
      <c r="B349" s="3">
        <v>24</v>
      </c>
      <c r="C349" s="3">
        <f t="shared" si="11"/>
        <v>0.83449235048678716</v>
      </c>
      <c r="D349" s="3">
        <v>20230830</v>
      </c>
      <c r="E349" s="3" t="s">
        <v>224</v>
      </c>
    </row>
    <row r="350" spans="1:5" x14ac:dyDescent="0.2">
      <c r="A350" s="3" t="s">
        <v>2271</v>
      </c>
      <c r="B350" s="3">
        <v>27</v>
      </c>
      <c r="C350" s="3">
        <f t="shared" si="11"/>
        <v>0.93880389429763555</v>
      </c>
      <c r="D350" s="3">
        <v>20230830</v>
      </c>
      <c r="E350" s="3" t="s">
        <v>224</v>
      </c>
    </row>
    <row r="351" spans="1:5" x14ac:dyDescent="0.2">
      <c r="A351" s="3" t="s">
        <v>2272</v>
      </c>
      <c r="B351" s="3">
        <v>33</v>
      </c>
      <c r="C351" s="3">
        <f t="shared" si="11"/>
        <v>1.1474269819193323</v>
      </c>
      <c r="D351" s="3">
        <v>20230830</v>
      </c>
      <c r="E351" s="3" t="s">
        <v>224</v>
      </c>
    </row>
    <row r="352" spans="1:5" x14ac:dyDescent="0.2">
      <c r="A352" s="3" t="s">
        <v>2273</v>
      </c>
      <c r="B352" s="3">
        <v>33</v>
      </c>
      <c r="C352" s="3">
        <f t="shared" si="11"/>
        <v>1.1474269819193323</v>
      </c>
      <c r="D352" s="3">
        <v>20230830</v>
      </c>
      <c r="E352" s="3" t="s">
        <v>224</v>
      </c>
    </row>
    <row r="353" spans="1:5" x14ac:dyDescent="0.2">
      <c r="A353" s="3" t="s">
        <v>2274</v>
      </c>
      <c r="B353" s="3">
        <v>24</v>
      </c>
      <c r="C353" s="3">
        <f t="shared" si="11"/>
        <v>0.83449235048678716</v>
      </c>
      <c r="D353" s="3">
        <v>20230830</v>
      </c>
      <c r="E353" s="3" t="s">
        <v>224</v>
      </c>
    </row>
    <row r="354" spans="1:5" x14ac:dyDescent="0.2">
      <c r="A354" s="3" t="s">
        <v>2275</v>
      </c>
      <c r="B354" s="3">
        <v>29</v>
      </c>
      <c r="C354" s="3">
        <f t="shared" si="11"/>
        <v>1.0083449235048678</v>
      </c>
      <c r="D354" s="3">
        <v>20230830</v>
      </c>
      <c r="E354" s="3" t="s">
        <v>224</v>
      </c>
    </row>
    <row r="355" spans="1:5" x14ac:dyDescent="0.2">
      <c r="A355" s="3" t="s">
        <v>2276</v>
      </c>
      <c r="B355" s="3">
        <v>31</v>
      </c>
      <c r="C355" s="3">
        <f t="shared" si="11"/>
        <v>1.0778859527121001</v>
      </c>
      <c r="D355" s="3">
        <v>20230830</v>
      </c>
      <c r="E355" s="3" t="s">
        <v>224</v>
      </c>
    </row>
    <row r="356" spans="1:5" x14ac:dyDescent="0.2">
      <c r="A356" s="3" t="s">
        <v>2277</v>
      </c>
      <c r="B356" s="3">
        <v>33</v>
      </c>
      <c r="C356" s="3">
        <f t="shared" si="11"/>
        <v>1.1474269819193323</v>
      </c>
      <c r="D356" s="3">
        <v>20230830</v>
      </c>
      <c r="E356" s="3" t="s">
        <v>224</v>
      </c>
    </row>
    <row r="357" spans="1:5" x14ac:dyDescent="0.2">
      <c r="A357" s="3" t="s">
        <v>2278</v>
      </c>
      <c r="B357" s="3">
        <v>27</v>
      </c>
      <c r="C357" s="3">
        <f t="shared" si="11"/>
        <v>0.93880389429763555</v>
      </c>
      <c r="D357" s="3">
        <v>20230830</v>
      </c>
      <c r="E357" s="3" t="s">
        <v>224</v>
      </c>
    </row>
    <row r="358" spans="1:5" x14ac:dyDescent="0.2">
      <c r="A358" s="3" t="s">
        <v>2279</v>
      </c>
      <c r="B358" s="3">
        <v>19</v>
      </c>
      <c r="C358" s="3">
        <f t="shared" si="11"/>
        <v>0.6606397774687065</v>
      </c>
      <c r="D358" s="3">
        <v>20230830</v>
      </c>
      <c r="E358" s="3" t="s">
        <v>224</v>
      </c>
    </row>
    <row r="359" spans="1:5" x14ac:dyDescent="0.2">
      <c r="A359" s="3" t="s">
        <v>2280</v>
      </c>
      <c r="B359" s="3">
        <v>32</v>
      </c>
      <c r="C359" s="3">
        <f t="shared" si="11"/>
        <v>1.1126564673157162</v>
      </c>
      <c r="D359" s="3">
        <v>20230830</v>
      </c>
      <c r="E359" s="3" t="s">
        <v>224</v>
      </c>
    </row>
    <row r="360" spans="1:5" x14ac:dyDescent="0.2">
      <c r="A360" s="3" t="s">
        <v>2281</v>
      </c>
      <c r="B360" s="3">
        <v>25</v>
      </c>
      <c r="C360" s="3">
        <f t="shared" si="11"/>
        <v>0.86926286509040329</v>
      </c>
      <c r="D360" s="3">
        <v>20230830</v>
      </c>
      <c r="E360" s="3" t="s">
        <v>224</v>
      </c>
    </row>
    <row r="361" spans="1:5" x14ac:dyDescent="0.2">
      <c r="A361" s="3" t="s">
        <v>2282</v>
      </c>
      <c r="B361" s="3">
        <v>36</v>
      </c>
      <c r="C361" s="3">
        <f t="shared" si="11"/>
        <v>1.2517385257301807</v>
      </c>
      <c r="D361" s="3">
        <v>20230830</v>
      </c>
      <c r="E361" s="3" t="s">
        <v>224</v>
      </c>
    </row>
    <row r="362" spans="1:5" x14ac:dyDescent="0.2">
      <c r="A362" s="3" t="s">
        <v>2283</v>
      </c>
      <c r="B362" s="3">
        <v>23</v>
      </c>
      <c r="C362" s="3">
        <f t="shared" si="11"/>
        <v>0.79972183588317103</v>
      </c>
      <c r="D362" s="3">
        <v>20230830</v>
      </c>
      <c r="E362" s="3" t="s">
        <v>224</v>
      </c>
    </row>
    <row r="363" spans="1:5" x14ac:dyDescent="0.2">
      <c r="A363" s="3" t="s">
        <v>2284</v>
      </c>
      <c r="B363" s="3">
        <v>28</v>
      </c>
      <c r="C363" s="3">
        <f>B363/25.47058824</f>
        <v>1.0993071591502435</v>
      </c>
      <c r="D363" s="3">
        <v>20230928</v>
      </c>
      <c r="E363" s="3" t="s">
        <v>906</v>
      </c>
    </row>
    <row r="364" spans="1:5" x14ac:dyDescent="0.2">
      <c r="A364" s="3" t="s">
        <v>2285</v>
      </c>
      <c r="B364" s="3">
        <v>34</v>
      </c>
      <c r="C364" s="3">
        <f>B364/25.4</f>
        <v>1.3385826771653544</v>
      </c>
      <c r="D364" s="3">
        <v>20231023</v>
      </c>
      <c r="E364" s="3" t="s">
        <v>906</v>
      </c>
    </row>
    <row r="365" spans="1:5" x14ac:dyDescent="0.2">
      <c r="A365" s="3" t="s">
        <v>2286</v>
      </c>
      <c r="B365" s="3">
        <v>27</v>
      </c>
      <c r="C365" s="3">
        <f>B365/25.47058824</f>
        <v>1.0600461891805919</v>
      </c>
      <c r="D365" s="3">
        <v>20230928</v>
      </c>
      <c r="E365" s="3" t="s">
        <v>908</v>
      </c>
    </row>
    <row r="366" spans="1:5" x14ac:dyDescent="0.2">
      <c r="A366" s="3" t="s">
        <v>2287</v>
      </c>
      <c r="B366" s="3">
        <v>27</v>
      </c>
      <c r="C366" s="3">
        <f>B366/25.4</f>
        <v>1.0629921259842521</v>
      </c>
      <c r="D366" s="3">
        <v>20231023</v>
      </c>
      <c r="E366" s="3" t="s">
        <v>908</v>
      </c>
    </row>
    <row r="367" spans="1:5" x14ac:dyDescent="0.2">
      <c r="A367" s="3" t="s">
        <v>2288</v>
      </c>
      <c r="B367" s="3">
        <v>33</v>
      </c>
      <c r="C367" s="3">
        <f>B367/25.47058824</f>
        <v>1.2956120089985013</v>
      </c>
      <c r="D367" s="3">
        <v>20230928</v>
      </c>
      <c r="E367" s="3" t="s">
        <v>910</v>
      </c>
    </row>
    <row r="368" spans="1:5" x14ac:dyDescent="0.2">
      <c r="A368" s="3" t="s">
        <v>2289</v>
      </c>
      <c r="B368" s="3">
        <v>30</v>
      </c>
      <c r="C368" s="3">
        <f>B368/25.4</f>
        <v>1.1811023622047245</v>
      </c>
      <c r="D368" s="3">
        <v>20231023</v>
      </c>
      <c r="E368" s="3" t="s">
        <v>910</v>
      </c>
    </row>
    <row r="369" spans="1:5" x14ac:dyDescent="0.2">
      <c r="A369" s="3" t="s">
        <v>2290</v>
      </c>
      <c r="B369" s="3">
        <v>26</v>
      </c>
      <c r="C369" s="3">
        <f>B369/25.47058824</f>
        <v>1.0207852192109403</v>
      </c>
      <c r="D369" s="3">
        <v>20230928</v>
      </c>
      <c r="E369" s="3" t="s">
        <v>912</v>
      </c>
    </row>
    <row r="370" spans="1:5" x14ac:dyDescent="0.2">
      <c r="A370" s="3" t="s">
        <v>2291</v>
      </c>
      <c r="B370" s="3">
        <v>32</v>
      </c>
      <c r="C370" s="3">
        <f>B370/25.4</f>
        <v>1.2598425196850394</v>
      </c>
      <c r="D370" s="3">
        <v>20231023</v>
      </c>
      <c r="E370" s="3" t="s">
        <v>912</v>
      </c>
    </row>
    <row r="371" spans="1:5" x14ac:dyDescent="0.2">
      <c r="A371" s="3" t="s">
        <v>2292</v>
      </c>
      <c r="B371" s="3">
        <v>28</v>
      </c>
      <c r="C371" s="3">
        <f>B371/25.47058824</f>
        <v>1.0993071591502435</v>
      </c>
      <c r="D371" s="3">
        <v>20230928</v>
      </c>
      <c r="E371" s="3" t="s">
        <v>914</v>
      </c>
    </row>
    <row r="372" spans="1:5" x14ac:dyDescent="0.2">
      <c r="A372" s="3" t="s">
        <v>2293</v>
      </c>
      <c r="B372" s="3">
        <v>35</v>
      </c>
      <c r="C372" s="3">
        <f>B372/25.4</f>
        <v>1.3779527559055118</v>
      </c>
      <c r="D372" s="3">
        <v>20231023</v>
      </c>
      <c r="E372" s="3" t="s">
        <v>914</v>
      </c>
    </row>
    <row r="373" spans="1:5" x14ac:dyDescent="0.2">
      <c r="A373" s="3" t="s">
        <v>2294</v>
      </c>
      <c r="B373" s="3">
        <v>31</v>
      </c>
      <c r="C373" s="3">
        <f>B373/25.47058824</f>
        <v>1.2170900690591981</v>
      </c>
      <c r="D373" s="3">
        <v>20230928</v>
      </c>
      <c r="E373" s="3" t="s">
        <v>916</v>
      </c>
    </row>
    <row r="374" spans="1:5" x14ac:dyDescent="0.2">
      <c r="A374" s="3" t="s">
        <v>2295</v>
      </c>
      <c r="B374" s="3">
        <v>39</v>
      </c>
      <c r="C374" s="3">
        <f>B374/25.4</f>
        <v>1.5354330708661419</v>
      </c>
      <c r="D374" s="3">
        <v>20231023</v>
      </c>
      <c r="E374" s="3" t="s">
        <v>916</v>
      </c>
    </row>
    <row r="375" spans="1:5" x14ac:dyDescent="0.2">
      <c r="A375" s="3" t="s">
        <v>2296</v>
      </c>
      <c r="B375" s="3">
        <v>31</v>
      </c>
      <c r="C375" s="3">
        <f>B375/25.47058824</f>
        <v>1.2170900690591981</v>
      </c>
      <c r="D375" s="3">
        <v>20230928</v>
      </c>
      <c r="E375" s="3" t="s">
        <v>918</v>
      </c>
    </row>
    <row r="376" spans="1:5" x14ac:dyDescent="0.2">
      <c r="A376" s="3" t="s">
        <v>2297</v>
      </c>
      <c r="B376" s="3">
        <v>36</v>
      </c>
      <c r="C376" s="3">
        <f>B376/25.4</f>
        <v>1.4173228346456694</v>
      </c>
      <c r="D376" s="3">
        <v>20231023</v>
      </c>
      <c r="E376" s="3" t="s">
        <v>918</v>
      </c>
    </row>
    <row r="377" spans="1:5" x14ac:dyDescent="0.2">
      <c r="A377" s="3" t="s">
        <v>2298</v>
      </c>
      <c r="B377" s="3">
        <v>30</v>
      </c>
      <c r="C377" s="3">
        <f>B377/25.47058824</f>
        <v>1.1778290990895466</v>
      </c>
      <c r="D377" s="3">
        <v>20230928</v>
      </c>
      <c r="E377" s="3" t="s">
        <v>920</v>
      </c>
    </row>
    <row r="378" spans="1:5" x14ac:dyDescent="0.2">
      <c r="A378" s="3" t="s">
        <v>2299</v>
      </c>
      <c r="B378" s="3">
        <v>39</v>
      </c>
      <c r="C378" s="3">
        <f>B378/25.4</f>
        <v>1.5354330708661419</v>
      </c>
      <c r="D378" s="3">
        <v>20231023</v>
      </c>
      <c r="E378" s="3" t="s">
        <v>920</v>
      </c>
    </row>
    <row r="379" spans="1:5" x14ac:dyDescent="0.2">
      <c r="A379" s="3" t="s">
        <v>2300</v>
      </c>
      <c r="B379" s="3">
        <v>30</v>
      </c>
      <c r="C379" s="3">
        <f>B379/25.47058824</f>
        <v>1.1778290990895466</v>
      </c>
      <c r="D379" s="3">
        <v>20230928</v>
      </c>
      <c r="E379" s="3" t="s">
        <v>922</v>
      </c>
    </row>
    <row r="380" spans="1:5" x14ac:dyDescent="0.2">
      <c r="A380" s="3" t="s">
        <v>2301</v>
      </c>
      <c r="B380" s="3">
        <v>36</v>
      </c>
      <c r="C380" s="3">
        <f>B380/25.4</f>
        <v>1.4173228346456694</v>
      </c>
      <c r="D380" s="3">
        <v>20231023</v>
      </c>
      <c r="E380" s="3" t="s">
        <v>922</v>
      </c>
    </row>
    <row r="381" spans="1:5" x14ac:dyDescent="0.2">
      <c r="A381" s="3" t="s">
        <v>2302</v>
      </c>
      <c r="B381" s="3">
        <v>28</v>
      </c>
      <c r="C381" s="3">
        <f>B381/25.47058824</f>
        <v>1.0993071591502435</v>
      </c>
      <c r="D381" s="3">
        <v>20230928</v>
      </c>
      <c r="E381" s="3" t="s">
        <v>924</v>
      </c>
    </row>
    <row r="382" spans="1:5" x14ac:dyDescent="0.2">
      <c r="A382" s="3" t="s">
        <v>2303</v>
      </c>
      <c r="B382" s="3">
        <v>30</v>
      </c>
      <c r="C382" s="3">
        <f>B382/25.4</f>
        <v>1.1811023622047245</v>
      </c>
      <c r="D382" s="3">
        <v>20231023</v>
      </c>
      <c r="E382" s="3" t="s">
        <v>924</v>
      </c>
    </row>
    <row r="383" spans="1:5" x14ac:dyDescent="0.2">
      <c r="A383" s="3" t="s">
        <v>2304</v>
      </c>
      <c r="B383" s="3">
        <v>24</v>
      </c>
      <c r="C383" s="3">
        <f>B383/25.47058824</f>
        <v>0.94226327927163722</v>
      </c>
      <c r="D383" s="3">
        <v>20230928</v>
      </c>
      <c r="E383" s="3" t="s">
        <v>926</v>
      </c>
    </row>
    <row r="384" spans="1:5" x14ac:dyDescent="0.2">
      <c r="A384" s="3" t="s">
        <v>2305</v>
      </c>
      <c r="B384" s="3">
        <v>32</v>
      </c>
      <c r="C384" s="3">
        <f>B384/25.4</f>
        <v>1.2598425196850394</v>
      </c>
      <c r="D384" s="3">
        <v>20231023</v>
      </c>
      <c r="E384" s="3" t="s">
        <v>926</v>
      </c>
    </row>
    <row r="385" spans="1:5" x14ac:dyDescent="0.2">
      <c r="A385" s="3" t="s">
        <v>2306</v>
      </c>
      <c r="B385" s="3">
        <v>31</v>
      </c>
      <c r="C385" s="3">
        <f>B385/25.47058824</f>
        <v>1.2170900690591981</v>
      </c>
      <c r="D385" s="3">
        <v>20230928</v>
      </c>
      <c r="E385" s="3" t="s">
        <v>928</v>
      </c>
    </row>
    <row r="386" spans="1:5" x14ac:dyDescent="0.2">
      <c r="A386" s="3" t="s">
        <v>2307</v>
      </c>
      <c r="B386" s="3">
        <v>40</v>
      </c>
      <c r="C386" s="3">
        <f>B386/25.4</f>
        <v>1.5748031496062993</v>
      </c>
      <c r="D386" s="3">
        <v>20231023</v>
      </c>
      <c r="E386" s="3" t="s">
        <v>928</v>
      </c>
    </row>
    <row r="387" spans="1:5" x14ac:dyDescent="0.2">
      <c r="A387" s="3" t="s">
        <v>2308</v>
      </c>
      <c r="B387" s="3">
        <v>18</v>
      </c>
      <c r="C387" s="3">
        <f>B387/25.47058824</f>
        <v>0.70669745945372786</v>
      </c>
      <c r="D387" s="3">
        <v>20230928</v>
      </c>
      <c r="E387" s="3" t="s">
        <v>930</v>
      </c>
    </row>
    <row r="388" spans="1:5" x14ac:dyDescent="0.2">
      <c r="A388" s="3" t="s">
        <v>2309</v>
      </c>
      <c r="B388" s="3">
        <v>38</v>
      </c>
      <c r="C388" s="3">
        <f>B388/25.4</f>
        <v>1.4960629921259843</v>
      </c>
      <c r="D388" s="3">
        <v>20231023</v>
      </c>
      <c r="E388" s="3" t="s">
        <v>930</v>
      </c>
    </row>
    <row r="389" spans="1:5" x14ac:dyDescent="0.2">
      <c r="A389" s="3" t="s">
        <v>2310</v>
      </c>
      <c r="B389" s="3">
        <v>26</v>
      </c>
      <c r="C389" s="3">
        <f>B389/25.47058824</f>
        <v>1.0207852192109403</v>
      </c>
      <c r="D389" s="3">
        <v>20230928</v>
      </c>
      <c r="E389" s="3" t="s">
        <v>932</v>
      </c>
    </row>
    <row r="390" spans="1:5" x14ac:dyDescent="0.2">
      <c r="A390" s="3" t="s">
        <v>2311</v>
      </c>
      <c r="B390" s="3">
        <v>38</v>
      </c>
      <c r="C390" s="3">
        <f>B390/25.4</f>
        <v>1.4960629921259843</v>
      </c>
      <c r="D390" s="3">
        <v>20231023</v>
      </c>
      <c r="E390" s="3" t="s">
        <v>932</v>
      </c>
    </row>
    <row r="391" spans="1:5" x14ac:dyDescent="0.2">
      <c r="A391" s="3" t="s">
        <v>2312</v>
      </c>
      <c r="B391" s="3">
        <v>35</v>
      </c>
      <c r="C391" s="3">
        <f>B391/25.47058824</f>
        <v>1.3741339489378044</v>
      </c>
      <c r="D391" s="3">
        <v>20230928</v>
      </c>
      <c r="E391" s="3" t="s">
        <v>934</v>
      </c>
    </row>
    <row r="392" spans="1:5" x14ac:dyDescent="0.2">
      <c r="A392" s="3" t="s">
        <v>2313</v>
      </c>
      <c r="B392" s="3">
        <v>34</v>
      </c>
      <c r="C392" s="3">
        <f>B392/25.4</f>
        <v>1.3385826771653544</v>
      </c>
      <c r="D392" s="3">
        <v>20231023</v>
      </c>
      <c r="E392" s="3" t="s">
        <v>934</v>
      </c>
    </row>
    <row r="393" spans="1:5" x14ac:dyDescent="0.2">
      <c r="A393" s="3" t="s">
        <v>2314</v>
      </c>
      <c r="B393" s="3">
        <v>34</v>
      </c>
      <c r="C393" s="3">
        <f>B393/25.47058824</f>
        <v>1.3348729789681528</v>
      </c>
      <c r="D393" s="3">
        <v>20230928</v>
      </c>
      <c r="E393" s="3" t="s">
        <v>936</v>
      </c>
    </row>
    <row r="394" spans="1:5" x14ac:dyDescent="0.2">
      <c r="A394" s="3" t="s">
        <v>2315</v>
      </c>
      <c r="B394" s="3">
        <v>42</v>
      </c>
      <c r="C394" s="3">
        <f>B394/25.4</f>
        <v>1.6535433070866143</v>
      </c>
      <c r="D394" s="3">
        <v>20231023</v>
      </c>
      <c r="E394" s="3" t="s">
        <v>936</v>
      </c>
    </row>
    <row r="395" spans="1:5" x14ac:dyDescent="0.2">
      <c r="A395" s="3" t="s">
        <v>2316</v>
      </c>
      <c r="B395" s="3">
        <v>34</v>
      </c>
      <c r="C395" s="3">
        <f>B395/25.47058824</f>
        <v>1.3348729789681528</v>
      </c>
      <c r="D395" s="3">
        <v>20230928</v>
      </c>
      <c r="E395" s="3" t="s">
        <v>938</v>
      </c>
    </row>
    <row r="396" spans="1:5" x14ac:dyDescent="0.2">
      <c r="A396" s="3" t="s">
        <v>2317</v>
      </c>
      <c r="B396" s="3">
        <v>42</v>
      </c>
      <c r="C396" s="3">
        <f>B396/25.4</f>
        <v>1.6535433070866143</v>
      </c>
      <c r="D396" s="3">
        <v>20231023</v>
      </c>
      <c r="E396" s="3" t="s">
        <v>938</v>
      </c>
    </row>
    <row r="397" spans="1:5" x14ac:dyDescent="0.2">
      <c r="A397" s="3" t="s">
        <v>2318</v>
      </c>
      <c r="B397" s="3">
        <v>25</v>
      </c>
      <c r="C397" s="3">
        <f>B397/25.4</f>
        <v>0.98425196850393704</v>
      </c>
      <c r="D397" s="3">
        <v>20231023</v>
      </c>
      <c r="E397" s="3" t="s">
        <v>940</v>
      </c>
    </row>
    <row r="398" spans="1:5" x14ac:dyDescent="0.2">
      <c r="A398" s="3" t="s">
        <v>2319</v>
      </c>
      <c r="B398" s="3">
        <v>30</v>
      </c>
      <c r="C398" s="3">
        <f>B398/25.4</f>
        <v>1.1811023622047245</v>
      </c>
      <c r="D398" s="3">
        <v>20231023</v>
      </c>
      <c r="E398" s="3" t="s">
        <v>942</v>
      </c>
    </row>
    <row r="399" spans="1:5" x14ac:dyDescent="0.2">
      <c r="A399" s="3" t="s">
        <v>2320</v>
      </c>
      <c r="B399" s="3">
        <v>39</v>
      </c>
      <c r="C399" s="3">
        <f>B399/25.4</f>
        <v>1.5354330708661419</v>
      </c>
      <c r="D399" s="3">
        <v>20231023</v>
      </c>
      <c r="E399" s="3" t="s">
        <v>944</v>
      </c>
    </row>
    <row r="400" spans="1:5" x14ac:dyDescent="0.2">
      <c r="A400" s="3" t="s">
        <v>2321</v>
      </c>
      <c r="B400" s="3">
        <v>27</v>
      </c>
      <c r="C400" s="3">
        <f t="shared" ref="C400:C416" si="12">B400/25.47058824</f>
        <v>1.0600461891805919</v>
      </c>
      <c r="D400" s="3">
        <v>20230928</v>
      </c>
      <c r="E400" s="3" t="s">
        <v>834</v>
      </c>
    </row>
    <row r="401" spans="1:5" x14ac:dyDescent="0.2">
      <c r="A401" s="3" t="s">
        <v>2322</v>
      </c>
      <c r="B401" s="3">
        <v>31</v>
      </c>
      <c r="C401" s="3">
        <f t="shared" si="12"/>
        <v>1.2170900690591981</v>
      </c>
      <c r="D401" s="3">
        <v>20230928</v>
      </c>
      <c r="E401" s="3" t="s">
        <v>834</v>
      </c>
    </row>
    <row r="402" spans="1:5" x14ac:dyDescent="0.2">
      <c r="A402" s="3" t="s">
        <v>2323</v>
      </c>
      <c r="B402" s="3">
        <v>30</v>
      </c>
      <c r="C402" s="3">
        <f t="shared" si="12"/>
        <v>1.1778290990895466</v>
      </c>
      <c r="D402" s="3">
        <v>20230928</v>
      </c>
      <c r="E402" s="3" t="s">
        <v>834</v>
      </c>
    </row>
    <row r="403" spans="1:5" x14ac:dyDescent="0.2">
      <c r="A403" s="3" t="s">
        <v>2324</v>
      </c>
      <c r="B403" s="3">
        <v>23</v>
      </c>
      <c r="C403" s="3">
        <f t="shared" si="12"/>
        <v>0.90300230930198566</v>
      </c>
      <c r="D403" s="3">
        <v>20230928</v>
      </c>
      <c r="E403" s="3" t="s">
        <v>834</v>
      </c>
    </row>
    <row r="404" spans="1:5" x14ac:dyDescent="0.2">
      <c r="A404" s="3" t="s">
        <v>2325</v>
      </c>
      <c r="B404" s="3">
        <v>25</v>
      </c>
      <c r="C404" s="3">
        <f t="shared" si="12"/>
        <v>0.98152424924128878</v>
      </c>
      <c r="D404" s="3">
        <v>20230928</v>
      </c>
      <c r="E404" s="3" t="s">
        <v>834</v>
      </c>
    </row>
    <row r="405" spans="1:5" x14ac:dyDescent="0.2">
      <c r="A405" s="3" t="s">
        <v>2326</v>
      </c>
      <c r="B405" s="3">
        <v>23</v>
      </c>
      <c r="C405" s="3">
        <f t="shared" si="12"/>
        <v>0.90300230930198566</v>
      </c>
      <c r="D405" s="3">
        <v>20230928</v>
      </c>
      <c r="E405" s="3" t="s">
        <v>834</v>
      </c>
    </row>
    <row r="406" spans="1:5" x14ac:dyDescent="0.2">
      <c r="A406" s="3" t="s">
        <v>2327</v>
      </c>
      <c r="B406" s="3">
        <v>24</v>
      </c>
      <c r="C406" s="3">
        <f t="shared" si="12"/>
        <v>0.94226327927163722</v>
      </c>
      <c r="D406" s="3">
        <v>20230928</v>
      </c>
      <c r="E406" s="3" t="s">
        <v>834</v>
      </c>
    </row>
    <row r="407" spans="1:5" x14ac:dyDescent="0.2">
      <c r="A407" s="3" t="s">
        <v>2328</v>
      </c>
      <c r="B407" s="3">
        <v>23</v>
      </c>
      <c r="C407" s="3">
        <f t="shared" si="12"/>
        <v>0.90300230930198566</v>
      </c>
      <c r="D407" s="3">
        <v>20230928</v>
      </c>
      <c r="E407" s="3" t="s">
        <v>834</v>
      </c>
    </row>
    <row r="408" spans="1:5" x14ac:dyDescent="0.2">
      <c r="A408" s="3" t="s">
        <v>2329</v>
      </c>
      <c r="B408" s="3">
        <v>24</v>
      </c>
      <c r="C408" s="3">
        <f t="shared" si="12"/>
        <v>0.94226327927163722</v>
      </c>
      <c r="D408" s="3">
        <v>20230928</v>
      </c>
      <c r="E408" s="3" t="s">
        <v>834</v>
      </c>
    </row>
    <row r="409" spans="1:5" x14ac:dyDescent="0.2">
      <c r="A409" s="3" t="s">
        <v>2330</v>
      </c>
      <c r="B409" s="3">
        <v>32</v>
      </c>
      <c r="C409" s="3">
        <f t="shared" si="12"/>
        <v>1.2563510390288497</v>
      </c>
      <c r="D409" s="3">
        <v>20230928</v>
      </c>
      <c r="E409" s="3" t="s">
        <v>834</v>
      </c>
    </row>
    <row r="410" spans="1:5" x14ac:dyDescent="0.2">
      <c r="A410" s="3" t="s">
        <v>2331</v>
      </c>
      <c r="B410" s="3">
        <v>23</v>
      </c>
      <c r="C410" s="3">
        <f t="shared" si="12"/>
        <v>0.90300230930198566</v>
      </c>
      <c r="D410" s="3">
        <v>20230928</v>
      </c>
      <c r="E410" s="3" t="s">
        <v>834</v>
      </c>
    </row>
    <row r="411" spans="1:5" x14ac:dyDescent="0.2">
      <c r="A411" s="3" t="s">
        <v>2332</v>
      </c>
      <c r="B411" s="3">
        <v>22</v>
      </c>
      <c r="C411" s="3">
        <f t="shared" si="12"/>
        <v>0.8637413393323341</v>
      </c>
      <c r="D411" s="3">
        <v>20230928</v>
      </c>
      <c r="E411" s="3" t="s">
        <v>834</v>
      </c>
    </row>
    <row r="412" spans="1:5" x14ac:dyDescent="0.2">
      <c r="A412" s="3" t="s">
        <v>2333</v>
      </c>
      <c r="B412" s="3">
        <v>22</v>
      </c>
      <c r="C412" s="3">
        <f t="shared" si="12"/>
        <v>0.8637413393323341</v>
      </c>
      <c r="D412" s="3">
        <v>20230928</v>
      </c>
      <c r="E412" s="3" t="s">
        <v>834</v>
      </c>
    </row>
    <row r="413" spans="1:5" x14ac:dyDescent="0.2">
      <c r="A413" s="3" t="s">
        <v>2334</v>
      </c>
      <c r="B413" s="3">
        <v>23</v>
      </c>
      <c r="C413" s="3">
        <f t="shared" si="12"/>
        <v>0.90300230930198566</v>
      </c>
      <c r="D413" s="3">
        <v>20230928</v>
      </c>
      <c r="E413" s="3" t="s">
        <v>834</v>
      </c>
    </row>
    <row r="414" spans="1:5" x14ac:dyDescent="0.2">
      <c r="A414" s="3" t="s">
        <v>2335</v>
      </c>
      <c r="B414" s="3">
        <v>26</v>
      </c>
      <c r="C414" s="3">
        <f t="shared" si="12"/>
        <v>1.0207852192109403</v>
      </c>
      <c r="D414" s="3">
        <v>20230928</v>
      </c>
      <c r="E414" s="3" t="s">
        <v>834</v>
      </c>
    </row>
    <row r="415" spans="1:5" x14ac:dyDescent="0.2">
      <c r="A415" s="3" t="s">
        <v>2336</v>
      </c>
      <c r="B415" s="3">
        <v>27</v>
      </c>
      <c r="C415" s="3">
        <f t="shared" si="12"/>
        <v>1.0600461891805919</v>
      </c>
      <c r="D415" s="3">
        <v>20230928</v>
      </c>
      <c r="E415" s="3" t="s">
        <v>834</v>
      </c>
    </row>
    <row r="416" spans="1:5" x14ac:dyDescent="0.2">
      <c r="A416" s="3" t="s">
        <v>2337</v>
      </c>
      <c r="B416" s="3">
        <v>28</v>
      </c>
      <c r="C416" s="3">
        <f t="shared" si="12"/>
        <v>1.0993071591502435</v>
      </c>
      <c r="D416" s="3">
        <v>20230928</v>
      </c>
      <c r="E416" s="3" t="s">
        <v>834</v>
      </c>
    </row>
    <row r="417" spans="1:5" x14ac:dyDescent="0.2">
      <c r="A417" s="3" t="s">
        <v>2338</v>
      </c>
      <c r="B417" s="3">
        <v>36</v>
      </c>
      <c r="C417" s="3">
        <f t="shared" ref="C417:C436" si="13">B417/25.4</f>
        <v>1.4173228346456694</v>
      </c>
      <c r="D417" s="3">
        <v>20231023</v>
      </c>
      <c r="E417" s="3" t="s">
        <v>834</v>
      </c>
    </row>
    <row r="418" spans="1:5" x14ac:dyDescent="0.2">
      <c r="A418" s="3" t="s">
        <v>2339</v>
      </c>
      <c r="B418" s="3">
        <v>28</v>
      </c>
      <c r="C418" s="3">
        <f t="shared" si="13"/>
        <v>1.1023622047244095</v>
      </c>
      <c r="D418" s="3">
        <v>20231023</v>
      </c>
      <c r="E418" s="3" t="s">
        <v>834</v>
      </c>
    </row>
    <row r="419" spans="1:5" x14ac:dyDescent="0.2">
      <c r="A419" s="3" t="s">
        <v>2340</v>
      </c>
      <c r="B419" s="3">
        <v>20</v>
      </c>
      <c r="C419" s="3">
        <f t="shared" si="13"/>
        <v>0.78740157480314965</v>
      </c>
      <c r="D419" s="3">
        <v>20231023</v>
      </c>
      <c r="E419" s="3" t="s">
        <v>834</v>
      </c>
    </row>
    <row r="420" spans="1:5" x14ac:dyDescent="0.2">
      <c r="A420" s="3" t="s">
        <v>2341</v>
      </c>
      <c r="B420" s="3">
        <v>23</v>
      </c>
      <c r="C420" s="3">
        <f t="shared" si="13"/>
        <v>0.9055118110236221</v>
      </c>
      <c r="D420" s="3">
        <v>20231023</v>
      </c>
      <c r="E420" s="3" t="s">
        <v>834</v>
      </c>
    </row>
    <row r="421" spans="1:5" x14ac:dyDescent="0.2">
      <c r="A421" s="3" t="s">
        <v>2342</v>
      </c>
      <c r="B421" s="3">
        <v>18</v>
      </c>
      <c r="C421" s="3">
        <f t="shared" si="13"/>
        <v>0.70866141732283472</v>
      </c>
      <c r="D421" s="3">
        <v>20231023</v>
      </c>
      <c r="E421" s="3" t="s">
        <v>834</v>
      </c>
    </row>
    <row r="422" spans="1:5" x14ac:dyDescent="0.2">
      <c r="A422" s="3" t="s">
        <v>2343</v>
      </c>
      <c r="B422" s="3">
        <v>26</v>
      </c>
      <c r="C422" s="3">
        <f t="shared" si="13"/>
        <v>1.0236220472440944</v>
      </c>
      <c r="D422" s="3">
        <v>20231023</v>
      </c>
      <c r="E422" s="3" t="s">
        <v>834</v>
      </c>
    </row>
    <row r="423" spans="1:5" x14ac:dyDescent="0.2">
      <c r="A423" s="3" t="s">
        <v>2344</v>
      </c>
      <c r="B423" s="3">
        <v>31</v>
      </c>
      <c r="C423" s="3">
        <f t="shared" si="13"/>
        <v>1.2204724409448819</v>
      </c>
      <c r="D423" s="3">
        <v>20231023</v>
      </c>
      <c r="E423" s="3" t="s">
        <v>834</v>
      </c>
    </row>
    <row r="424" spans="1:5" x14ac:dyDescent="0.2">
      <c r="A424" s="3" t="s">
        <v>2345</v>
      </c>
      <c r="B424" s="3">
        <v>31</v>
      </c>
      <c r="C424" s="3">
        <f t="shared" si="13"/>
        <v>1.2204724409448819</v>
      </c>
      <c r="D424" s="3">
        <v>20231023</v>
      </c>
      <c r="E424" s="3" t="s">
        <v>834</v>
      </c>
    </row>
    <row r="425" spans="1:5" x14ac:dyDescent="0.2">
      <c r="A425" s="3" t="s">
        <v>2346</v>
      </c>
      <c r="B425" s="3">
        <v>27</v>
      </c>
      <c r="C425" s="3">
        <f t="shared" si="13"/>
        <v>1.0629921259842521</v>
      </c>
      <c r="D425" s="3">
        <v>20231023</v>
      </c>
      <c r="E425" s="3" t="s">
        <v>834</v>
      </c>
    </row>
    <row r="426" spans="1:5" x14ac:dyDescent="0.2">
      <c r="A426" s="3" t="s">
        <v>2347</v>
      </c>
      <c r="B426" s="3">
        <v>32</v>
      </c>
      <c r="C426" s="3">
        <f t="shared" si="13"/>
        <v>1.2598425196850394</v>
      </c>
      <c r="D426" s="3">
        <v>20231023</v>
      </c>
      <c r="E426" s="3" t="s">
        <v>834</v>
      </c>
    </row>
    <row r="427" spans="1:5" x14ac:dyDescent="0.2">
      <c r="A427" s="3" t="s">
        <v>2348</v>
      </c>
      <c r="B427" s="3">
        <v>27</v>
      </c>
      <c r="C427" s="3">
        <f t="shared" si="13"/>
        <v>1.0629921259842521</v>
      </c>
      <c r="D427" s="3">
        <v>20231023</v>
      </c>
      <c r="E427" s="3" t="s">
        <v>834</v>
      </c>
    </row>
    <row r="428" spans="1:5" x14ac:dyDescent="0.2">
      <c r="A428" s="3" t="s">
        <v>2349</v>
      </c>
      <c r="B428" s="3">
        <v>19</v>
      </c>
      <c r="C428" s="3">
        <f t="shared" si="13"/>
        <v>0.74803149606299213</v>
      </c>
      <c r="D428" s="3">
        <v>20231023</v>
      </c>
      <c r="E428" s="3" t="s">
        <v>834</v>
      </c>
    </row>
    <row r="429" spans="1:5" x14ac:dyDescent="0.2">
      <c r="A429" s="3" t="s">
        <v>2350</v>
      </c>
      <c r="B429" s="3">
        <v>27</v>
      </c>
      <c r="C429" s="3">
        <f t="shared" si="13"/>
        <v>1.0629921259842521</v>
      </c>
      <c r="D429" s="3">
        <v>20231023</v>
      </c>
      <c r="E429" s="3" t="s">
        <v>834</v>
      </c>
    </row>
    <row r="430" spans="1:5" x14ac:dyDescent="0.2">
      <c r="A430" s="3" t="s">
        <v>2351</v>
      </c>
      <c r="B430" s="3">
        <v>19</v>
      </c>
      <c r="C430" s="3">
        <f t="shared" si="13"/>
        <v>0.74803149606299213</v>
      </c>
      <c r="D430" s="3">
        <v>20231023</v>
      </c>
      <c r="E430" s="3" t="s">
        <v>834</v>
      </c>
    </row>
    <row r="431" spans="1:5" x14ac:dyDescent="0.2">
      <c r="A431" s="3" t="s">
        <v>2352</v>
      </c>
      <c r="B431" s="3">
        <v>28</v>
      </c>
      <c r="C431" s="3">
        <f t="shared" si="13"/>
        <v>1.1023622047244095</v>
      </c>
      <c r="D431" s="3">
        <v>20231023</v>
      </c>
      <c r="E431" s="3" t="s">
        <v>834</v>
      </c>
    </row>
    <row r="432" spans="1:5" x14ac:dyDescent="0.2">
      <c r="A432" s="3" t="s">
        <v>2353</v>
      </c>
      <c r="B432" s="3">
        <v>18</v>
      </c>
      <c r="C432" s="3">
        <f t="shared" si="13"/>
        <v>0.70866141732283472</v>
      </c>
      <c r="D432" s="3">
        <v>20231023</v>
      </c>
      <c r="E432" s="3" t="s">
        <v>834</v>
      </c>
    </row>
    <row r="433" spans="1:5" x14ac:dyDescent="0.2">
      <c r="A433" s="3" t="s">
        <v>2354</v>
      </c>
      <c r="B433" s="3">
        <v>25</v>
      </c>
      <c r="C433" s="3">
        <f t="shared" si="13"/>
        <v>0.98425196850393704</v>
      </c>
      <c r="D433" s="3">
        <v>20231023</v>
      </c>
      <c r="E433" s="3" t="s">
        <v>834</v>
      </c>
    </row>
    <row r="434" spans="1:5" x14ac:dyDescent="0.2">
      <c r="A434" s="3" t="s">
        <v>2355</v>
      </c>
      <c r="B434" s="3">
        <v>25</v>
      </c>
      <c r="C434" s="3">
        <f t="shared" si="13"/>
        <v>0.98425196850393704</v>
      </c>
      <c r="D434" s="3">
        <v>20231023</v>
      </c>
      <c r="E434" s="3" t="s">
        <v>834</v>
      </c>
    </row>
    <row r="435" spans="1:5" x14ac:dyDescent="0.2">
      <c r="A435" s="3" t="s">
        <v>2356</v>
      </c>
      <c r="B435" s="3">
        <v>19</v>
      </c>
      <c r="C435" s="3">
        <f t="shared" si="13"/>
        <v>0.74803149606299213</v>
      </c>
      <c r="D435" s="3">
        <v>20231023</v>
      </c>
      <c r="E435" s="3" t="s">
        <v>834</v>
      </c>
    </row>
    <row r="436" spans="1:5" x14ac:dyDescent="0.2">
      <c r="A436" s="3" t="s">
        <v>2357</v>
      </c>
      <c r="B436" s="3">
        <v>29</v>
      </c>
      <c r="C436" s="3">
        <f t="shared" si="13"/>
        <v>1.1417322834645669</v>
      </c>
      <c r="D436" s="3">
        <v>20231023</v>
      </c>
      <c r="E436" s="3" t="s">
        <v>834</v>
      </c>
    </row>
  </sheetData>
  <sortState xmlns:xlrd2="http://schemas.microsoft.com/office/spreadsheetml/2017/richdata2" ref="A2:E436">
    <sortCondition ref="E2:E436"/>
    <sortCondition ref="D2:D43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8CA84-D7BE-B942-A757-2C9BFD6890A7}">
  <dimension ref="A1:T735"/>
  <sheetViews>
    <sheetView tabSelected="1" workbookViewId="0">
      <selection activeCell="C1" sqref="C1:C1048576"/>
    </sheetView>
  </sheetViews>
  <sheetFormatPr baseColWidth="10" defaultRowHeight="16" x14ac:dyDescent="0.2"/>
  <cols>
    <col min="1" max="1" width="50.83203125" customWidth="1"/>
  </cols>
  <sheetData>
    <row r="1" spans="1:4" x14ac:dyDescent="0.2">
      <c r="A1" s="2" t="s">
        <v>220</v>
      </c>
      <c r="B1" s="2" t="s">
        <v>1</v>
      </c>
      <c r="C1" s="2" t="s">
        <v>0</v>
      </c>
      <c r="D1" s="2" t="s">
        <v>2358</v>
      </c>
    </row>
    <row r="2" spans="1:4" x14ac:dyDescent="0.2">
      <c r="A2" s="3" t="s">
        <v>2360</v>
      </c>
      <c r="B2" s="3">
        <v>20220721</v>
      </c>
      <c r="C2" s="3" t="s">
        <v>647</v>
      </c>
      <c r="D2" s="3">
        <v>6.1533989522476702</v>
      </c>
    </row>
    <row r="3" spans="1:4" x14ac:dyDescent="0.2">
      <c r="A3" s="3" t="s">
        <v>2364</v>
      </c>
      <c r="B3" s="3">
        <v>20221124</v>
      </c>
      <c r="C3" s="3" t="s">
        <v>647</v>
      </c>
      <c r="D3" s="3">
        <v>7.2087129922175901</v>
      </c>
    </row>
    <row r="4" spans="1:4" x14ac:dyDescent="0.2">
      <c r="A4" s="3" t="s">
        <v>2370</v>
      </c>
      <c r="B4" s="3">
        <v>20221124</v>
      </c>
      <c r="C4" s="3" t="s">
        <v>647</v>
      </c>
      <c r="D4" s="3">
        <v>8.1034992496795599</v>
      </c>
    </row>
    <row r="5" spans="1:4" x14ac:dyDescent="0.2">
      <c r="A5" s="3" t="s">
        <v>2375</v>
      </c>
      <c r="B5" s="3">
        <v>20221124</v>
      </c>
      <c r="C5" s="3" t="s">
        <v>647</v>
      </c>
      <c r="D5" s="3">
        <v>8.2490000000000006</v>
      </c>
    </row>
    <row r="6" spans="1:4" x14ac:dyDescent="0.2">
      <c r="A6" s="3" t="s">
        <v>2381</v>
      </c>
      <c r="B6" s="3">
        <v>20221124</v>
      </c>
      <c r="C6" s="3" t="s">
        <v>647</v>
      </c>
      <c r="D6" s="3">
        <v>8.4767439232593702</v>
      </c>
    </row>
    <row r="7" spans="1:4" x14ac:dyDescent="0.2">
      <c r="A7" s="3" t="s">
        <v>2383</v>
      </c>
      <c r="B7" s="3">
        <v>20221124</v>
      </c>
      <c r="C7" s="3" t="s">
        <v>647</v>
      </c>
      <c r="D7" s="3">
        <v>8.5478473306549194</v>
      </c>
    </row>
    <row r="8" spans="1:4" x14ac:dyDescent="0.2">
      <c r="A8" s="3" t="s">
        <v>2384</v>
      </c>
      <c r="B8" s="3">
        <v>20220721</v>
      </c>
      <c r="C8" s="3" t="s">
        <v>647</v>
      </c>
      <c r="D8" s="3">
        <v>8.5602803549016393</v>
      </c>
    </row>
    <row r="9" spans="1:4" x14ac:dyDescent="0.2">
      <c r="A9" s="3" t="s">
        <v>2386</v>
      </c>
      <c r="B9" s="3">
        <v>20221124</v>
      </c>
      <c r="C9" s="3" t="s">
        <v>647</v>
      </c>
      <c r="D9" s="3">
        <v>8.6031461080578495</v>
      </c>
    </row>
    <row r="10" spans="1:4" x14ac:dyDescent="0.2">
      <c r="A10" s="3" t="s">
        <v>2387</v>
      </c>
      <c r="B10" s="3">
        <v>20220721</v>
      </c>
      <c r="C10" s="3" t="s">
        <v>647</v>
      </c>
      <c r="D10" s="3">
        <v>8.6230147554858192</v>
      </c>
    </row>
    <row r="11" spans="1:4" x14ac:dyDescent="0.2">
      <c r="A11" s="3" t="s">
        <v>2392</v>
      </c>
      <c r="B11" s="3">
        <v>20221124</v>
      </c>
      <c r="C11" s="3" t="s">
        <v>647</v>
      </c>
      <c r="D11" s="3">
        <v>8.7687192757694508</v>
      </c>
    </row>
    <row r="12" spans="1:4" x14ac:dyDescent="0.2">
      <c r="A12" s="3" t="s">
        <v>2394</v>
      </c>
      <c r="B12" s="3">
        <v>20220721</v>
      </c>
      <c r="C12" s="3" t="s">
        <v>647</v>
      </c>
      <c r="D12" s="3">
        <v>8.9404333107185199</v>
      </c>
    </row>
    <row r="13" spans="1:4" x14ac:dyDescent="0.2">
      <c r="A13" s="3" t="s">
        <v>2395</v>
      </c>
      <c r="B13" s="3">
        <v>20220721</v>
      </c>
      <c r="C13" s="3" t="s">
        <v>647</v>
      </c>
      <c r="D13" s="3">
        <v>8.9679041132592694</v>
      </c>
    </row>
    <row r="14" spans="1:4" x14ac:dyDescent="0.2">
      <c r="A14" s="3" t="s">
        <v>2397</v>
      </c>
      <c r="B14" s="3">
        <v>20221124</v>
      </c>
      <c r="C14" s="3" t="s">
        <v>647</v>
      </c>
      <c r="D14" s="3">
        <v>9.0218996645901601</v>
      </c>
    </row>
    <row r="15" spans="1:4" x14ac:dyDescent="0.2">
      <c r="A15" s="3" t="s">
        <v>2410</v>
      </c>
      <c r="B15" s="3">
        <v>20221124</v>
      </c>
      <c r="C15" s="3" t="s">
        <v>647</v>
      </c>
      <c r="D15" s="3">
        <v>9.3290782059383197</v>
      </c>
    </row>
    <row r="16" spans="1:4" x14ac:dyDescent="0.2">
      <c r="A16" s="3" t="s">
        <v>2411</v>
      </c>
      <c r="B16" s="3">
        <v>20221124</v>
      </c>
      <c r="C16" s="3" t="s">
        <v>647</v>
      </c>
      <c r="D16" s="3">
        <v>9.3570352990006391</v>
      </c>
    </row>
    <row r="17" spans="1:4" x14ac:dyDescent="0.2">
      <c r="A17" s="3" t="s">
        <v>2414</v>
      </c>
      <c r="B17" s="3">
        <v>20220721</v>
      </c>
      <c r="C17" s="3" t="s">
        <v>647</v>
      </c>
      <c r="D17" s="3">
        <v>9.3967726578042008</v>
      </c>
    </row>
    <row r="18" spans="1:4" x14ac:dyDescent="0.2">
      <c r="A18" s="3" t="s">
        <v>2416</v>
      </c>
      <c r="B18" s="3">
        <v>20220927</v>
      </c>
      <c r="C18" s="3" t="s">
        <v>647</v>
      </c>
      <c r="D18" s="3">
        <v>9.4063262706430795</v>
      </c>
    </row>
    <row r="19" spans="1:4" x14ac:dyDescent="0.2">
      <c r="A19" s="3" t="s">
        <v>2422</v>
      </c>
      <c r="B19" s="3">
        <v>20220927</v>
      </c>
      <c r="C19" s="3" t="s">
        <v>647</v>
      </c>
      <c r="D19" s="3">
        <v>9.5266643357421508</v>
      </c>
    </row>
    <row r="20" spans="1:4" x14ac:dyDescent="0.2">
      <c r="A20" s="3" t="s">
        <v>2424</v>
      </c>
      <c r="B20" s="3">
        <v>20220927</v>
      </c>
      <c r="C20" s="3" t="s">
        <v>647</v>
      </c>
      <c r="D20" s="3">
        <v>9.6053113628505091</v>
      </c>
    </row>
    <row r="21" spans="1:4" x14ac:dyDescent="0.2">
      <c r="A21" s="3" t="s">
        <v>2428</v>
      </c>
      <c r="B21" s="3">
        <v>20221124</v>
      </c>
      <c r="C21" s="3" t="s">
        <v>647</v>
      </c>
      <c r="D21" s="3">
        <v>9.6507831694726995</v>
      </c>
    </row>
    <row r="22" spans="1:4" x14ac:dyDescent="0.2">
      <c r="A22" s="3" t="s">
        <v>2433</v>
      </c>
      <c r="B22" s="3">
        <v>20220721</v>
      </c>
      <c r="C22" s="3" t="s">
        <v>647</v>
      </c>
      <c r="D22" s="3">
        <v>9.7187372349545704</v>
      </c>
    </row>
    <row r="23" spans="1:4" x14ac:dyDescent="0.2">
      <c r="A23" s="3" t="s">
        <v>2436</v>
      </c>
      <c r="B23" s="3">
        <v>20220927</v>
      </c>
      <c r="C23" s="3" t="s">
        <v>647</v>
      </c>
      <c r="D23" s="3">
        <v>9.7860825383241394</v>
      </c>
    </row>
    <row r="24" spans="1:4" x14ac:dyDescent="0.2">
      <c r="A24" s="3" t="s">
        <v>2440</v>
      </c>
      <c r="B24" s="3">
        <v>20220721</v>
      </c>
      <c r="C24" s="3" t="s">
        <v>647</v>
      </c>
      <c r="D24" s="3">
        <v>9.8399100615721604</v>
      </c>
    </row>
    <row r="25" spans="1:4" x14ac:dyDescent="0.2">
      <c r="A25" s="3" t="s">
        <v>2444</v>
      </c>
      <c r="B25" s="3">
        <v>20221124</v>
      </c>
      <c r="C25" s="3" t="s">
        <v>647</v>
      </c>
      <c r="D25" s="3">
        <v>9.8847690474716998</v>
      </c>
    </row>
    <row r="26" spans="1:4" x14ac:dyDescent="0.2">
      <c r="A26" s="3" t="s">
        <v>2446</v>
      </c>
      <c r="B26" s="3">
        <v>20221124</v>
      </c>
      <c r="C26" s="3" t="s">
        <v>647</v>
      </c>
      <c r="D26" s="3">
        <v>9.9009694055749193</v>
      </c>
    </row>
    <row r="27" spans="1:4" x14ac:dyDescent="0.2">
      <c r="A27" s="3" t="s">
        <v>2456</v>
      </c>
      <c r="B27" s="3">
        <v>20221124</v>
      </c>
      <c r="C27" s="3" t="s">
        <v>647</v>
      </c>
      <c r="D27" s="3">
        <v>10.0195462916981</v>
      </c>
    </row>
    <row r="28" spans="1:4" x14ac:dyDescent="0.2">
      <c r="A28" s="3" t="s">
        <v>2457</v>
      </c>
      <c r="B28" s="3">
        <v>20220721</v>
      </c>
      <c r="C28" s="3" t="s">
        <v>647</v>
      </c>
      <c r="D28" s="3">
        <v>10.027280204200499</v>
      </c>
    </row>
    <row r="29" spans="1:4" x14ac:dyDescent="0.2">
      <c r="A29" s="3" t="s">
        <v>2461</v>
      </c>
      <c r="B29" s="3">
        <v>20220927</v>
      </c>
      <c r="C29" s="3" t="s">
        <v>647</v>
      </c>
      <c r="D29" s="3">
        <v>10.118840189447299</v>
      </c>
    </row>
    <row r="30" spans="1:4" x14ac:dyDescent="0.2">
      <c r="A30" s="3" t="s">
        <v>2463</v>
      </c>
      <c r="B30" s="3">
        <v>20220927</v>
      </c>
      <c r="C30" s="3" t="s">
        <v>647</v>
      </c>
      <c r="D30" s="3">
        <v>10.1698346542414</v>
      </c>
    </row>
    <row r="31" spans="1:4" x14ac:dyDescent="0.2">
      <c r="A31" s="3" t="s">
        <v>2466</v>
      </c>
      <c r="B31" s="3">
        <v>20221124</v>
      </c>
      <c r="C31" s="3" t="s">
        <v>647</v>
      </c>
      <c r="D31" s="3">
        <v>10.243971402590599</v>
      </c>
    </row>
    <row r="32" spans="1:4" x14ac:dyDescent="0.2">
      <c r="A32" s="3" t="s">
        <v>2470</v>
      </c>
      <c r="B32" s="3">
        <v>20220721</v>
      </c>
      <c r="C32" s="3" t="s">
        <v>647</v>
      </c>
      <c r="D32" s="3">
        <v>10.284210959699401</v>
      </c>
    </row>
    <row r="33" spans="1:4" x14ac:dyDescent="0.2">
      <c r="A33" s="3" t="s">
        <v>2472</v>
      </c>
      <c r="B33" s="3">
        <v>20221124</v>
      </c>
      <c r="C33" s="3" t="s">
        <v>647</v>
      </c>
      <c r="D33" s="3">
        <v>10.3068358323789</v>
      </c>
    </row>
    <row r="34" spans="1:4" x14ac:dyDescent="0.2">
      <c r="A34" s="3" t="s">
        <v>2474</v>
      </c>
      <c r="B34" s="3">
        <v>20220721</v>
      </c>
      <c r="C34" s="3" t="s">
        <v>647</v>
      </c>
      <c r="D34" s="3">
        <v>10.3126797378177</v>
      </c>
    </row>
    <row r="35" spans="1:4" x14ac:dyDescent="0.2">
      <c r="A35" s="3" t="s">
        <v>2475</v>
      </c>
      <c r="B35" s="3">
        <v>20221124</v>
      </c>
      <c r="C35" s="3" t="s">
        <v>647</v>
      </c>
      <c r="D35" s="3">
        <v>10.316567200174299</v>
      </c>
    </row>
    <row r="36" spans="1:4" x14ac:dyDescent="0.2">
      <c r="A36" s="3" t="s">
        <v>2476</v>
      </c>
      <c r="B36" s="3">
        <v>20221124</v>
      </c>
      <c r="C36" s="3" t="s">
        <v>647</v>
      </c>
      <c r="D36" s="3">
        <v>10.317310981165599</v>
      </c>
    </row>
    <row r="37" spans="1:4" x14ac:dyDescent="0.2">
      <c r="A37" s="3" t="s">
        <v>2481</v>
      </c>
      <c r="B37" s="3">
        <v>20220721</v>
      </c>
      <c r="C37" s="3" t="s">
        <v>647</v>
      </c>
      <c r="D37" s="3">
        <v>10.3919984444035</v>
      </c>
    </row>
    <row r="38" spans="1:4" x14ac:dyDescent="0.2">
      <c r="A38" s="3" t="s">
        <v>2499</v>
      </c>
      <c r="B38" s="3">
        <v>20220927</v>
      </c>
      <c r="C38" s="3" t="s">
        <v>647</v>
      </c>
      <c r="D38" s="3">
        <v>10.5346689435753</v>
      </c>
    </row>
    <row r="39" spans="1:4" x14ac:dyDescent="0.2">
      <c r="A39" s="3" t="s">
        <v>2507</v>
      </c>
      <c r="B39" s="3">
        <v>20220721</v>
      </c>
      <c r="C39" s="3" t="s">
        <v>647</v>
      </c>
      <c r="D39" s="3">
        <v>10.604890176265499</v>
      </c>
    </row>
    <row r="40" spans="1:4" x14ac:dyDescent="0.2">
      <c r="A40" s="3" t="s">
        <v>2509</v>
      </c>
      <c r="B40" s="3">
        <v>20220721</v>
      </c>
      <c r="C40" s="3" t="s">
        <v>647</v>
      </c>
      <c r="D40" s="3">
        <v>10.6296864247706</v>
      </c>
    </row>
    <row r="41" spans="1:4" x14ac:dyDescent="0.2">
      <c r="A41" s="3" t="s">
        <v>2513</v>
      </c>
      <c r="B41" s="3">
        <v>20221124</v>
      </c>
      <c r="C41" s="3" t="s">
        <v>647</v>
      </c>
      <c r="D41" s="3">
        <v>10.6642524088202</v>
      </c>
    </row>
    <row r="42" spans="1:4" x14ac:dyDescent="0.2">
      <c r="A42" s="3" t="s">
        <v>2514</v>
      </c>
      <c r="B42" s="3">
        <v>20220927</v>
      </c>
      <c r="C42" s="3" t="s">
        <v>647</v>
      </c>
      <c r="D42" s="3">
        <v>10.6742181122323</v>
      </c>
    </row>
    <row r="43" spans="1:4" x14ac:dyDescent="0.2">
      <c r="A43" s="3" t="s">
        <v>2515</v>
      </c>
      <c r="B43" s="3">
        <v>20220927</v>
      </c>
      <c r="C43" s="3" t="s">
        <v>647</v>
      </c>
      <c r="D43" s="3">
        <v>10.683177698336101</v>
      </c>
    </row>
    <row r="44" spans="1:4" x14ac:dyDescent="0.2">
      <c r="A44" s="3" t="s">
        <v>2516</v>
      </c>
      <c r="B44" s="3">
        <v>20220721</v>
      </c>
      <c r="C44" s="3" t="s">
        <v>647</v>
      </c>
      <c r="D44" s="3">
        <v>10.709934824428499</v>
      </c>
    </row>
    <row r="45" spans="1:4" x14ac:dyDescent="0.2">
      <c r="A45" s="3" t="s">
        <v>2520</v>
      </c>
      <c r="B45" s="3">
        <v>20221124</v>
      </c>
      <c r="C45" s="3" t="s">
        <v>647</v>
      </c>
      <c r="D45" s="3">
        <v>10.7456836851544</v>
      </c>
    </row>
    <row r="46" spans="1:4" x14ac:dyDescent="0.2">
      <c r="A46" s="3" t="s">
        <v>2530</v>
      </c>
      <c r="B46" s="3">
        <v>20220721</v>
      </c>
      <c r="C46" s="3" t="s">
        <v>647</v>
      </c>
      <c r="D46" s="3">
        <v>10.8175911061664</v>
      </c>
    </row>
    <row r="47" spans="1:4" x14ac:dyDescent="0.2">
      <c r="A47" s="3" t="s">
        <v>2537</v>
      </c>
      <c r="B47" s="3">
        <v>20220927</v>
      </c>
      <c r="C47" s="3" t="s">
        <v>647</v>
      </c>
      <c r="D47" s="3">
        <v>10.9114541378267</v>
      </c>
    </row>
    <row r="48" spans="1:4" x14ac:dyDescent="0.2">
      <c r="A48" s="3" t="s">
        <v>2543</v>
      </c>
      <c r="B48" s="3">
        <v>20221124</v>
      </c>
      <c r="C48" s="3" t="s">
        <v>647</v>
      </c>
      <c r="D48" s="3">
        <v>10.962587752021699</v>
      </c>
    </row>
    <row r="49" spans="1:4" x14ac:dyDescent="0.2">
      <c r="A49" s="3" t="s">
        <v>2549</v>
      </c>
      <c r="B49" s="3">
        <v>20220721</v>
      </c>
      <c r="C49" s="3" t="s">
        <v>647</v>
      </c>
      <c r="D49" s="3">
        <v>10.9931087799831</v>
      </c>
    </row>
    <row r="50" spans="1:4" x14ac:dyDescent="0.2">
      <c r="A50" s="3" t="s">
        <v>2556</v>
      </c>
      <c r="B50" s="3">
        <v>20220721</v>
      </c>
      <c r="C50" s="3" t="s">
        <v>647</v>
      </c>
      <c r="D50" s="3">
        <v>11.081309077989699</v>
      </c>
    </row>
    <row r="51" spans="1:4" x14ac:dyDescent="0.2">
      <c r="A51" s="3" t="s">
        <v>2566</v>
      </c>
      <c r="B51" s="3">
        <v>20221124</v>
      </c>
      <c r="C51" s="3" t="s">
        <v>647</v>
      </c>
      <c r="D51" s="3">
        <v>11.175356903111201</v>
      </c>
    </row>
    <row r="52" spans="1:4" x14ac:dyDescent="0.2">
      <c r="A52" s="3" t="s">
        <v>2567</v>
      </c>
      <c r="B52" s="3">
        <v>20220721</v>
      </c>
      <c r="C52" s="3" t="s">
        <v>647</v>
      </c>
      <c r="D52" s="3">
        <v>11.197938908562101</v>
      </c>
    </row>
    <row r="53" spans="1:4" x14ac:dyDescent="0.2">
      <c r="A53" s="3" t="s">
        <v>2574</v>
      </c>
      <c r="B53" s="3">
        <v>20220721</v>
      </c>
      <c r="C53" s="3" t="s">
        <v>647</v>
      </c>
      <c r="D53" s="3">
        <v>11.3014174463451</v>
      </c>
    </row>
    <row r="54" spans="1:4" x14ac:dyDescent="0.2">
      <c r="A54" s="3" t="s">
        <v>2580</v>
      </c>
      <c r="B54" s="3">
        <v>20220927</v>
      </c>
      <c r="C54" s="3" t="s">
        <v>647</v>
      </c>
      <c r="D54" s="3">
        <v>11.336573809630501</v>
      </c>
    </row>
    <row r="55" spans="1:4" x14ac:dyDescent="0.2">
      <c r="A55" s="3" t="s">
        <v>2585</v>
      </c>
      <c r="B55" s="3">
        <v>20220927</v>
      </c>
      <c r="C55" s="3" t="s">
        <v>647</v>
      </c>
      <c r="D55" s="3">
        <v>11.412987887278399</v>
      </c>
    </row>
    <row r="56" spans="1:4" x14ac:dyDescent="0.2">
      <c r="A56" s="3" t="s">
        <v>2587</v>
      </c>
      <c r="B56" s="3">
        <v>20221124</v>
      </c>
      <c r="C56" s="3" t="s">
        <v>647</v>
      </c>
      <c r="D56" s="3">
        <v>11.444148937224099</v>
      </c>
    </row>
    <row r="57" spans="1:4" x14ac:dyDescent="0.2">
      <c r="A57" s="3" t="s">
        <v>2590</v>
      </c>
      <c r="B57" s="3">
        <v>20221124</v>
      </c>
      <c r="C57" s="3" t="s">
        <v>647</v>
      </c>
      <c r="D57" s="3">
        <v>11.4509393593301</v>
      </c>
    </row>
    <row r="58" spans="1:4" x14ac:dyDescent="0.2">
      <c r="A58" s="3" t="s">
        <v>2592</v>
      </c>
      <c r="B58" s="3">
        <v>20221124</v>
      </c>
      <c r="C58" s="3" t="s">
        <v>647</v>
      </c>
      <c r="D58" s="3">
        <v>11.467196632331101</v>
      </c>
    </row>
    <row r="59" spans="1:4" x14ac:dyDescent="0.2">
      <c r="A59" s="3" t="s">
        <v>2597</v>
      </c>
      <c r="B59" s="3">
        <v>20221124</v>
      </c>
      <c r="C59" s="3" t="s">
        <v>647</v>
      </c>
      <c r="D59" s="3">
        <v>11.534022682221201</v>
      </c>
    </row>
    <row r="60" spans="1:4" x14ac:dyDescent="0.2">
      <c r="A60" s="3" t="s">
        <v>2604</v>
      </c>
      <c r="B60" s="3">
        <v>20220721</v>
      </c>
      <c r="C60" s="3" t="s">
        <v>647</v>
      </c>
      <c r="D60" s="3">
        <v>11.6091429769674</v>
      </c>
    </row>
    <row r="61" spans="1:4" x14ac:dyDescent="0.2">
      <c r="A61" s="3" t="s">
        <v>2609</v>
      </c>
      <c r="B61" s="3">
        <v>20220927</v>
      </c>
      <c r="C61" s="3" t="s">
        <v>647</v>
      </c>
      <c r="D61" s="3">
        <v>11.6645019393487</v>
      </c>
    </row>
    <row r="62" spans="1:4" x14ac:dyDescent="0.2">
      <c r="A62" s="3" t="s">
        <v>2613</v>
      </c>
      <c r="B62" s="3">
        <v>20221124</v>
      </c>
      <c r="C62" s="3" t="s">
        <v>647</v>
      </c>
      <c r="D62" s="3">
        <v>11.6929333372843</v>
      </c>
    </row>
    <row r="63" spans="1:4" x14ac:dyDescent="0.2">
      <c r="A63" s="3" t="s">
        <v>2614</v>
      </c>
      <c r="B63" s="3">
        <v>20221124</v>
      </c>
      <c r="C63" s="3" t="s">
        <v>647</v>
      </c>
      <c r="D63" s="3">
        <v>11.7016323512358</v>
      </c>
    </row>
    <row r="64" spans="1:4" x14ac:dyDescent="0.2">
      <c r="A64" s="3" t="s">
        <v>2617</v>
      </c>
      <c r="B64" s="3">
        <v>20221124</v>
      </c>
      <c r="C64" s="3" t="s">
        <v>647</v>
      </c>
      <c r="D64" s="3">
        <v>11.723713862189699</v>
      </c>
    </row>
    <row r="65" spans="1:4" x14ac:dyDescent="0.2">
      <c r="A65" s="3" t="s">
        <v>2620</v>
      </c>
      <c r="B65" s="3">
        <v>20220927</v>
      </c>
      <c r="C65" s="3" t="s">
        <v>647</v>
      </c>
      <c r="D65" s="3">
        <v>11.7625126384937</v>
      </c>
    </row>
    <row r="66" spans="1:4" x14ac:dyDescent="0.2">
      <c r="A66" s="3" t="s">
        <v>2624</v>
      </c>
      <c r="B66" s="3">
        <v>20220721</v>
      </c>
      <c r="C66" s="3" t="s">
        <v>647</v>
      </c>
      <c r="D66" s="3">
        <v>11.8116119685442</v>
      </c>
    </row>
    <row r="67" spans="1:4" x14ac:dyDescent="0.2">
      <c r="A67" s="3" t="s">
        <v>2633</v>
      </c>
      <c r="B67" s="3">
        <v>20220721</v>
      </c>
      <c r="C67" s="3" t="s">
        <v>647</v>
      </c>
      <c r="D67" s="3">
        <v>11.9059750793297</v>
      </c>
    </row>
    <row r="68" spans="1:4" x14ac:dyDescent="0.2">
      <c r="A68" s="3" t="s">
        <v>2634</v>
      </c>
      <c r="B68" s="3">
        <v>20220721</v>
      </c>
      <c r="C68" s="3" t="s">
        <v>647</v>
      </c>
      <c r="D68" s="3">
        <v>11.908001834138799</v>
      </c>
    </row>
    <row r="69" spans="1:4" x14ac:dyDescent="0.2">
      <c r="A69" s="3" t="s">
        <v>2635</v>
      </c>
      <c r="B69" s="3">
        <v>20220721</v>
      </c>
      <c r="C69" s="3" t="s">
        <v>647</v>
      </c>
      <c r="D69" s="3">
        <v>11.9111906083255</v>
      </c>
    </row>
    <row r="70" spans="1:4" x14ac:dyDescent="0.2">
      <c r="A70" s="3" t="s">
        <v>2637</v>
      </c>
      <c r="B70" s="3">
        <v>20221124</v>
      </c>
      <c r="C70" s="3" t="s">
        <v>647</v>
      </c>
      <c r="D70" s="3">
        <v>11.9769833585987</v>
      </c>
    </row>
    <row r="71" spans="1:4" x14ac:dyDescent="0.2">
      <c r="A71" s="3" t="s">
        <v>2644</v>
      </c>
      <c r="B71" s="3">
        <v>20220721</v>
      </c>
      <c r="C71" s="3" t="s">
        <v>647</v>
      </c>
      <c r="D71" s="3">
        <v>12.018445356872499</v>
      </c>
    </row>
    <row r="72" spans="1:4" x14ac:dyDescent="0.2">
      <c r="A72" s="3" t="s">
        <v>2647</v>
      </c>
      <c r="B72" s="3">
        <v>20221124</v>
      </c>
      <c r="C72" s="3" t="s">
        <v>647</v>
      </c>
      <c r="D72" s="3">
        <v>12.035944497593</v>
      </c>
    </row>
    <row r="73" spans="1:4" x14ac:dyDescent="0.2">
      <c r="A73" s="3" t="s">
        <v>2648</v>
      </c>
      <c r="B73" s="3">
        <v>20221124</v>
      </c>
      <c r="C73" s="3" t="s">
        <v>647</v>
      </c>
      <c r="D73" s="3">
        <v>12.045189100375101</v>
      </c>
    </row>
    <row r="74" spans="1:4" x14ac:dyDescent="0.2">
      <c r="A74" s="3" t="s">
        <v>2649</v>
      </c>
      <c r="B74" s="3">
        <v>20220927</v>
      </c>
      <c r="C74" s="3" t="s">
        <v>647</v>
      </c>
      <c r="D74" s="3">
        <v>12.066202737962699</v>
      </c>
    </row>
    <row r="75" spans="1:4" x14ac:dyDescent="0.2">
      <c r="A75" s="3" t="s">
        <v>2673</v>
      </c>
      <c r="B75" s="3">
        <v>20221124</v>
      </c>
      <c r="C75" s="3" t="s">
        <v>647</v>
      </c>
      <c r="D75" s="3">
        <v>12.295245437983899</v>
      </c>
    </row>
    <row r="76" spans="1:4" x14ac:dyDescent="0.2">
      <c r="A76" s="3" t="s">
        <v>2682</v>
      </c>
      <c r="B76" s="3">
        <v>20220721</v>
      </c>
      <c r="C76" s="3" t="s">
        <v>647</v>
      </c>
      <c r="D76" s="3">
        <v>12.385309124963801</v>
      </c>
    </row>
    <row r="77" spans="1:4" x14ac:dyDescent="0.2">
      <c r="A77" s="3" t="s">
        <v>2689</v>
      </c>
      <c r="B77" s="3">
        <v>20221124</v>
      </c>
      <c r="C77" s="3" t="s">
        <v>647</v>
      </c>
      <c r="D77" s="3">
        <v>12.4323855632866</v>
      </c>
    </row>
    <row r="78" spans="1:4" x14ac:dyDescent="0.2">
      <c r="A78" s="3" t="s">
        <v>2695</v>
      </c>
      <c r="B78" s="3">
        <v>20221124</v>
      </c>
      <c r="C78" s="3" t="s">
        <v>647</v>
      </c>
      <c r="D78" s="3">
        <v>12.4928993182341</v>
      </c>
    </row>
    <row r="79" spans="1:4" x14ac:dyDescent="0.2">
      <c r="A79" s="3" t="s">
        <v>2697</v>
      </c>
      <c r="B79" s="3">
        <v>20220721</v>
      </c>
      <c r="C79" s="3" t="s">
        <v>647</v>
      </c>
      <c r="D79" s="3">
        <v>12.5020246641713</v>
      </c>
    </row>
    <row r="80" spans="1:4" x14ac:dyDescent="0.2">
      <c r="A80" s="3" t="s">
        <v>2703</v>
      </c>
      <c r="B80" s="3">
        <v>20220721</v>
      </c>
      <c r="C80" s="3" t="s">
        <v>647</v>
      </c>
      <c r="D80" s="3">
        <v>12.5405781160514</v>
      </c>
    </row>
    <row r="81" spans="1:4" x14ac:dyDescent="0.2">
      <c r="A81" s="3" t="s">
        <v>2704</v>
      </c>
      <c r="B81" s="3">
        <v>20220927</v>
      </c>
      <c r="C81" s="3" t="s">
        <v>647</v>
      </c>
      <c r="D81" s="3">
        <v>12.557418837697</v>
      </c>
    </row>
    <row r="82" spans="1:4" x14ac:dyDescent="0.2">
      <c r="A82" s="3" t="s">
        <v>2707</v>
      </c>
      <c r="B82" s="3">
        <v>20221124</v>
      </c>
      <c r="C82" s="3" t="s">
        <v>647</v>
      </c>
      <c r="D82" s="3">
        <v>12.573164792304899</v>
      </c>
    </row>
    <row r="83" spans="1:4" x14ac:dyDescent="0.2">
      <c r="A83" s="3" t="s">
        <v>2729</v>
      </c>
      <c r="B83" s="3">
        <v>20220927</v>
      </c>
      <c r="C83" s="3" t="s">
        <v>647</v>
      </c>
      <c r="D83" s="3">
        <v>12.717614436038399</v>
      </c>
    </row>
    <row r="84" spans="1:4" x14ac:dyDescent="0.2">
      <c r="A84" s="3" t="s">
        <v>2730</v>
      </c>
      <c r="B84" s="3">
        <v>20221124</v>
      </c>
      <c r="C84" s="3" t="s">
        <v>647</v>
      </c>
      <c r="D84" s="3">
        <v>12.7455414478171</v>
      </c>
    </row>
    <row r="85" spans="1:4" x14ac:dyDescent="0.2">
      <c r="A85" s="3" t="s">
        <v>2742</v>
      </c>
      <c r="B85" s="3">
        <v>20220927</v>
      </c>
      <c r="C85" s="3" t="s">
        <v>647</v>
      </c>
      <c r="D85" s="3">
        <v>12.8367273814693</v>
      </c>
    </row>
    <row r="86" spans="1:4" x14ac:dyDescent="0.2">
      <c r="A86" s="3" t="s">
        <v>2743</v>
      </c>
      <c r="B86" s="3">
        <v>20221124</v>
      </c>
      <c r="C86" s="3" t="s">
        <v>647</v>
      </c>
      <c r="D86" s="3">
        <v>12.8442906402875</v>
      </c>
    </row>
    <row r="87" spans="1:4" x14ac:dyDescent="0.2">
      <c r="A87" s="3" t="s">
        <v>2746</v>
      </c>
      <c r="B87" s="3">
        <v>20220721</v>
      </c>
      <c r="C87" s="3" t="s">
        <v>647</v>
      </c>
      <c r="D87" s="3">
        <v>12.882118033115001</v>
      </c>
    </row>
    <row r="88" spans="1:4" x14ac:dyDescent="0.2">
      <c r="A88" s="3" t="s">
        <v>2748</v>
      </c>
      <c r="B88" s="3">
        <v>20220927</v>
      </c>
      <c r="C88" s="3" t="s">
        <v>647</v>
      </c>
      <c r="D88" s="3">
        <v>12.9048346297309</v>
      </c>
    </row>
    <row r="89" spans="1:4" x14ac:dyDescent="0.2">
      <c r="A89" s="3" t="s">
        <v>2753</v>
      </c>
      <c r="B89" s="3">
        <v>20220721</v>
      </c>
      <c r="C89" s="3" t="s">
        <v>647</v>
      </c>
      <c r="D89" s="3">
        <v>12.968686733561601</v>
      </c>
    </row>
    <row r="90" spans="1:4" x14ac:dyDescent="0.2">
      <c r="A90" s="3" t="s">
        <v>2758</v>
      </c>
      <c r="B90" s="3">
        <v>20220721</v>
      </c>
      <c r="C90" s="3" t="s">
        <v>647</v>
      </c>
      <c r="D90" s="3">
        <v>12.992554684969001</v>
      </c>
    </row>
    <row r="91" spans="1:4" x14ac:dyDescent="0.2">
      <c r="A91" s="3" t="s">
        <v>2772</v>
      </c>
      <c r="B91" s="3">
        <v>20220721</v>
      </c>
      <c r="C91" s="3" t="s">
        <v>647</v>
      </c>
      <c r="D91" s="3">
        <v>13.072760682567001</v>
      </c>
    </row>
    <row r="92" spans="1:4" x14ac:dyDescent="0.2">
      <c r="A92" s="3" t="s">
        <v>2779</v>
      </c>
      <c r="B92" s="3">
        <v>20221124</v>
      </c>
      <c r="C92" s="3" t="s">
        <v>647</v>
      </c>
      <c r="D92" s="3">
        <v>13.123176593977099</v>
      </c>
    </row>
    <row r="93" spans="1:4" x14ac:dyDescent="0.2">
      <c r="A93" s="3" t="s">
        <v>2786</v>
      </c>
      <c r="B93" s="3">
        <v>20220927</v>
      </c>
      <c r="C93" s="3" t="s">
        <v>647</v>
      </c>
      <c r="D93" s="3">
        <v>13.170019710258799</v>
      </c>
    </row>
    <row r="94" spans="1:4" x14ac:dyDescent="0.2">
      <c r="A94" s="3" t="s">
        <v>2788</v>
      </c>
      <c r="B94" s="3">
        <v>20220927</v>
      </c>
      <c r="C94" s="3" t="s">
        <v>647</v>
      </c>
      <c r="D94" s="3">
        <v>13.185461123789</v>
      </c>
    </row>
    <row r="95" spans="1:4" x14ac:dyDescent="0.2">
      <c r="A95" s="3" t="s">
        <v>2809</v>
      </c>
      <c r="B95" s="3">
        <v>20221124</v>
      </c>
      <c r="C95" s="3" t="s">
        <v>647</v>
      </c>
      <c r="D95" s="3">
        <v>13.323202917842099</v>
      </c>
    </row>
    <row r="96" spans="1:4" x14ac:dyDescent="0.2">
      <c r="A96" s="3" t="s">
        <v>2830</v>
      </c>
      <c r="B96" s="3">
        <v>20220721</v>
      </c>
      <c r="C96" s="3" t="s">
        <v>647</v>
      </c>
      <c r="D96" s="3">
        <v>13.502000000000001</v>
      </c>
    </row>
    <row r="97" spans="1:4" x14ac:dyDescent="0.2">
      <c r="A97" s="3" t="s">
        <v>2833</v>
      </c>
      <c r="B97" s="3">
        <v>20220927</v>
      </c>
      <c r="C97" s="3" t="s">
        <v>647</v>
      </c>
      <c r="D97" s="3">
        <v>13.5062396824414</v>
      </c>
    </row>
    <row r="98" spans="1:4" x14ac:dyDescent="0.2">
      <c r="A98" s="3" t="s">
        <v>2835</v>
      </c>
      <c r="B98" s="3">
        <v>20221124</v>
      </c>
      <c r="C98" s="3" t="s">
        <v>647</v>
      </c>
      <c r="D98" s="3">
        <v>13.512871765869001</v>
      </c>
    </row>
    <row r="99" spans="1:4" x14ac:dyDescent="0.2">
      <c r="A99" s="3" t="s">
        <v>2837</v>
      </c>
      <c r="B99" s="3">
        <v>20220927</v>
      </c>
      <c r="C99" s="3" t="s">
        <v>647</v>
      </c>
      <c r="D99" s="3">
        <v>13.524867072869601</v>
      </c>
    </row>
    <row r="100" spans="1:4" x14ac:dyDescent="0.2">
      <c r="A100" s="3" t="s">
        <v>2847</v>
      </c>
      <c r="B100" s="3">
        <v>20220927</v>
      </c>
      <c r="C100" s="3" t="s">
        <v>647</v>
      </c>
      <c r="D100" s="3">
        <v>13.595102521765501</v>
      </c>
    </row>
    <row r="101" spans="1:4" x14ac:dyDescent="0.2">
      <c r="A101" s="3" t="s">
        <v>2858</v>
      </c>
      <c r="B101" s="3">
        <v>20220927</v>
      </c>
      <c r="C101" s="3" t="s">
        <v>647</v>
      </c>
      <c r="D101" s="3">
        <v>13.700207509807999</v>
      </c>
    </row>
    <row r="102" spans="1:4" x14ac:dyDescent="0.2">
      <c r="A102" s="3" t="s">
        <v>2870</v>
      </c>
      <c r="B102" s="3">
        <v>20220927</v>
      </c>
      <c r="C102" s="3" t="s">
        <v>647</v>
      </c>
      <c r="D102" s="3">
        <v>13.830622220290101</v>
      </c>
    </row>
    <row r="103" spans="1:4" x14ac:dyDescent="0.2">
      <c r="A103" s="3" t="s">
        <v>2878</v>
      </c>
      <c r="B103" s="3">
        <v>20221124</v>
      </c>
      <c r="C103" s="3" t="s">
        <v>647</v>
      </c>
      <c r="D103" s="3">
        <v>13.9005122872773</v>
      </c>
    </row>
    <row r="104" spans="1:4" x14ac:dyDescent="0.2">
      <c r="A104" s="3" t="s">
        <v>2880</v>
      </c>
      <c r="B104" s="3">
        <v>20220927</v>
      </c>
      <c r="C104" s="3" t="s">
        <v>647</v>
      </c>
      <c r="D104" s="3">
        <v>13.9113545291876</v>
      </c>
    </row>
    <row r="105" spans="1:4" x14ac:dyDescent="0.2">
      <c r="A105" s="3" t="s">
        <v>2899</v>
      </c>
      <c r="B105" s="3">
        <v>20220927</v>
      </c>
      <c r="C105" s="3" t="s">
        <v>647</v>
      </c>
      <c r="D105" s="3">
        <v>14.1099868520231</v>
      </c>
    </row>
    <row r="106" spans="1:4" x14ac:dyDescent="0.2">
      <c r="A106" s="3" t="s">
        <v>2911</v>
      </c>
      <c r="B106" s="3">
        <v>20221124</v>
      </c>
      <c r="C106" s="3" t="s">
        <v>647</v>
      </c>
      <c r="D106" s="3">
        <v>14.2645104975326</v>
      </c>
    </row>
    <row r="107" spans="1:4" x14ac:dyDescent="0.2">
      <c r="A107" s="3" t="s">
        <v>2912</v>
      </c>
      <c r="B107" s="3">
        <v>20220927</v>
      </c>
      <c r="C107" s="3" t="s">
        <v>647</v>
      </c>
      <c r="D107" s="3">
        <v>14.271481231125399</v>
      </c>
    </row>
    <row r="108" spans="1:4" x14ac:dyDescent="0.2">
      <c r="A108" s="3" t="s">
        <v>2915</v>
      </c>
      <c r="B108" s="3">
        <v>20220721</v>
      </c>
      <c r="C108" s="3" t="s">
        <v>647</v>
      </c>
      <c r="D108" s="3">
        <v>14.3075367057916</v>
      </c>
    </row>
    <row r="109" spans="1:4" x14ac:dyDescent="0.2">
      <c r="A109" s="3" t="s">
        <v>2938</v>
      </c>
      <c r="B109" s="3">
        <v>20220721</v>
      </c>
      <c r="C109" s="3" t="s">
        <v>647</v>
      </c>
      <c r="D109" s="3">
        <v>14.5070660289472</v>
      </c>
    </row>
    <row r="110" spans="1:4" x14ac:dyDescent="0.2">
      <c r="A110" s="3" t="s">
        <v>2947</v>
      </c>
      <c r="B110" s="3">
        <v>20220927</v>
      </c>
      <c r="C110" s="3" t="s">
        <v>647</v>
      </c>
      <c r="D110" s="3">
        <v>14.577803857511901</v>
      </c>
    </row>
    <row r="111" spans="1:4" x14ac:dyDescent="0.2">
      <c r="A111" s="3" t="s">
        <v>2951</v>
      </c>
      <c r="B111" s="3">
        <v>20221124</v>
      </c>
      <c r="C111" s="3" t="s">
        <v>647</v>
      </c>
      <c r="D111" s="3">
        <v>14.6628194724727</v>
      </c>
    </row>
    <row r="112" spans="1:4" x14ac:dyDescent="0.2">
      <c r="A112" s="3" t="s">
        <v>2978</v>
      </c>
      <c r="B112" s="3">
        <v>20221124</v>
      </c>
      <c r="C112" s="3" t="s">
        <v>647</v>
      </c>
      <c r="D112" s="3">
        <v>15.115549112353699</v>
      </c>
    </row>
    <row r="113" spans="1:4" x14ac:dyDescent="0.2">
      <c r="A113" s="3" t="s">
        <v>2987</v>
      </c>
      <c r="B113" s="3">
        <v>20221124</v>
      </c>
      <c r="C113" s="3" t="s">
        <v>647</v>
      </c>
      <c r="D113" s="3">
        <v>15.200285124834201</v>
      </c>
    </row>
    <row r="114" spans="1:4" x14ac:dyDescent="0.2">
      <c r="A114" s="3" t="s">
        <v>3012</v>
      </c>
      <c r="B114" s="3">
        <v>20220927</v>
      </c>
      <c r="C114" s="3" t="s">
        <v>647</v>
      </c>
      <c r="D114" s="3">
        <v>15.539</v>
      </c>
    </row>
    <row r="115" spans="1:4" x14ac:dyDescent="0.2">
      <c r="A115" s="3" t="s">
        <v>3049</v>
      </c>
      <c r="B115" s="3">
        <v>20220721</v>
      </c>
      <c r="C115" s="3" t="s">
        <v>647</v>
      </c>
      <c r="D115" s="3">
        <v>16.5160670047661</v>
      </c>
    </row>
    <row r="116" spans="1:4" x14ac:dyDescent="0.2">
      <c r="A116" s="3" t="s">
        <v>3059</v>
      </c>
      <c r="B116" s="3">
        <v>20220927</v>
      </c>
      <c r="C116" s="3" t="s">
        <v>647</v>
      </c>
      <c r="D116" s="3">
        <v>17.145051473682599</v>
      </c>
    </row>
    <row r="117" spans="1:4" x14ac:dyDescent="0.2">
      <c r="A117" s="3" t="s">
        <v>3066</v>
      </c>
      <c r="B117" s="3">
        <v>20220927</v>
      </c>
      <c r="C117" s="3" t="s">
        <v>647</v>
      </c>
      <c r="D117" s="3">
        <v>17.791344265071601</v>
      </c>
    </row>
    <row r="118" spans="1:4" x14ac:dyDescent="0.2">
      <c r="A118" s="3" t="s">
        <v>3077</v>
      </c>
      <c r="B118" s="3">
        <v>20220927</v>
      </c>
      <c r="C118" s="3" t="s">
        <v>647</v>
      </c>
      <c r="D118" s="3">
        <v>18.761980938919098</v>
      </c>
    </row>
    <row r="119" spans="1:4" x14ac:dyDescent="0.2">
      <c r="A119" s="3" t="s">
        <v>3079</v>
      </c>
      <c r="B119" s="3">
        <v>20220927</v>
      </c>
      <c r="C119" s="3" t="s">
        <v>647</v>
      </c>
      <c r="D119" s="3">
        <v>18.795985815737399</v>
      </c>
    </row>
    <row r="120" spans="1:4" x14ac:dyDescent="0.2">
      <c r="A120" s="3" t="s">
        <v>3089</v>
      </c>
      <c r="B120" s="3">
        <v>20220721</v>
      </c>
      <c r="C120" s="3" t="s">
        <v>647</v>
      </c>
      <c r="D120" s="3">
        <v>20.782544461659398</v>
      </c>
    </row>
    <row r="121" spans="1:4" x14ac:dyDescent="0.2">
      <c r="A121" s="3" t="s">
        <v>2363</v>
      </c>
      <c r="B121" s="3">
        <v>20220721</v>
      </c>
      <c r="C121" s="3" t="s">
        <v>456</v>
      </c>
      <c r="D121" s="3">
        <v>7.1757345673004496</v>
      </c>
    </row>
    <row r="122" spans="1:4" x14ac:dyDescent="0.2">
      <c r="A122" s="3" t="s">
        <v>2365</v>
      </c>
      <c r="B122" s="3">
        <v>20220721</v>
      </c>
      <c r="C122" s="3" t="s">
        <v>456</v>
      </c>
      <c r="D122" s="3">
        <v>7.5173544084298598</v>
      </c>
    </row>
    <row r="123" spans="1:4" x14ac:dyDescent="0.2">
      <c r="A123" s="3" t="s">
        <v>2368</v>
      </c>
      <c r="B123" s="3">
        <v>20220517</v>
      </c>
      <c r="C123" s="3" t="s">
        <v>456</v>
      </c>
      <c r="D123" s="3">
        <v>7.6866322546436496</v>
      </c>
    </row>
    <row r="124" spans="1:4" x14ac:dyDescent="0.2">
      <c r="A124" s="3" t="s">
        <v>2372</v>
      </c>
      <c r="B124" s="3">
        <v>20221124</v>
      </c>
      <c r="C124" s="3" t="s">
        <v>456</v>
      </c>
      <c r="D124" s="3">
        <v>8.2298032169204998</v>
      </c>
    </row>
    <row r="125" spans="1:4" x14ac:dyDescent="0.2">
      <c r="A125" s="3" t="s">
        <v>2378</v>
      </c>
      <c r="B125" s="3">
        <v>20221124</v>
      </c>
      <c r="C125" s="3" t="s">
        <v>456</v>
      </c>
      <c r="D125" s="3">
        <v>8.3098819075454102</v>
      </c>
    </row>
    <row r="126" spans="1:4" x14ac:dyDescent="0.2">
      <c r="A126" s="3" t="s">
        <v>2382</v>
      </c>
      <c r="B126" s="3">
        <v>20220721</v>
      </c>
      <c r="C126" s="3" t="s">
        <v>456</v>
      </c>
      <c r="D126" s="3">
        <v>8.5375685562686794</v>
      </c>
    </row>
    <row r="127" spans="1:4" x14ac:dyDescent="0.2">
      <c r="A127" s="3" t="s">
        <v>2391</v>
      </c>
      <c r="B127" s="3">
        <v>20220517</v>
      </c>
      <c r="C127" s="3" t="s">
        <v>456</v>
      </c>
      <c r="D127" s="3">
        <v>8.7365586564535906</v>
      </c>
    </row>
    <row r="128" spans="1:4" x14ac:dyDescent="0.2">
      <c r="A128" s="3" t="s">
        <v>2402</v>
      </c>
      <c r="B128" s="3">
        <v>20220721</v>
      </c>
      <c r="C128" s="3" t="s">
        <v>456</v>
      </c>
      <c r="D128" s="3">
        <v>9.1894543872477197</v>
      </c>
    </row>
    <row r="129" spans="1:4" x14ac:dyDescent="0.2">
      <c r="A129" s="3" t="s">
        <v>2408</v>
      </c>
      <c r="B129" s="3">
        <v>20221124</v>
      </c>
      <c r="C129" s="3" t="s">
        <v>456</v>
      </c>
      <c r="D129" s="3">
        <v>9.2633955261804797</v>
      </c>
    </row>
    <row r="130" spans="1:4" x14ac:dyDescent="0.2">
      <c r="A130" s="3" t="s">
        <v>2412</v>
      </c>
      <c r="B130" s="3">
        <v>20220517</v>
      </c>
      <c r="C130" s="3" t="s">
        <v>456</v>
      </c>
      <c r="D130" s="3">
        <v>9.3606291460253708</v>
      </c>
    </row>
    <row r="131" spans="1:4" x14ac:dyDescent="0.2">
      <c r="A131" s="3" t="s">
        <v>2432</v>
      </c>
      <c r="B131" s="3">
        <v>20220517</v>
      </c>
      <c r="C131" s="3" t="s">
        <v>456</v>
      </c>
      <c r="D131" s="3">
        <v>9.7173837775138701</v>
      </c>
    </row>
    <row r="132" spans="1:4" x14ac:dyDescent="0.2">
      <c r="A132" s="3" t="s">
        <v>2437</v>
      </c>
      <c r="B132" s="3">
        <v>20220624</v>
      </c>
      <c r="C132" s="3" t="s">
        <v>456</v>
      </c>
      <c r="D132" s="3">
        <v>9.7919806414094506</v>
      </c>
    </row>
    <row r="133" spans="1:4" x14ac:dyDescent="0.2">
      <c r="A133" s="3" t="s">
        <v>2447</v>
      </c>
      <c r="B133" s="3">
        <v>20220517</v>
      </c>
      <c r="C133" s="3" t="s">
        <v>456</v>
      </c>
      <c r="D133" s="3">
        <v>9.9036040535197802</v>
      </c>
    </row>
    <row r="134" spans="1:4" x14ac:dyDescent="0.2">
      <c r="A134" s="3" t="s">
        <v>2454</v>
      </c>
      <c r="B134" s="3">
        <v>20220624</v>
      </c>
      <c r="C134" s="3" t="s">
        <v>456</v>
      </c>
      <c r="D134" s="3">
        <v>10.0094990169901</v>
      </c>
    </row>
    <row r="135" spans="1:4" x14ac:dyDescent="0.2">
      <c r="A135" s="3" t="s">
        <v>2455</v>
      </c>
      <c r="B135" s="3">
        <v>20220721</v>
      </c>
      <c r="C135" s="3" t="s">
        <v>456</v>
      </c>
      <c r="D135" s="3">
        <v>10.0102865339234</v>
      </c>
    </row>
    <row r="136" spans="1:4" x14ac:dyDescent="0.2">
      <c r="A136" s="3" t="s">
        <v>2459</v>
      </c>
      <c r="B136" s="3">
        <v>20220517</v>
      </c>
      <c r="C136" s="3" t="s">
        <v>456</v>
      </c>
      <c r="D136" s="3">
        <v>10.0793474642104</v>
      </c>
    </row>
    <row r="137" spans="1:4" x14ac:dyDescent="0.2">
      <c r="A137" s="3" t="s">
        <v>2460</v>
      </c>
      <c r="B137" s="3">
        <v>20220721</v>
      </c>
      <c r="C137" s="3" t="s">
        <v>456</v>
      </c>
      <c r="D137" s="3">
        <v>10.1170964144503</v>
      </c>
    </row>
    <row r="138" spans="1:4" x14ac:dyDescent="0.2">
      <c r="A138" s="3" t="s">
        <v>2468</v>
      </c>
      <c r="B138" s="3">
        <v>20220721</v>
      </c>
      <c r="C138" s="3" t="s">
        <v>456</v>
      </c>
      <c r="D138" s="3">
        <v>10.269975063576601</v>
      </c>
    </row>
    <row r="139" spans="1:4" x14ac:dyDescent="0.2">
      <c r="A139" s="3" t="s">
        <v>2482</v>
      </c>
      <c r="B139" s="3">
        <v>20220927</v>
      </c>
      <c r="C139" s="3" t="s">
        <v>456</v>
      </c>
      <c r="D139" s="3">
        <v>10.405970004975901</v>
      </c>
    </row>
    <row r="140" spans="1:4" x14ac:dyDescent="0.2">
      <c r="A140" s="3" t="s">
        <v>2484</v>
      </c>
      <c r="B140" s="3">
        <v>20220927</v>
      </c>
      <c r="C140" s="3" t="s">
        <v>456</v>
      </c>
      <c r="D140" s="3">
        <v>10.4118631314849</v>
      </c>
    </row>
    <row r="141" spans="1:4" x14ac:dyDescent="0.2">
      <c r="A141" s="3" t="s">
        <v>2490</v>
      </c>
      <c r="B141" s="3">
        <v>20220721</v>
      </c>
      <c r="C141" s="3" t="s">
        <v>456</v>
      </c>
      <c r="D141" s="3">
        <v>10.4616875173291</v>
      </c>
    </row>
    <row r="142" spans="1:4" x14ac:dyDescent="0.2">
      <c r="A142" s="3" t="s">
        <v>2491</v>
      </c>
      <c r="B142" s="3">
        <v>20220624</v>
      </c>
      <c r="C142" s="3" t="s">
        <v>456</v>
      </c>
      <c r="D142" s="3">
        <v>10.469613239188501</v>
      </c>
    </row>
    <row r="143" spans="1:4" x14ac:dyDescent="0.2">
      <c r="A143" s="3" t="s">
        <v>2493</v>
      </c>
      <c r="B143" s="3">
        <v>20220624</v>
      </c>
      <c r="C143" s="3" t="s">
        <v>456</v>
      </c>
      <c r="D143" s="3">
        <v>10.499653223860101</v>
      </c>
    </row>
    <row r="144" spans="1:4" x14ac:dyDescent="0.2">
      <c r="A144" s="3" t="s">
        <v>2495</v>
      </c>
      <c r="B144" s="3">
        <v>20220517</v>
      </c>
      <c r="C144" s="3" t="s">
        <v>456</v>
      </c>
      <c r="D144" s="3">
        <v>10.506654318214901</v>
      </c>
    </row>
    <row r="145" spans="1:4" x14ac:dyDescent="0.2">
      <c r="A145" s="3" t="s">
        <v>2496</v>
      </c>
      <c r="B145" s="3">
        <v>20220721</v>
      </c>
      <c r="C145" s="3" t="s">
        <v>456</v>
      </c>
      <c r="D145" s="3">
        <v>10.5090466042955</v>
      </c>
    </row>
    <row r="146" spans="1:4" x14ac:dyDescent="0.2">
      <c r="A146" s="3" t="s">
        <v>2503</v>
      </c>
      <c r="B146" s="3">
        <v>20220624</v>
      </c>
      <c r="C146" s="3" t="s">
        <v>456</v>
      </c>
      <c r="D146" s="3">
        <v>10.5770006662231</v>
      </c>
    </row>
    <row r="147" spans="1:4" x14ac:dyDescent="0.2">
      <c r="A147" s="3" t="s">
        <v>2518</v>
      </c>
      <c r="B147" s="3">
        <v>20221124</v>
      </c>
      <c r="C147" s="3" t="s">
        <v>456</v>
      </c>
      <c r="D147" s="3">
        <v>10.736110706623601</v>
      </c>
    </row>
    <row r="148" spans="1:4" x14ac:dyDescent="0.2">
      <c r="A148" s="3" t="s">
        <v>2519</v>
      </c>
      <c r="B148" s="3">
        <v>20221124</v>
      </c>
      <c r="C148" s="3" t="s">
        <v>456</v>
      </c>
      <c r="D148" s="3">
        <v>10.7377535441719</v>
      </c>
    </row>
    <row r="149" spans="1:4" x14ac:dyDescent="0.2">
      <c r="A149" s="3" t="s">
        <v>2521</v>
      </c>
      <c r="B149" s="3">
        <v>20220517</v>
      </c>
      <c r="C149" s="3" t="s">
        <v>456</v>
      </c>
      <c r="D149" s="3">
        <v>10.745758249551701</v>
      </c>
    </row>
    <row r="150" spans="1:4" x14ac:dyDescent="0.2">
      <c r="A150" s="3" t="s">
        <v>2523</v>
      </c>
      <c r="B150" s="3">
        <v>20220721</v>
      </c>
      <c r="C150" s="3" t="s">
        <v>456</v>
      </c>
      <c r="D150" s="3">
        <v>10.757</v>
      </c>
    </row>
    <row r="151" spans="1:4" x14ac:dyDescent="0.2">
      <c r="A151" s="3" t="s">
        <v>2524</v>
      </c>
      <c r="B151" s="3">
        <v>20220721</v>
      </c>
      <c r="C151" s="3" t="s">
        <v>456</v>
      </c>
      <c r="D151" s="3">
        <v>10.7778876218949</v>
      </c>
    </row>
    <row r="152" spans="1:4" x14ac:dyDescent="0.2">
      <c r="A152" s="3" t="s">
        <v>2525</v>
      </c>
      <c r="B152" s="3">
        <v>20220721</v>
      </c>
      <c r="C152" s="3" t="s">
        <v>456</v>
      </c>
      <c r="D152" s="3">
        <v>10.7801777173822</v>
      </c>
    </row>
    <row r="153" spans="1:4" x14ac:dyDescent="0.2">
      <c r="A153" s="3" t="s">
        <v>2528</v>
      </c>
      <c r="B153" s="3">
        <v>20221124</v>
      </c>
      <c r="C153" s="3" t="s">
        <v>456</v>
      </c>
      <c r="D153" s="3">
        <v>10.804240024712399</v>
      </c>
    </row>
    <row r="154" spans="1:4" x14ac:dyDescent="0.2">
      <c r="A154" s="3" t="s">
        <v>2532</v>
      </c>
      <c r="B154" s="3">
        <v>20220624</v>
      </c>
      <c r="C154" s="3" t="s">
        <v>456</v>
      </c>
      <c r="D154" s="3">
        <v>10.870870502891901</v>
      </c>
    </row>
    <row r="155" spans="1:4" x14ac:dyDescent="0.2">
      <c r="A155" s="3" t="s">
        <v>2539</v>
      </c>
      <c r="B155" s="3">
        <v>20220624</v>
      </c>
      <c r="C155" s="3" t="s">
        <v>456</v>
      </c>
      <c r="D155" s="3">
        <v>10.9279112514785</v>
      </c>
    </row>
    <row r="156" spans="1:4" x14ac:dyDescent="0.2">
      <c r="A156" s="3" t="s">
        <v>2540</v>
      </c>
      <c r="B156" s="3">
        <v>20220624</v>
      </c>
      <c r="C156" s="3" t="s">
        <v>456</v>
      </c>
      <c r="D156" s="3">
        <v>10.9293774096875</v>
      </c>
    </row>
    <row r="157" spans="1:4" x14ac:dyDescent="0.2">
      <c r="A157" s="3" t="s">
        <v>2545</v>
      </c>
      <c r="B157" s="3">
        <v>20220517</v>
      </c>
      <c r="C157" s="3" t="s">
        <v>456</v>
      </c>
      <c r="D157" s="3">
        <v>10.971017220126599</v>
      </c>
    </row>
    <row r="158" spans="1:4" x14ac:dyDescent="0.2">
      <c r="A158" s="3" t="s">
        <v>2552</v>
      </c>
      <c r="B158" s="3">
        <v>20220721</v>
      </c>
      <c r="C158" s="3" t="s">
        <v>456</v>
      </c>
      <c r="D158" s="3">
        <v>11.047003645859601</v>
      </c>
    </row>
    <row r="159" spans="1:4" x14ac:dyDescent="0.2">
      <c r="A159" s="3" t="s">
        <v>2555</v>
      </c>
      <c r="B159" s="3">
        <v>20220927</v>
      </c>
      <c r="C159" s="3" t="s">
        <v>456</v>
      </c>
      <c r="D159" s="3">
        <v>11.0771793860528</v>
      </c>
    </row>
    <row r="160" spans="1:4" x14ac:dyDescent="0.2">
      <c r="A160" s="3" t="s">
        <v>2564</v>
      </c>
      <c r="B160" s="3">
        <v>20221124</v>
      </c>
      <c r="C160" s="3" t="s">
        <v>456</v>
      </c>
      <c r="D160" s="3">
        <v>11.172421727442799</v>
      </c>
    </row>
    <row r="161" spans="1:4" x14ac:dyDescent="0.2">
      <c r="A161" s="3" t="s">
        <v>2578</v>
      </c>
      <c r="B161" s="3">
        <v>20220721</v>
      </c>
      <c r="C161" s="3" t="s">
        <v>456</v>
      </c>
      <c r="D161" s="3">
        <v>11.323021204432299</v>
      </c>
    </row>
    <row r="162" spans="1:4" x14ac:dyDescent="0.2">
      <c r="A162" s="3" t="s">
        <v>2579</v>
      </c>
      <c r="B162" s="3">
        <v>20220927</v>
      </c>
      <c r="C162" s="3" t="s">
        <v>456</v>
      </c>
      <c r="D162" s="3">
        <v>11.327999999999999</v>
      </c>
    </row>
    <row r="163" spans="1:4" x14ac:dyDescent="0.2">
      <c r="A163" s="3" t="s">
        <v>2591</v>
      </c>
      <c r="B163" s="3">
        <v>20220721</v>
      </c>
      <c r="C163" s="3" t="s">
        <v>456</v>
      </c>
      <c r="D163" s="3">
        <v>11.4640889103087</v>
      </c>
    </row>
    <row r="164" spans="1:4" x14ac:dyDescent="0.2">
      <c r="A164" s="3" t="s">
        <v>2595</v>
      </c>
      <c r="B164" s="3">
        <v>20221124</v>
      </c>
      <c r="C164" s="3" t="s">
        <v>456</v>
      </c>
      <c r="D164" s="3">
        <v>11.514699564749399</v>
      </c>
    </row>
    <row r="165" spans="1:4" x14ac:dyDescent="0.2">
      <c r="A165" s="3" t="s">
        <v>2596</v>
      </c>
      <c r="B165" s="3">
        <v>20220721</v>
      </c>
      <c r="C165" s="3" t="s">
        <v>456</v>
      </c>
      <c r="D165" s="3">
        <v>11.5165102793737</v>
      </c>
    </row>
    <row r="166" spans="1:4" x14ac:dyDescent="0.2">
      <c r="A166" s="3" t="s">
        <v>2600</v>
      </c>
      <c r="B166" s="3">
        <v>20221124</v>
      </c>
      <c r="C166" s="3" t="s">
        <v>456</v>
      </c>
      <c r="D166" s="3">
        <v>11.5846576939551</v>
      </c>
    </row>
    <row r="167" spans="1:4" x14ac:dyDescent="0.2">
      <c r="A167" s="3" t="s">
        <v>2607</v>
      </c>
      <c r="B167" s="3">
        <v>20221124</v>
      </c>
      <c r="C167" s="3" t="s">
        <v>456</v>
      </c>
      <c r="D167" s="3">
        <v>11.6263687165353</v>
      </c>
    </row>
    <row r="168" spans="1:4" x14ac:dyDescent="0.2">
      <c r="A168" s="3" t="s">
        <v>2608</v>
      </c>
      <c r="B168" s="3">
        <v>20220721</v>
      </c>
      <c r="C168" s="3" t="s">
        <v>456</v>
      </c>
      <c r="D168" s="3">
        <v>11.643653452341299</v>
      </c>
    </row>
    <row r="169" spans="1:4" x14ac:dyDescent="0.2">
      <c r="A169" s="3" t="s">
        <v>2616</v>
      </c>
      <c r="B169" s="3">
        <v>20220721</v>
      </c>
      <c r="C169" s="3" t="s">
        <v>456</v>
      </c>
      <c r="D169" s="3">
        <v>11.715268403029301</v>
      </c>
    </row>
    <row r="170" spans="1:4" x14ac:dyDescent="0.2">
      <c r="A170" s="3" t="s">
        <v>2619</v>
      </c>
      <c r="B170" s="3">
        <v>20220624</v>
      </c>
      <c r="C170" s="3" t="s">
        <v>456</v>
      </c>
      <c r="D170" s="3">
        <v>11.750730054200901</v>
      </c>
    </row>
    <row r="171" spans="1:4" x14ac:dyDescent="0.2">
      <c r="A171" s="3" t="s">
        <v>2622</v>
      </c>
      <c r="B171" s="3">
        <v>20220517</v>
      </c>
      <c r="C171" s="3" t="s">
        <v>456</v>
      </c>
      <c r="D171" s="3">
        <v>11.790298838506899</v>
      </c>
    </row>
    <row r="172" spans="1:4" x14ac:dyDescent="0.2">
      <c r="A172" s="3" t="s">
        <v>2628</v>
      </c>
      <c r="B172" s="3">
        <v>20220517</v>
      </c>
      <c r="C172" s="3" t="s">
        <v>456</v>
      </c>
      <c r="D172" s="3">
        <v>11.844618083023001</v>
      </c>
    </row>
    <row r="173" spans="1:4" x14ac:dyDescent="0.2">
      <c r="A173" s="3" t="s">
        <v>2630</v>
      </c>
      <c r="B173" s="3">
        <v>20220517</v>
      </c>
      <c r="C173" s="3" t="s">
        <v>456</v>
      </c>
      <c r="D173" s="3">
        <v>11.8777920767771</v>
      </c>
    </row>
    <row r="174" spans="1:4" x14ac:dyDescent="0.2">
      <c r="A174" s="3" t="s">
        <v>2636</v>
      </c>
      <c r="B174" s="3">
        <v>20220517</v>
      </c>
      <c r="C174" s="3" t="s">
        <v>456</v>
      </c>
      <c r="D174" s="3">
        <v>11.937638993401899</v>
      </c>
    </row>
    <row r="175" spans="1:4" x14ac:dyDescent="0.2">
      <c r="A175" s="3" t="s">
        <v>2645</v>
      </c>
      <c r="B175" s="3">
        <v>20221124</v>
      </c>
      <c r="C175" s="3" t="s">
        <v>456</v>
      </c>
      <c r="D175" s="3">
        <v>12.026185248926399</v>
      </c>
    </row>
    <row r="176" spans="1:4" x14ac:dyDescent="0.2">
      <c r="A176" s="3" t="s">
        <v>2653</v>
      </c>
      <c r="B176" s="3">
        <v>20220517</v>
      </c>
      <c r="C176" s="3" t="s">
        <v>456</v>
      </c>
      <c r="D176" s="3">
        <v>12.087495103799499</v>
      </c>
    </row>
    <row r="177" spans="1:4" x14ac:dyDescent="0.2">
      <c r="A177" s="3" t="s">
        <v>2654</v>
      </c>
      <c r="B177" s="3">
        <v>20220927</v>
      </c>
      <c r="C177" s="3" t="s">
        <v>456</v>
      </c>
      <c r="D177" s="3">
        <v>12.116375960371499</v>
      </c>
    </row>
    <row r="178" spans="1:4" x14ac:dyDescent="0.2">
      <c r="A178" s="3" t="s">
        <v>2656</v>
      </c>
      <c r="B178" s="3">
        <v>20220927</v>
      </c>
      <c r="C178" s="3" t="s">
        <v>456</v>
      </c>
      <c r="D178" s="3">
        <v>12.1206612067843</v>
      </c>
    </row>
    <row r="179" spans="1:4" x14ac:dyDescent="0.2">
      <c r="A179" s="3" t="s">
        <v>2658</v>
      </c>
      <c r="B179" s="3">
        <v>20221124</v>
      </c>
      <c r="C179" s="3" t="s">
        <v>456</v>
      </c>
      <c r="D179" s="3">
        <v>12.1373761035751</v>
      </c>
    </row>
    <row r="180" spans="1:4" x14ac:dyDescent="0.2">
      <c r="A180" s="3" t="s">
        <v>2661</v>
      </c>
      <c r="B180" s="3">
        <v>20220624</v>
      </c>
      <c r="C180" s="3" t="s">
        <v>456</v>
      </c>
      <c r="D180" s="3">
        <v>12.158059274821399</v>
      </c>
    </row>
    <row r="181" spans="1:4" x14ac:dyDescent="0.2">
      <c r="A181" s="3" t="s">
        <v>2664</v>
      </c>
      <c r="B181" s="3">
        <v>20220721</v>
      </c>
      <c r="C181" s="3" t="s">
        <v>456</v>
      </c>
      <c r="D181" s="3">
        <v>12.2069776519486</v>
      </c>
    </row>
    <row r="182" spans="1:4" x14ac:dyDescent="0.2">
      <c r="A182" s="3" t="s">
        <v>2665</v>
      </c>
      <c r="B182" s="3">
        <v>20220721</v>
      </c>
      <c r="C182" s="3" t="s">
        <v>456</v>
      </c>
      <c r="D182" s="3">
        <v>12.2128437390051</v>
      </c>
    </row>
    <row r="183" spans="1:4" x14ac:dyDescent="0.2">
      <c r="A183" s="3" t="s">
        <v>2669</v>
      </c>
      <c r="B183" s="3">
        <v>20220624</v>
      </c>
      <c r="C183" s="3" t="s">
        <v>456</v>
      </c>
      <c r="D183" s="3">
        <v>12.2574956568782</v>
      </c>
    </row>
    <row r="184" spans="1:4" x14ac:dyDescent="0.2">
      <c r="A184" s="3" t="s">
        <v>2674</v>
      </c>
      <c r="B184" s="3">
        <v>20221124</v>
      </c>
      <c r="C184" s="3" t="s">
        <v>456</v>
      </c>
      <c r="D184" s="3">
        <v>12.2996860331947</v>
      </c>
    </row>
    <row r="185" spans="1:4" x14ac:dyDescent="0.2">
      <c r="A185" s="3" t="s">
        <v>2675</v>
      </c>
      <c r="B185" s="3">
        <v>20220721</v>
      </c>
      <c r="C185" s="3" t="s">
        <v>456</v>
      </c>
      <c r="D185" s="3">
        <v>12.323865042262099</v>
      </c>
    </row>
    <row r="186" spans="1:4" x14ac:dyDescent="0.2">
      <c r="A186" s="3" t="s">
        <v>2676</v>
      </c>
      <c r="B186" s="3">
        <v>20220721</v>
      </c>
      <c r="C186" s="3" t="s">
        <v>456</v>
      </c>
      <c r="D186" s="3">
        <v>12.327425956088501</v>
      </c>
    </row>
    <row r="187" spans="1:4" x14ac:dyDescent="0.2">
      <c r="A187" s="3" t="s">
        <v>2678</v>
      </c>
      <c r="B187" s="3">
        <v>20220927</v>
      </c>
      <c r="C187" s="3" t="s">
        <v>456</v>
      </c>
      <c r="D187" s="3">
        <v>12.328224279923401</v>
      </c>
    </row>
    <row r="188" spans="1:4" x14ac:dyDescent="0.2">
      <c r="A188" s="3" t="s">
        <v>2684</v>
      </c>
      <c r="B188" s="3">
        <v>20220721</v>
      </c>
      <c r="C188" s="3" t="s">
        <v>456</v>
      </c>
      <c r="D188" s="3">
        <v>12.388259748039999</v>
      </c>
    </row>
    <row r="189" spans="1:4" x14ac:dyDescent="0.2">
      <c r="A189" s="3" t="s">
        <v>2687</v>
      </c>
      <c r="B189" s="3">
        <v>20220721</v>
      </c>
      <c r="C189" s="3" t="s">
        <v>456</v>
      </c>
      <c r="D189" s="3">
        <v>12.414999999999999</v>
      </c>
    </row>
    <row r="190" spans="1:4" x14ac:dyDescent="0.2">
      <c r="A190" s="3" t="s">
        <v>2691</v>
      </c>
      <c r="B190" s="3">
        <v>20220624</v>
      </c>
      <c r="C190" s="3" t="s">
        <v>456</v>
      </c>
      <c r="D190" s="3">
        <v>12.4492980447255</v>
      </c>
    </row>
    <row r="191" spans="1:4" x14ac:dyDescent="0.2">
      <c r="A191" s="3" t="s">
        <v>2700</v>
      </c>
      <c r="B191" s="3">
        <v>20220927</v>
      </c>
      <c r="C191" s="3" t="s">
        <v>456</v>
      </c>
      <c r="D191" s="3">
        <v>12.505658510819799</v>
      </c>
    </row>
    <row r="192" spans="1:4" x14ac:dyDescent="0.2">
      <c r="A192" s="3" t="s">
        <v>2710</v>
      </c>
      <c r="B192" s="3">
        <v>20221124</v>
      </c>
      <c r="C192" s="3" t="s">
        <v>456</v>
      </c>
      <c r="D192" s="3">
        <v>12.644824265670101</v>
      </c>
    </row>
    <row r="193" spans="1:4" x14ac:dyDescent="0.2">
      <c r="A193" s="3" t="s">
        <v>2713</v>
      </c>
      <c r="B193" s="3">
        <v>20220927</v>
      </c>
      <c r="C193" s="3" t="s">
        <v>456</v>
      </c>
      <c r="D193" s="3">
        <v>12.6491760202543</v>
      </c>
    </row>
    <row r="194" spans="1:4" x14ac:dyDescent="0.2">
      <c r="A194" s="3" t="s">
        <v>2716</v>
      </c>
      <c r="B194" s="3">
        <v>20220927</v>
      </c>
      <c r="C194" s="3" t="s">
        <v>456</v>
      </c>
      <c r="D194" s="3">
        <v>12.657757367516799</v>
      </c>
    </row>
    <row r="195" spans="1:4" x14ac:dyDescent="0.2">
      <c r="A195" s="3" t="s">
        <v>2719</v>
      </c>
      <c r="B195" s="3">
        <v>20221124</v>
      </c>
      <c r="C195" s="3" t="s">
        <v>456</v>
      </c>
      <c r="D195" s="3">
        <v>12.6658646998261</v>
      </c>
    </row>
    <row r="196" spans="1:4" x14ac:dyDescent="0.2">
      <c r="A196" s="3" t="s">
        <v>2725</v>
      </c>
      <c r="B196" s="3">
        <v>20220624</v>
      </c>
      <c r="C196" s="3" t="s">
        <v>456</v>
      </c>
      <c r="D196" s="3">
        <v>12.7002674506526</v>
      </c>
    </row>
    <row r="197" spans="1:4" x14ac:dyDescent="0.2">
      <c r="A197" s="3" t="s">
        <v>2726</v>
      </c>
      <c r="B197" s="3">
        <v>20220927</v>
      </c>
      <c r="C197" s="3" t="s">
        <v>456</v>
      </c>
      <c r="D197" s="3">
        <v>12.7003410680278</v>
      </c>
    </row>
    <row r="198" spans="1:4" x14ac:dyDescent="0.2">
      <c r="A198" s="3" t="s">
        <v>2731</v>
      </c>
      <c r="B198" s="3">
        <v>20220624</v>
      </c>
      <c r="C198" s="3" t="s">
        <v>456</v>
      </c>
      <c r="D198" s="3">
        <v>12.7656780565876</v>
      </c>
    </row>
    <row r="199" spans="1:4" x14ac:dyDescent="0.2">
      <c r="A199" s="3" t="s">
        <v>2738</v>
      </c>
      <c r="B199" s="3">
        <v>20220721</v>
      </c>
      <c r="C199" s="3" t="s">
        <v>456</v>
      </c>
      <c r="D199" s="3">
        <v>12.8161515383881</v>
      </c>
    </row>
    <row r="200" spans="1:4" x14ac:dyDescent="0.2">
      <c r="A200" s="3" t="s">
        <v>2740</v>
      </c>
      <c r="B200" s="3">
        <v>20220517</v>
      </c>
      <c r="C200" s="3" t="s">
        <v>456</v>
      </c>
      <c r="D200" s="3">
        <v>12.8232568076034</v>
      </c>
    </row>
    <row r="201" spans="1:4" x14ac:dyDescent="0.2">
      <c r="A201" s="3" t="s">
        <v>2760</v>
      </c>
      <c r="B201" s="3">
        <v>20221124</v>
      </c>
      <c r="C201" s="3" t="s">
        <v>456</v>
      </c>
      <c r="D201" s="3">
        <v>13.0125871503736</v>
      </c>
    </row>
    <row r="202" spans="1:4" x14ac:dyDescent="0.2">
      <c r="A202" s="3" t="s">
        <v>2761</v>
      </c>
      <c r="B202" s="3">
        <v>20220721</v>
      </c>
      <c r="C202" s="3" t="s">
        <v>456</v>
      </c>
      <c r="D202" s="3">
        <v>13.016103744192201</v>
      </c>
    </row>
    <row r="203" spans="1:4" x14ac:dyDescent="0.2">
      <c r="A203" s="3" t="s">
        <v>2762</v>
      </c>
      <c r="B203" s="3">
        <v>20221124</v>
      </c>
      <c r="C203" s="3" t="s">
        <v>456</v>
      </c>
      <c r="D203" s="3">
        <v>13.026915082462001</v>
      </c>
    </row>
    <row r="204" spans="1:4" x14ac:dyDescent="0.2">
      <c r="A204" s="3" t="s">
        <v>2763</v>
      </c>
      <c r="B204" s="3">
        <v>20220721</v>
      </c>
      <c r="C204" s="3" t="s">
        <v>456</v>
      </c>
      <c r="D204" s="3">
        <v>13.027634909792299</v>
      </c>
    </row>
    <row r="205" spans="1:4" x14ac:dyDescent="0.2">
      <c r="A205" s="3" t="s">
        <v>2765</v>
      </c>
      <c r="B205" s="3">
        <v>20220721</v>
      </c>
      <c r="C205" s="3" t="s">
        <v>456</v>
      </c>
      <c r="D205" s="3">
        <v>13.0372821937337</v>
      </c>
    </row>
    <row r="206" spans="1:4" x14ac:dyDescent="0.2">
      <c r="A206" s="3" t="s">
        <v>2766</v>
      </c>
      <c r="B206" s="3">
        <v>20220721</v>
      </c>
      <c r="C206" s="3" t="s">
        <v>456</v>
      </c>
      <c r="D206" s="3">
        <v>13.040791052255299</v>
      </c>
    </row>
    <row r="207" spans="1:4" x14ac:dyDescent="0.2">
      <c r="A207" s="3" t="s">
        <v>2769</v>
      </c>
      <c r="B207" s="3">
        <v>20220721</v>
      </c>
      <c r="C207" s="3" t="s">
        <v>456</v>
      </c>
      <c r="D207" s="3">
        <v>13.061614989966801</v>
      </c>
    </row>
    <row r="208" spans="1:4" x14ac:dyDescent="0.2">
      <c r="A208" s="3" t="s">
        <v>2773</v>
      </c>
      <c r="B208" s="3">
        <v>20220624</v>
      </c>
      <c r="C208" s="3" t="s">
        <v>456</v>
      </c>
      <c r="D208" s="3">
        <v>13.0737757576016</v>
      </c>
    </row>
    <row r="209" spans="1:4" x14ac:dyDescent="0.2">
      <c r="A209" s="3" t="s">
        <v>2775</v>
      </c>
      <c r="B209" s="3">
        <v>20220927</v>
      </c>
      <c r="C209" s="3" t="s">
        <v>456</v>
      </c>
      <c r="D209" s="3">
        <v>13.0985843430713</v>
      </c>
    </row>
    <row r="210" spans="1:4" x14ac:dyDescent="0.2">
      <c r="A210" s="3" t="s">
        <v>2777</v>
      </c>
      <c r="B210" s="3">
        <v>20221124</v>
      </c>
      <c r="C210" s="3" t="s">
        <v>456</v>
      </c>
      <c r="D210" s="3">
        <v>13.119</v>
      </c>
    </row>
    <row r="211" spans="1:4" x14ac:dyDescent="0.2">
      <c r="A211" s="3" t="s">
        <v>2778</v>
      </c>
      <c r="B211" s="3">
        <v>20221124</v>
      </c>
      <c r="C211" s="3" t="s">
        <v>456</v>
      </c>
      <c r="D211" s="3">
        <v>13.122011572339</v>
      </c>
    </row>
    <row r="212" spans="1:4" x14ac:dyDescent="0.2">
      <c r="A212" s="3" t="s">
        <v>2781</v>
      </c>
      <c r="B212" s="3">
        <v>20220517</v>
      </c>
      <c r="C212" s="3" t="s">
        <v>456</v>
      </c>
      <c r="D212" s="3">
        <v>13.139657983795299</v>
      </c>
    </row>
    <row r="213" spans="1:4" x14ac:dyDescent="0.2">
      <c r="A213" s="3" t="s">
        <v>2784</v>
      </c>
      <c r="B213" s="3">
        <v>20221124</v>
      </c>
      <c r="C213" s="3" t="s">
        <v>456</v>
      </c>
      <c r="D213" s="3">
        <v>13.1592476154095</v>
      </c>
    </row>
    <row r="214" spans="1:4" x14ac:dyDescent="0.2">
      <c r="A214" s="3" t="s">
        <v>2790</v>
      </c>
      <c r="B214" s="3">
        <v>20220624</v>
      </c>
      <c r="C214" s="3" t="s">
        <v>456</v>
      </c>
      <c r="D214" s="3">
        <v>13.201000000000001</v>
      </c>
    </row>
    <row r="215" spans="1:4" x14ac:dyDescent="0.2">
      <c r="A215" s="3" t="s">
        <v>2791</v>
      </c>
      <c r="B215" s="3">
        <v>20221124</v>
      </c>
      <c r="C215" s="3" t="s">
        <v>456</v>
      </c>
      <c r="D215" s="3">
        <v>13.2073021349734</v>
      </c>
    </row>
    <row r="216" spans="1:4" x14ac:dyDescent="0.2">
      <c r="A216" s="3" t="s">
        <v>2792</v>
      </c>
      <c r="B216" s="3">
        <v>20220624</v>
      </c>
      <c r="C216" s="3" t="s">
        <v>456</v>
      </c>
      <c r="D216" s="3">
        <v>13.219753107061599</v>
      </c>
    </row>
    <row r="217" spans="1:4" x14ac:dyDescent="0.2">
      <c r="A217" s="3" t="s">
        <v>2794</v>
      </c>
      <c r="B217" s="3">
        <v>20221124</v>
      </c>
      <c r="C217" s="3" t="s">
        <v>456</v>
      </c>
      <c r="D217" s="3">
        <v>13.2308550020242</v>
      </c>
    </row>
    <row r="218" spans="1:4" x14ac:dyDescent="0.2">
      <c r="A218" s="3" t="s">
        <v>2795</v>
      </c>
      <c r="B218" s="3">
        <v>20220517</v>
      </c>
      <c r="C218" s="3" t="s">
        <v>456</v>
      </c>
      <c r="D218" s="3">
        <v>13.2326111818151</v>
      </c>
    </row>
    <row r="219" spans="1:4" x14ac:dyDescent="0.2">
      <c r="A219" s="3" t="s">
        <v>2798</v>
      </c>
      <c r="B219" s="3">
        <v>20221124</v>
      </c>
      <c r="C219" s="3" t="s">
        <v>456</v>
      </c>
      <c r="D219" s="3">
        <v>13.237723186816501</v>
      </c>
    </row>
    <row r="220" spans="1:4" x14ac:dyDescent="0.2">
      <c r="A220" s="3" t="s">
        <v>2807</v>
      </c>
      <c r="B220" s="3">
        <v>20221124</v>
      </c>
      <c r="C220" s="3" t="s">
        <v>456</v>
      </c>
      <c r="D220" s="3">
        <v>13.3064225834687</v>
      </c>
    </row>
    <row r="221" spans="1:4" x14ac:dyDescent="0.2">
      <c r="A221" s="3" t="s">
        <v>2811</v>
      </c>
      <c r="B221" s="3">
        <v>20220927</v>
      </c>
      <c r="C221" s="3" t="s">
        <v>456</v>
      </c>
      <c r="D221" s="3">
        <v>13.352157136709399</v>
      </c>
    </row>
    <row r="222" spans="1:4" x14ac:dyDescent="0.2">
      <c r="A222" s="3" t="s">
        <v>2812</v>
      </c>
      <c r="B222" s="3">
        <v>20220624</v>
      </c>
      <c r="C222" s="3" t="s">
        <v>456</v>
      </c>
      <c r="D222" s="3">
        <v>13.3677244973863</v>
      </c>
    </row>
    <row r="223" spans="1:4" x14ac:dyDescent="0.2">
      <c r="A223" s="3" t="s">
        <v>2813</v>
      </c>
      <c r="B223" s="3">
        <v>20221124</v>
      </c>
      <c r="C223" s="3" t="s">
        <v>456</v>
      </c>
      <c r="D223" s="3">
        <v>13.374386842628301</v>
      </c>
    </row>
    <row r="224" spans="1:4" x14ac:dyDescent="0.2">
      <c r="A224" s="3" t="s">
        <v>2817</v>
      </c>
      <c r="B224" s="3">
        <v>20221124</v>
      </c>
      <c r="C224" s="3" t="s">
        <v>456</v>
      </c>
      <c r="D224" s="3">
        <v>13.4025338374794</v>
      </c>
    </row>
    <row r="225" spans="1:4" x14ac:dyDescent="0.2">
      <c r="A225" s="3" t="s">
        <v>2819</v>
      </c>
      <c r="B225" s="3">
        <v>20220927</v>
      </c>
      <c r="C225" s="3" t="s">
        <v>456</v>
      </c>
      <c r="D225" s="3">
        <v>13.419983691034901</v>
      </c>
    </row>
    <row r="226" spans="1:4" x14ac:dyDescent="0.2">
      <c r="A226" s="3" t="s">
        <v>2824</v>
      </c>
      <c r="B226" s="3">
        <v>20220517</v>
      </c>
      <c r="C226" s="3" t="s">
        <v>456</v>
      </c>
      <c r="D226" s="3">
        <v>13.4489332745682</v>
      </c>
    </row>
    <row r="227" spans="1:4" x14ac:dyDescent="0.2">
      <c r="A227" s="3" t="s">
        <v>2825</v>
      </c>
      <c r="B227" s="3">
        <v>20220927</v>
      </c>
      <c r="C227" s="3" t="s">
        <v>456</v>
      </c>
      <c r="D227" s="3">
        <v>13.467995981083901</v>
      </c>
    </row>
    <row r="228" spans="1:4" x14ac:dyDescent="0.2">
      <c r="A228" s="3" t="s">
        <v>2826</v>
      </c>
      <c r="B228" s="3">
        <v>20220624</v>
      </c>
      <c r="C228" s="3" t="s">
        <v>456</v>
      </c>
      <c r="D228" s="3">
        <v>13.4746953775142</v>
      </c>
    </row>
    <row r="229" spans="1:4" x14ac:dyDescent="0.2">
      <c r="A229" s="3" t="s">
        <v>2841</v>
      </c>
      <c r="B229" s="3">
        <v>20220517</v>
      </c>
      <c r="C229" s="3" t="s">
        <v>456</v>
      </c>
      <c r="D229" s="3">
        <v>13.5385732554612</v>
      </c>
    </row>
    <row r="230" spans="1:4" x14ac:dyDescent="0.2">
      <c r="A230" s="3" t="s">
        <v>2848</v>
      </c>
      <c r="B230" s="3">
        <v>20220721</v>
      </c>
      <c r="C230" s="3" t="s">
        <v>456</v>
      </c>
      <c r="D230" s="3">
        <v>13.6290820203754</v>
      </c>
    </row>
    <row r="231" spans="1:4" x14ac:dyDescent="0.2">
      <c r="A231" s="3" t="s">
        <v>2851</v>
      </c>
      <c r="B231" s="3">
        <v>20220517</v>
      </c>
      <c r="C231" s="3" t="s">
        <v>456</v>
      </c>
      <c r="D231" s="3">
        <v>13.654</v>
      </c>
    </row>
    <row r="232" spans="1:4" x14ac:dyDescent="0.2">
      <c r="A232" s="3" t="s">
        <v>2853</v>
      </c>
      <c r="B232" s="3">
        <v>20220927</v>
      </c>
      <c r="C232" s="3" t="s">
        <v>456</v>
      </c>
      <c r="D232" s="3">
        <v>13.668849607160499</v>
      </c>
    </row>
    <row r="233" spans="1:4" x14ac:dyDescent="0.2">
      <c r="A233" s="3" t="s">
        <v>2860</v>
      </c>
      <c r="B233" s="3">
        <v>20221124</v>
      </c>
      <c r="C233" s="3" t="s">
        <v>456</v>
      </c>
      <c r="D233" s="3">
        <v>13.7295290463582</v>
      </c>
    </row>
    <row r="234" spans="1:4" x14ac:dyDescent="0.2">
      <c r="A234" s="3" t="s">
        <v>2868</v>
      </c>
      <c r="B234" s="3">
        <v>20220721</v>
      </c>
      <c r="C234" s="3" t="s">
        <v>456</v>
      </c>
      <c r="D234" s="3">
        <v>13.826456506210301</v>
      </c>
    </row>
    <row r="235" spans="1:4" x14ac:dyDescent="0.2">
      <c r="A235" s="3" t="s">
        <v>2871</v>
      </c>
      <c r="B235" s="3">
        <v>20221124</v>
      </c>
      <c r="C235" s="3" t="s">
        <v>456</v>
      </c>
      <c r="D235" s="3">
        <v>13.8361076172946</v>
      </c>
    </row>
    <row r="236" spans="1:4" x14ac:dyDescent="0.2">
      <c r="A236" s="3" t="s">
        <v>2873</v>
      </c>
      <c r="B236" s="3">
        <v>20220624</v>
      </c>
      <c r="C236" s="3" t="s">
        <v>456</v>
      </c>
      <c r="D236" s="3">
        <v>13.843999999999999</v>
      </c>
    </row>
    <row r="237" spans="1:4" x14ac:dyDescent="0.2">
      <c r="A237" s="3" t="s">
        <v>2875</v>
      </c>
      <c r="B237" s="3">
        <v>20221124</v>
      </c>
      <c r="C237" s="3" t="s">
        <v>456</v>
      </c>
      <c r="D237" s="3">
        <v>13.8578163077784</v>
      </c>
    </row>
    <row r="238" spans="1:4" x14ac:dyDescent="0.2">
      <c r="A238" s="3" t="s">
        <v>2879</v>
      </c>
      <c r="B238" s="3">
        <v>20220721</v>
      </c>
      <c r="C238" s="3" t="s">
        <v>456</v>
      </c>
      <c r="D238" s="3">
        <v>13.9036356835944</v>
      </c>
    </row>
    <row r="239" spans="1:4" x14ac:dyDescent="0.2">
      <c r="A239" s="3" t="s">
        <v>2884</v>
      </c>
      <c r="B239" s="3">
        <v>20220721</v>
      </c>
      <c r="C239" s="3" t="s">
        <v>456</v>
      </c>
      <c r="D239" s="3">
        <v>13.942197194978499</v>
      </c>
    </row>
    <row r="240" spans="1:4" x14ac:dyDescent="0.2">
      <c r="A240" s="3" t="s">
        <v>2889</v>
      </c>
      <c r="B240" s="3">
        <v>20220927</v>
      </c>
      <c r="C240" s="3" t="s">
        <v>456</v>
      </c>
      <c r="D240" s="3">
        <v>14.003</v>
      </c>
    </row>
    <row r="241" spans="1:4" x14ac:dyDescent="0.2">
      <c r="A241" s="3" t="s">
        <v>2893</v>
      </c>
      <c r="B241" s="3">
        <v>20221124</v>
      </c>
      <c r="C241" s="3" t="s">
        <v>456</v>
      </c>
      <c r="D241" s="3">
        <v>14.044465506532999</v>
      </c>
    </row>
    <row r="242" spans="1:4" x14ac:dyDescent="0.2">
      <c r="A242" s="3" t="s">
        <v>2897</v>
      </c>
      <c r="B242" s="3">
        <v>20220927</v>
      </c>
      <c r="C242" s="3" t="s">
        <v>456</v>
      </c>
      <c r="D242" s="3">
        <v>14.067204074989499</v>
      </c>
    </row>
    <row r="243" spans="1:4" x14ac:dyDescent="0.2">
      <c r="A243" s="3" t="s">
        <v>2898</v>
      </c>
      <c r="B243" s="3">
        <v>20220517</v>
      </c>
      <c r="C243" s="3" t="s">
        <v>456</v>
      </c>
      <c r="D243" s="3">
        <v>14.1083060697093</v>
      </c>
    </row>
    <row r="244" spans="1:4" x14ac:dyDescent="0.2">
      <c r="A244" s="3" t="s">
        <v>2902</v>
      </c>
      <c r="B244" s="3">
        <v>20220624</v>
      </c>
      <c r="C244" s="3" t="s">
        <v>456</v>
      </c>
      <c r="D244" s="3">
        <v>14.1293639467197</v>
      </c>
    </row>
    <row r="245" spans="1:4" x14ac:dyDescent="0.2">
      <c r="A245" s="3" t="s">
        <v>2904</v>
      </c>
      <c r="B245" s="3">
        <v>20220624</v>
      </c>
      <c r="C245" s="3" t="s">
        <v>456</v>
      </c>
      <c r="D245" s="3">
        <v>14.1450594861184</v>
      </c>
    </row>
    <row r="246" spans="1:4" x14ac:dyDescent="0.2">
      <c r="A246" s="3" t="s">
        <v>2909</v>
      </c>
      <c r="B246" s="3">
        <v>20221124</v>
      </c>
      <c r="C246" s="3" t="s">
        <v>456</v>
      </c>
      <c r="D246" s="3">
        <v>14.222163971185299</v>
      </c>
    </row>
    <row r="247" spans="1:4" x14ac:dyDescent="0.2">
      <c r="A247" s="3" t="s">
        <v>2916</v>
      </c>
      <c r="B247" s="3">
        <v>20220624</v>
      </c>
      <c r="C247" s="3" t="s">
        <v>456</v>
      </c>
      <c r="D247" s="3">
        <v>14.309196946728701</v>
      </c>
    </row>
    <row r="248" spans="1:4" x14ac:dyDescent="0.2">
      <c r="A248" s="3" t="s">
        <v>2917</v>
      </c>
      <c r="B248" s="3">
        <v>20220624</v>
      </c>
      <c r="C248" s="3" t="s">
        <v>456</v>
      </c>
      <c r="D248" s="3">
        <v>14.314606183929699</v>
      </c>
    </row>
    <row r="249" spans="1:4" x14ac:dyDescent="0.2">
      <c r="A249" s="3" t="s">
        <v>2922</v>
      </c>
      <c r="B249" s="3">
        <v>20220927</v>
      </c>
      <c r="C249" s="3" t="s">
        <v>456</v>
      </c>
      <c r="D249" s="3">
        <v>14.3517902164236</v>
      </c>
    </row>
    <row r="250" spans="1:4" x14ac:dyDescent="0.2">
      <c r="A250" s="3" t="s">
        <v>2923</v>
      </c>
      <c r="B250" s="3">
        <v>20220927</v>
      </c>
      <c r="C250" s="3" t="s">
        <v>456</v>
      </c>
      <c r="D250" s="3">
        <v>14.370004792559699</v>
      </c>
    </row>
    <row r="251" spans="1:4" x14ac:dyDescent="0.2">
      <c r="A251" s="3" t="s">
        <v>2925</v>
      </c>
      <c r="B251" s="3">
        <v>20221124</v>
      </c>
      <c r="C251" s="3" t="s">
        <v>456</v>
      </c>
      <c r="D251" s="3">
        <v>14.389699502448099</v>
      </c>
    </row>
    <row r="252" spans="1:4" x14ac:dyDescent="0.2">
      <c r="A252" s="3" t="s">
        <v>2927</v>
      </c>
      <c r="B252" s="3">
        <v>20220721</v>
      </c>
      <c r="C252" s="3" t="s">
        <v>456</v>
      </c>
      <c r="D252" s="3">
        <v>14.3964858352752</v>
      </c>
    </row>
    <row r="253" spans="1:4" x14ac:dyDescent="0.2">
      <c r="A253" s="3" t="s">
        <v>2935</v>
      </c>
      <c r="B253" s="3">
        <v>20220927</v>
      </c>
      <c r="C253" s="3" t="s">
        <v>456</v>
      </c>
      <c r="D253" s="3">
        <v>14.486801667234401</v>
      </c>
    </row>
    <row r="254" spans="1:4" x14ac:dyDescent="0.2">
      <c r="A254" s="3" t="s">
        <v>2940</v>
      </c>
      <c r="B254" s="3">
        <v>20220624</v>
      </c>
      <c r="C254" s="3" t="s">
        <v>456</v>
      </c>
      <c r="D254" s="3">
        <v>14.526599947326799</v>
      </c>
    </row>
    <row r="255" spans="1:4" x14ac:dyDescent="0.2">
      <c r="A255" s="3" t="s">
        <v>2942</v>
      </c>
      <c r="B255" s="3">
        <v>20220624</v>
      </c>
      <c r="C255" s="3" t="s">
        <v>456</v>
      </c>
      <c r="D255" s="3">
        <v>14.533265386526001</v>
      </c>
    </row>
    <row r="256" spans="1:4" x14ac:dyDescent="0.2">
      <c r="A256" s="3" t="s">
        <v>2946</v>
      </c>
      <c r="B256" s="3">
        <v>20221124</v>
      </c>
      <c r="C256" s="3" t="s">
        <v>456</v>
      </c>
      <c r="D256" s="3">
        <v>14.565039660868701</v>
      </c>
    </row>
    <row r="257" spans="1:4" x14ac:dyDescent="0.2">
      <c r="A257" s="3" t="s">
        <v>2950</v>
      </c>
      <c r="B257" s="3">
        <v>20220721</v>
      </c>
      <c r="C257" s="3" t="s">
        <v>456</v>
      </c>
      <c r="D257" s="3">
        <v>14.6328263988933</v>
      </c>
    </row>
    <row r="258" spans="1:4" x14ac:dyDescent="0.2">
      <c r="A258" s="3" t="s">
        <v>2957</v>
      </c>
      <c r="B258" s="3">
        <v>20220624</v>
      </c>
      <c r="C258" s="3" t="s">
        <v>456</v>
      </c>
      <c r="D258" s="3">
        <v>14.806339079942299</v>
      </c>
    </row>
    <row r="259" spans="1:4" x14ac:dyDescent="0.2">
      <c r="A259" s="3" t="s">
        <v>2961</v>
      </c>
      <c r="B259" s="3">
        <v>20221124</v>
      </c>
      <c r="C259" s="3" t="s">
        <v>456</v>
      </c>
      <c r="D259" s="3">
        <v>14.8513092972783</v>
      </c>
    </row>
    <row r="260" spans="1:4" x14ac:dyDescent="0.2">
      <c r="A260" s="3" t="s">
        <v>2962</v>
      </c>
      <c r="B260" s="3">
        <v>20220624</v>
      </c>
      <c r="C260" s="3" t="s">
        <v>456</v>
      </c>
      <c r="D260" s="3">
        <v>14.869966710893999</v>
      </c>
    </row>
    <row r="261" spans="1:4" x14ac:dyDescent="0.2">
      <c r="A261" s="3" t="s">
        <v>2964</v>
      </c>
      <c r="B261" s="3">
        <v>20220927</v>
      </c>
      <c r="C261" s="3" t="s">
        <v>456</v>
      </c>
      <c r="D261" s="3">
        <v>14.915072145717099</v>
      </c>
    </row>
    <row r="262" spans="1:4" x14ac:dyDescent="0.2">
      <c r="A262" s="3" t="s">
        <v>2966</v>
      </c>
      <c r="B262" s="3">
        <v>20220721</v>
      </c>
      <c r="C262" s="3" t="s">
        <v>456</v>
      </c>
      <c r="D262" s="3">
        <v>14.9306551959789</v>
      </c>
    </row>
    <row r="263" spans="1:4" x14ac:dyDescent="0.2">
      <c r="A263" s="3" t="s">
        <v>2967</v>
      </c>
      <c r="B263" s="3">
        <v>20220927</v>
      </c>
      <c r="C263" s="3" t="s">
        <v>456</v>
      </c>
      <c r="D263" s="3">
        <v>14.9317544826591</v>
      </c>
    </row>
    <row r="264" spans="1:4" x14ac:dyDescent="0.2">
      <c r="A264" s="3" t="s">
        <v>2970</v>
      </c>
      <c r="B264" s="3">
        <v>20220721</v>
      </c>
      <c r="C264" s="3" t="s">
        <v>456</v>
      </c>
      <c r="D264" s="3">
        <v>14.9995776963528</v>
      </c>
    </row>
    <row r="265" spans="1:4" x14ac:dyDescent="0.2">
      <c r="A265" s="3" t="s">
        <v>2972</v>
      </c>
      <c r="B265" s="3">
        <v>20220927</v>
      </c>
      <c r="C265" s="3" t="s">
        <v>456</v>
      </c>
      <c r="D265" s="3">
        <v>15.052699351392601</v>
      </c>
    </row>
    <row r="266" spans="1:4" x14ac:dyDescent="0.2">
      <c r="A266" s="3" t="s">
        <v>2975</v>
      </c>
      <c r="B266" s="3">
        <v>20220721</v>
      </c>
      <c r="C266" s="3" t="s">
        <v>456</v>
      </c>
      <c r="D266" s="3">
        <v>15.0728392039656</v>
      </c>
    </row>
    <row r="267" spans="1:4" x14ac:dyDescent="0.2">
      <c r="A267" s="3" t="s">
        <v>2977</v>
      </c>
      <c r="B267" s="3">
        <v>20220721</v>
      </c>
      <c r="C267" s="3" t="s">
        <v>456</v>
      </c>
      <c r="D267" s="3">
        <v>15.105797441026001</v>
      </c>
    </row>
    <row r="268" spans="1:4" x14ac:dyDescent="0.2">
      <c r="A268" s="3" t="s">
        <v>2985</v>
      </c>
      <c r="B268" s="3">
        <v>20220624</v>
      </c>
      <c r="C268" s="3" t="s">
        <v>456</v>
      </c>
      <c r="D268" s="3">
        <v>15.157854715218701</v>
      </c>
    </row>
    <row r="269" spans="1:4" x14ac:dyDescent="0.2">
      <c r="A269" s="3" t="s">
        <v>2986</v>
      </c>
      <c r="B269" s="3">
        <v>20220624</v>
      </c>
      <c r="C269" s="3" t="s">
        <v>456</v>
      </c>
      <c r="D269" s="3">
        <v>15.164</v>
      </c>
    </row>
    <row r="270" spans="1:4" x14ac:dyDescent="0.2">
      <c r="A270" s="3" t="s">
        <v>2988</v>
      </c>
      <c r="B270" s="3">
        <v>20221124</v>
      </c>
      <c r="C270" s="3" t="s">
        <v>456</v>
      </c>
      <c r="D270" s="3">
        <v>15.204298017834599</v>
      </c>
    </row>
    <row r="271" spans="1:4" x14ac:dyDescent="0.2">
      <c r="A271" s="3" t="s">
        <v>2999</v>
      </c>
      <c r="B271" s="3">
        <v>20221124</v>
      </c>
      <c r="C271" s="3" t="s">
        <v>456</v>
      </c>
      <c r="D271" s="3">
        <v>15.4274616955847</v>
      </c>
    </row>
    <row r="272" spans="1:4" x14ac:dyDescent="0.2">
      <c r="A272" s="3" t="s">
        <v>3001</v>
      </c>
      <c r="B272" s="3">
        <v>20221124</v>
      </c>
      <c r="C272" s="3" t="s">
        <v>456</v>
      </c>
      <c r="D272" s="3">
        <v>15.443</v>
      </c>
    </row>
    <row r="273" spans="1:4" x14ac:dyDescent="0.2">
      <c r="A273" s="3" t="s">
        <v>3002</v>
      </c>
      <c r="B273" s="3">
        <v>20220927</v>
      </c>
      <c r="C273" s="3" t="s">
        <v>456</v>
      </c>
      <c r="D273" s="3">
        <v>15.463242389938101</v>
      </c>
    </row>
    <row r="274" spans="1:4" x14ac:dyDescent="0.2">
      <c r="A274" s="3" t="s">
        <v>3004</v>
      </c>
      <c r="B274" s="3">
        <v>20221124</v>
      </c>
      <c r="C274" s="3" t="s">
        <v>456</v>
      </c>
      <c r="D274" s="3">
        <v>15.474160637567</v>
      </c>
    </row>
    <row r="275" spans="1:4" x14ac:dyDescent="0.2">
      <c r="A275" s="3" t="s">
        <v>3007</v>
      </c>
      <c r="B275" s="3">
        <v>20220517</v>
      </c>
      <c r="C275" s="3" t="s">
        <v>456</v>
      </c>
      <c r="D275" s="3">
        <v>15.4862064472005</v>
      </c>
    </row>
    <row r="276" spans="1:4" x14ac:dyDescent="0.2">
      <c r="A276" s="3" t="s">
        <v>3010</v>
      </c>
      <c r="B276" s="3">
        <v>20220721</v>
      </c>
      <c r="C276" s="3" t="s">
        <v>456</v>
      </c>
      <c r="D276" s="3">
        <v>15.5030279455219</v>
      </c>
    </row>
    <row r="277" spans="1:4" x14ac:dyDescent="0.2">
      <c r="A277" s="3" t="s">
        <v>3018</v>
      </c>
      <c r="B277" s="3">
        <v>20220927</v>
      </c>
      <c r="C277" s="3" t="s">
        <v>456</v>
      </c>
      <c r="D277" s="3">
        <v>15.616045329278901</v>
      </c>
    </row>
    <row r="278" spans="1:4" x14ac:dyDescent="0.2">
      <c r="A278" s="3" t="s">
        <v>3021</v>
      </c>
      <c r="B278" s="3">
        <v>20221124</v>
      </c>
      <c r="C278" s="3" t="s">
        <v>456</v>
      </c>
      <c r="D278" s="3">
        <v>15.647</v>
      </c>
    </row>
    <row r="279" spans="1:4" x14ac:dyDescent="0.2">
      <c r="A279" s="3" t="s">
        <v>3025</v>
      </c>
      <c r="B279" s="3">
        <v>20221124</v>
      </c>
      <c r="C279" s="3" t="s">
        <v>456</v>
      </c>
      <c r="D279" s="3">
        <v>15.7103884052016</v>
      </c>
    </row>
    <row r="280" spans="1:4" x14ac:dyDescent="0.2">
      <c r="A280" s="3" t="s">
        <v>3026</v>
      </c>
      <c r="B280" s="3">
        <v>20220721</v>
      </c>
      <c r="C280" s="3" t="s">
        <v>456</v>
      </c>
      <c r="D280" s="3">
        <v>15.7578978104382</v>
      </c>
    </row>
    <row r="281" spans="1:4" x14ac:dyDescent="0.2">
      <c r="A281" s="3" t="s">
        <v>3027</v>
      </c>
      <c r="B281" s="3">
        <v>20220721</v>
      </c>
      <c r="C281" s="3" t="s">
        <v>456</v>
      </c>
      <c r="D281" s="3">
        <v>15.816527142132101</v>
      </c>
    </row>
    <row r="282" spans="1:4" x14ac:dyDescent="0.2">
      <c r="A282" s="3" t="s">
        <v>3031</v>
      </c>
      <c r="B282" s="3">
        <v>20220721</v>
      </c>
      <c r="C282" s="3" t="s">
        <v>456</v>
      </c>
      <c r="D282" s="3">
        <v>15.944072365707999</v>
      </c>
    </row>
    <row r="283" spans="1:4" x14ac:dyDescent="0.2">
      <c r="A283" s="3" t="s">
        <v>3034</v>
      </c>
      <c r="B283" s="3">
        <v>20221124</v>
      </c>
      <c r="C283" s="3" t="s">
        <v>456</v>
      </c>
      <c r="D283" s="3">
        <v>16.029315985007599</v>
      </c>
    </row>
    <row r="284" spans="1:4" x14ac:dyDescent="0.2">
      <c r="A284" s="3" t="s">
        <v>3038</v>
      </c>
      <c r="B284" s="3">
        <v>20221124</v>
      </c>
      <c r="C284" s="3" t="s">
        <v>456</v>
      </c>
      <c r="D284" s="3">
        <v>16.1481459881322</v>
      </c>
    </row>
    <row r="285" spans="1:4" x14ac:dyDescent="0.2">
      <c r="A285" s="3" t="s">
        <v>3039</v>
      </c>
      <c r="B285" s="3">
        <v>20221124</v>
      </c>
      <c r="C285" s="3" t="s">
        <v>456</v>
      </c>
      <c r="D285" s="3">
        <v>16.192273444772699</v>
      </c>
    </row>
    <row r="286" spans="1:4" x14ac:dyDescent="0.2">
      <c r="A286" s="3" t="s">
        <v>3041</v>
      </c>
      <c r="B286" s="3">
        <v>20220721</v>
      </c>
      <c r="C286" s="3" t="s">
        <v>456</v>
      </c>
      <c r="D286" s="3">
        <v>16.221901588772699</v>
      </c>
    </row>
    <row r="287" spans="1:4" x14ac:dyDescent="0.2">
      <c r="A287" s="3" t="s">
        <v>3042</v>
      </c>
      <c r="B287" s="3">
        <v>20220624</v>
      </c>
      <c r="C287" s="3" t="s">
        <v>456</v>
      </c>
      <c r="D287" s="3">
        <v>16.240180964007099</v>
      </c>
    </row>
    <row r="288" spans="1:4" x14ac:dyDescent="0.2">
      <c r="A288" s="3" t="s">
        <v>3047</v>
      </c>
      <c r="B288" s="3">
        <v>20220721</v>
      </c>
      <c r="C288" s="3" t="s">
        <v>456</v>
      </c>
      <c r="D288" s="3">
        <v>16.4188958155151</v>
      </c>
    </row>
    <row r="289" spans="1:4" x14ac:dyDescent="0.2">
      <c r="A289" s="3" t="s">
        <v>3052</v>
      </c>
      <c r="B289" s="3">
        <v>20221124</v>
      </c>
      <c r="C289" s="3" t="s">
        <v>456</v>
      </c>
      <c r="D289" s="3">
        <v>16.6192036409217</v>
      </c>
    </row>
    <row r="290" spans="1:4" x14ac:dyDescent="0.2">
      <c r="A290" s="3" t="s">
        <v>3054</v>
      </c>
      <c r="B290" s="3">
        <v>20220927</v>
      </c>
      <c r="C290" s="3" t="s">
        <v>456</v>
      </c>
      <c r="D290" s="3">
        <v>16.730655784836799</v>
      </c>
    </row>
    <row r="291" spans="1:4" x14ac:dyDescent="0.2">
      <c r="A291" s="3" t="s">
        <v>3063</v>
      </c>
      <c r="B291" s="3">
        <v>20220927</v>
      </c>
      <c r="C291" s="3" t="s">
        <v>456</v>
      </c>
      <c r="D291" s="3">
        <v>17.615766794044202</v>
      </c>
    </row>
    <row r="292" spans="1:4" x14ac:dyDescent="0.2">
      <c r="A292" s="3" t="s">
        <v>3064</v>
      </c>
      <c r="B292" s="3">
        <v>20221124</v>
      </c>
      <c r="C292" s="3" t="s">
        <v>456</v>
      </c>
      <c r="D292" s="3">
        <v>17.649000000000001</v>
      </c>
    </row>
    <row r="293" spans="1:4" x14ac:dyDescent="0.2">
      <c r="A293" s="3" t="s">
        <v>3065</v>
      </c>
      <c r="B293" s="3">
        <v>20220927</v>
      </c>
      <c r="C293" s="3" t="s">
        <v>456</v>
      </c>
      <c r="D293" s="3">
        <v>17.690651943593402</v>
      </c>
    </row>
    <row r="294" spans="1:4" x14ac:dyDescent="0.2">
      <c r="A294" s="3" t="s">
        <v>3067</v>
      </c>
      <c r="B294" s="3">
        <v>20220927</v>
      </c>
      <c r="C294" s="3" t="s">
        <v>456</v>
      </c>
      <c r="D294" s="3">
        <v>17.833843197320402</v>
      </c>
    </row>
    <row r="295" spans="1:4" x14ac:dyDescent="0.2">
      <c r="A295" s="3" t="s">
        <v>3068</v>
      </c>
      <c r="B295" s="3">
        <v>20221124</v>
      </c>
      <c r="C295" s="3" t="s">
        <v>456</v>
      </c>
      <c r="D295" s="3">
        <v>17.925754782917299</v>
      </c>
    </row>
    <row r="296" spans="1:4" x14ac:dyDescent="0.2">
      <c r="A296" s="3" t="s">
        <v>3069</v>
      </c>
      <c r="B296" s="3">
        <v>20220927</v>
      </c>
      <c r="C296" s="3" t="s">
        <v>456</v>
      </c>
      <c r="D296" s="3">
        <v>17.949981983515698</v>
      </c>
    </row>
    <row r="297" spans="1:4" x14ac:dyDescent="0.2">
      <c r="A297" s="3" t="s">
        <v>3073</v>
      </c>
      <c r="B297" s="3">
        <v>20220927</v>
      </c>
      <c r="C297" s="3" t="s">
        <v>456</v>
      </c>
      <c r="D297" s="3">
        <v>18.564535085137798</v>
      </c>
    </row>
    <row r="298" spans="1:4" x14ac:dyDescent="0.2">
      <c r="A298" s="3" t="s">
        <v>3076</v>
      </c>
      <c r="B298" s="3">
        <v>20221124</v>
      </c>
      <c r="C298" s="3" t="s">
        <v>456</v>
      </c>
      <c r="D298" s="3">
        <v>18.729726387467899</v>
      </c>
    </row>
    <row r="299" spans="1:4" x14ac:dyDescent="0.2">
      <c r="A299" s="3" t="s">
        <v>3083</v>
      </c>
      <c r="B299" s="3">
        <v>20220927</v>
      </c>
      <c r="C299" s="3" t="s">
        <v>456</v>
      </c>
      <c r="D299" s="3">
        <v>19.7586078192735</v>
      </c>
    </row>
    <row r="300" spans="1:4" x14ac:dyDescent="0.2">
      <c r="A300" s="3" t="s">
        <v>3093</v>
      </c>
      <c r="B300" s="3">
        <v>20220927</v>
      </c>
      <c r="C300" s="3" t="s">
        <v>456</v>
      </c>
      <c r="D300" s="3">
        <v>22.733156075045201</v>
      </c>
    </row>
    <row r="301" spans="1:4" x14ac:dyDescent="0.2">
      <c r="A301" s="3" t="s">
        <v>3094</v>
      </c>
      <c r="B301" s="3">
        <v>20220927</v>
      </c>
      <c r="C301" s="3" t="s">
        <v>456</v>
      </c>
      <c r="D301" s="3">
        <v>23.4247468150168</v>
      </c>
    </row>
    <row r="302" spans="1:4" x14ac:dyDescent="0.2">
      <c r="A302" s="3" t="s">
        <v>2359</v>
      </c>
      <c r="B302" s="3">
        <v>20230504</v>
      </c>
      <c r="C302" s="3" t="s">
        <v>1423</v>
      </c>
      <c r="D302" s="3">
        <v>5.0427659215840501</v>
      </c>
    </row>
    <row r="303" spans="1:4" x14ac:dyDescent="0.2">
      <c r="A303" s="3" t="s">
        <v>2366</v>
      </c>
      <c r="B303" s="3">
        <v>20230626</v>
      </c>
      <c r="C303" s="3" t="s">
        <v>1423</v>
      </c>
      <c r="D303" s="3">
        <v>7.60681986663948</v>
      </c>
    </row>
    <row r="304" spans="1:4" x14ac:dyDescent="0.2">
      <c r="A304" s="3" t="s">
        <v>2367</v>
      </c>
      <c r="B304" s="3">
        <v>20230504</v>
      </c>
      <c r="C304" s="3" t="s">
        <v>1423</v>
      </c>
      <c r="D304" s="3">
        <v>7.6371205848811998</v>
      </c>
    </row>
    <row r="305" spans="1:4" x14ac:dyDescent="0.2">
      <c r="A305" s="3" t="s">
        <v>2369</v>
      </c>
      <c r="B305" s="3">
        <v>20230626</v>
      </c>
      <c r="C305" s="3" t="s">
        <v>1423</v>
      </c>
      <c r="D305" s="3">
        <v>7.7341532282560701</v>
      </c>
    </row>
    <row r="306" spans="1:4" x14ac:dyDescent="0.2">
      <c r="A306" s="3" t="s">
        <v>2371</v>
      </c>
      <c r="B306" s="3">
        <v>20230720</v>
      </c>
      <c r="C306" s="3" t="s">
        <v>1423</v>
      </c>
      <c r="D306" s="3">
        <v>8.2169009917185907</v>
      </c>
    </row>
    <row r="307" spans="1:4" x14ac:dyDescent="0.2">
      <c r="A307" s="3" t="s">
        <v>2373</v>
      </c>
      <c r="B307" s="3">
        <v>20230626</v>
      </c>
      <c r="C307" s="3" t="s">
        <v>1423</v>
      </c>
      <c r="D307" s="3">
        <v>8.2437358058417498</v>
      </c>
    </row>
    <row r="308" spans="1:4" x14ac:dyDescent="0.2">
      <c r="A308" s="3" t="s">
        <v>2374</v>
      </c>
      <c r="B308" s="3">
        <v>20230504</v>
      </c>
      <c r="C308" s="3" t="s">
        <v>1423</v>
      </c>
      <c r="D308" s="3">
        <v>8.2462164688586999</v>
      </c>
    </row>
    <row r="309" spans="1:4" x14ac:dyDescent="0.2">
      <c r="A309" s="3" t="s">
        <v>2376</v>
      </c>
      <c r="B309" s="3">
        <v>20230504</v>
      </c>
      <c r="C309" s="3" t="s">
        <v>1423</v>
      </c>
      <c r="D309" s="3">
        <v>8.2538450132945993</v>
      </c>
    </row>
    <row r="310" spans="1:4" x14ac:dyDescent="0.2">
      <c r="A310" s="3" t="s">
        <v>2377</v>
      </c>
      <c r="B310" s="3">
        <v>20230504</v>
      </c>
      <c r="C310" s="3" t="s">
        <v>1423</v>
      </c>
      <c r="D310" s="3">
        <v>8.2916031605145708</v>
      </c>
    </row>
    <row r="311" spans="1:4" x14ac:dyDescent="0.2">
      <c r="A311" s="3" t="s">
        <v>2379</v>
      </c>
      <c r="B311" s="3">
        <v>20230720</v>
      </c>
      <c r="C311" s="3" t="s">
        <v>1423</v>
      </c>
      <c r="D311" s="3">
        <v>8.3270767862896307</v>
      </c>
    </row>
    <row r="312" spans="1:4" x14ac:dyDescent="0.2">
      <c r="A312" s="3" t="s">
        <v>2380</v>
      </c>
      <c r="B312" s="3">
        <v>20230720</v>
      </c>
      <c r="C312" s="3" t="s">
        <v>1423</v>
      </c>
      <c r="D312" s="3">
        <v>8.4592050544247499</v>
      </c>
    </row>
    <row r="313" spans="1:4" x14ac:dyDescent="0.2">
      <c r="A313" s="3" t="s">
        <v>2385</v>
      </c>
      <c r="B313" s="3">
        <v>20230720</v>
      </c>
      <c r="C313" s="3" t="s">
        <v>1423</v>
      </c>
      <c r="D313" s="3">
        <v>8.5834421576504294</v>
      </c>
    </row>
    <row r="314" spans="1:4" x14ac:dyDescent="0.2">
      <c r="A314" s="3" t="s">
        <v>2388</v>
      </c>
      <c r="B314" s="3">
        <v>20230720</v>
      </c>
      <c r="C314" s="3" t="s">
        <v>1423</v>
      </c>
      <c r="D314" s="3">
        <v>8.6898090968756492</v>
      </c>
    </row>
    <row r="315" spans="1:4" x14ac:dyDescent="0.2">
      <c r="A315" s="3" t="s">
        <v>2393</v>
      </c>
      <c r="B315" s="3">
        <v>20230626</v>
      </c>
      <c r="C315" s="3" t="s">
        <v>1423</v>
      </c>
      <c r="D315" s="3">
        <v>8.8007266078254691</v>
      </c>
    </row>
    <row r="316" spans="1:4" x14ac:dyDescent="0.2">
      <c r="A316" s="3" t="s">
        <v>2396</v>
      </c>
      <c r="B316" s="3">
        <v>20230720</v>
      </c>
      <c r="C316" s="3" t="s">
        <v>1423</v>
      </c>
      <c r="D316" s="3">
        <v>8.99912464537368</v>
      </c>
    </row>
    <row r="317" spans="1:4" x14ac:dyDescent="0.2">
      <c r="A317" s="3" t="s">
        <v>2399</v>
      </c>
      <c r="B317" s="3">
        <v>20230626</v>
      </c>
      <c r="C317" s="3" t="s">
        <v>1423</v>
      </c>
      <c r="D317" s="3">
        <v>9.0998859550548392</v>
      </c>
    </row>
    <row r="318" spans="1:4" x14ac:dyDescent="0.2">
      <c r="A318" s="3" t="s">
        <v>2401</v>
      </c>
      <c r="B318" s="3">
        <v>20230720</v>
      </c>
      <c r="C318" s="3" t="s">
        <v>1423</v>
      </c>
      <c r="D318" s="3">
        <v>9.1149386084583899</v>
      </c>
    </row>
    <row r="319" spans="1:4" x14ac:dyDescent="0.2">
      <c r="A319" s="3" t="s">
        <v>2403</v>
      </c>
      <c r="B319" s="3">
        <v>20230626</v>
      </c>
      <c r="C319" s="3" t="s">
        <v>1423</v>
      </c>
      <c r="D319" s="3">
        <v>9.2013223629281402</v>
      </c>
    </row>
    <row r="320" spans="1:4" x14ac:dyDescent="0.2">
      <c r="A320" s="3" t="s">
        <v>2419</v>
      </c>
      <c r="B320" s="3">
        <v>20230720</v>
      </c>
      <c r="C320" s="3" t="s">
        <v>1423</v>
      </c>
      <c r="D320" s="3">
        <v>9.4194987107714407</v>
      </c>
    </row>
    <row r="321" spans="1:4" x14ac:dyDescent="0.2">
      <c r="A321" s="3" t="s">
        <v>2421</v>
      </c>
      <c r="B321" s="3">
        <v>20230720</v>
      </c>
      <c r="C321" s="3" t="s">
        <v>1423</v>
      </c>
      <c r="D321" s="3">
        <v>9.5005850558384193</v>
      </c>
    </row>
    <row r="322" spans="1:4" x14ac:dyDescent="0.2">
      <c r="A322" s="3" t="s">
        <v>2423</v>
      </c>
      <c r="B322" s="3">
        <v>20230720</v>
      </c>
      <c r="C322" s="3" t="s">
        <v>1423</v>
      </c>
      <c r="D322" s="3">
        <v>9.5981127737749006</v>
      </c>
    </row>
    <row r="323" spans="1:4" x14ac:dyDescent="0.2">
      <c r="A323" s="3" t="s">
        <v>2425</v>
      </c>
      <c r="B323" s="3">
        <v>20230720</v>
      </c>
      <c r="C323" s="3" t="s">
        <v>1423</v>
      </c>
      <c r="D323" s="3">
        <v>9.6058849738801708</v>
      </c>
    </row>
    <row r="324" spans="1:4" x14ac:dyDescent="0.2">
      <c r="A324" s="3" t="s">
        <v>2429</v>
      </c>
      <c r="B324" s="3">
        <v>20230720</v>
      </c>
      <c r="C324" s="3" t="s">
        <v>1423</v>
      </c>
      <c r="D324" s="3">
        <v>9.6859125386522091</v>
      </c>
    </row>
    <row r="325" spans="1:4" x14ac:dyDescent="0.2">
      <c r="A325" s="3" t="s">
        <v>2431</v>
      </c>
      <c r="B325" s="3">
        <v>20230720</v>
      </c>
      <c r="C325" s="3" t="s">
        <v>1423</v>
      </c>
      <c r="D325" s="3">
        <v>9.7122467318324297</v>
      </c>
    </row>
    <row r="326" spans="1:4" x14ac:dyDescent="0.2">
      <c r="A326" s="3" t="s">
        <v>2434</v>
      </c>
      <c r="B326" s="3">
        <v>20230626</v>
      </c>
      <c r="C326" s="3" t="s">
        <v>1423</v>
      </c>
      <c r="D326" s="3">
        <v>9.7504133242939108</v>
      </c>
    </row>
    <row r="327" spans="1:4" x14ac:dyDescent="0.2">
      <c r="A327" s="3" t="s">
        <v>2435</v>
      </c>
      <c r="B327" s="3">
        <v>20230720</v>
      </c>
      <c r="C327" s="3" t="s">
        <v>1423</v>
      </c>
      <c r="D327" s="3">
        <v>9.7799844215389609</v>
      </c>
    </row>
    <row r="328" spans="1:4" x14ac:dyDescent="0.2">
      <c r="A328" s="3" t="s">
        <v>2439</v>
      </c>
      <c r="B328" s="3">
        <v>20230626</v>
      </c>
      <c r="C328" s="3" t="s">
        <v>1423</v>
      </c>
      <c r="D328" s="3">
        <v>9.8237407569469593</v>
      </c>
    </row>
    <row r="329" spans="1:4" x14ac:dyDescent="0.2">
      <c r="A329" s="3" t="s">
        <v>2441</v>
      </c>
      <c r="B329" s="3">
        <v>20230720</v>
      </c>
      <c r="C329" s="3" t="s">
        <v>1423</v>
      </c>
      <c r="D329" s="3">
        <v>9.8411079470072291</v>
      </c>
    </row>
    <row r="330" spans="1:4" x14ac:dyDescent="0.2">
      <c r="A330" s="3" t="s">
        <v>2442</v>
      </c>
      <c r="B330" s="3">
        <v>20230720</v>
      </c>
      <c r="C330" s="3" t="s">
        <v>1423</v>
      </c>
      <c r="D330" s="3">
        <v>9.8477113726718102</v>
      </c>
    </row>
    <row r="331" spans="1:4" x14ac:dyDescent="0.2">
      <c r="A331" s="3" t="s">
        <v>2443</v>
      </c>
      <c r="B331" s="3">
        <v>20230504</v>
      </c>
      <c r="C331" s="3" t="s">
        <v>1423</v>
      </c>
      <c r="D331" s="3">
        <v>9.8568328590587306</v>
      </c>
    </row>
    <row r="332" spans="1:4" x14ac:dyDescent="0.2">
      <c r="A332" s="3" t="s">
        <v>2448</v>
      </c>
      <c r="B332" s="3">
        <v>20230720</v>
      </c>
      <c r="C332" s="3" t="s">
        <v>1423</v>
      </c>
      <c r="D332" s="3">
        <v>9.91912131088956</v>
      </c>
    </row>
    <row r="333" spans="1:4" x14ac:dyDescent="0.2">
      <c r="A333" s="3" t="s">
        <v>2449</v>
      </c>
      <c r="B333" s="3">
        <v>20230626</v>
      </c>
      <c r="C333" s="3" t="s">
        <v>1423</v>
      </c>
      <c r="D333" s="3">
        <v>9.9224547105740299</v>
      </c>
    </row>
    <row r="334" spans="1:4" x14ac:dyDescent="0.2">
      <c r="A334" s="3" t="s">
        <v>2450</v>
      </c>
      <c r="B334" s="3">
        <v>20230720</v>
      </c>
      <c r="C334" s="3" t="s">
        <v>1423</v>
      </c>
      <c r="D334" s="3">
        <v>9.9314018851788592</v>
      </c>
    </row>
    <row r="335" spans="1:4" x14ac:dyDescent="0.2">
      <c r="A335" s="3" t="s">
        <v>2451</v>
      </c>
      <c r="B335" s="3">
        <v>20230626</v>
      </c>
      <c r="C335" s="3" t="s">
        <v>1423</v>
      </c>
      <c r="D335" s="3">
        <v>9.9486961644908902</v>
      </c>
    </row>
    <row r="336" spans="1:4" x14ac:dyDescent="0.2">
      <c r="A336" s="3" t="s">
        <v>2462</v>
      </c>
      <c r="B336" s="3">
        <v>20230720</v>
      </c>
      <c r="C336" s="3" t="s">
        <v>1423</v>
      </c>
      <c r="D336" s="3">
        <v>10.132047410596</v>
      </c>
    </row>
    <row r="337" spans="1:4" x14ac:dyDescent="0.2">
      <c r="A337" s="3" t="s">
        <v>2465</v>
      </c>
      <c r="B337" s="3">
        <v>20230626</v>
      </c>
      <c r="C337" s="3" t="s">
        <v>1423</v>
      </c>
      <c r="D337" s="3">
        <v>10.191933798644699</v>
      </c>
    </row>
    <row r="338" spans="1:4" x14ac:dyDescent="0.2">
      <c r="A338" s="3" t="s">
        <v>2467</v>
      </c>
      <c r="B338" s="3">
        <v>20230504</v>
      </c>
      <c r="C338" s="3" t="s">
        <v>1423</v>
      </c>
      <c r="D338" s="3">
        <v>10.2511155988166</v>
      </c>
    </row>
    <row r="339" spans="1:4" x14ac:dyDescent="0.2">
      <c r="A339" s="3" t="s">
        <v>2479</v>
      </c>
      <c r="B339" s="3">
        <v>20230626</v>
      </c>
      <c r="C339" s="3" t="s">
        <v>1423</v>
      </c>
      <c r="D339" s="3">
        <v>10.3684775720138</v>
      </c>
    </row>
    <row r="340" spans="1:4" x14ac:dyDescent="0.2">
      <c r="A340" s="3" t="s">
        <v>2480</v>
      </c>
      <c r="B340" s="3">
        <v>20230504</v>
      </c>
      <c r="C340" s="3" t="s">
        <v>1423</v>
      </c>
      <c r="D340" s="3">
        <v>10.387196750771</v>
      </c>
    </row>
    <row r="341" spans="1:4" x14ac:dyDescent="0.2">
      <c r="A341" s="3" t="s">
        <v>2483</v>
      </c>
      <c r="B341" s="3">
        <v>20230626</v>
      </c>
      <c r="C341" s="3" t="s">
        <v>1423</v>
      </c>
      <c r="D341" s="3">
        <v>10.4070540101585</v>
      </c>
    </row>
    <row r="342" spans="1:4" x14ac:dyDescent="0.2">
      <c r="A342" s="3" t="s">
        <v>2486</v>
      </c>
      <c r="B342" s="3">
        <v>20230626</v>
      </c>
      <c r="C342" s="3" t="s">
        <v>1423</v>
      </c>
      <c r="D342" s="3">
        <v>10.431295097688301</v>
      </c>
    </row>
    <row r="343" spans="1:4" x14ac:dyDescent="0.2">
      <c r="A343" s="3" t="s">
        <v>2489</v>
      </c>
      <c r="B343" s="3">
        <v>20230504</v>
      </c>
      <c r="C343" s="3" t="s">
        <v>1423</v>
      </c>
      <c r="D343" s="3">
        <v>10.4528970300636</v>
      </c>
    </row>
    <row r="344" spans="1:4" x14ac:dyDescent="0.2">
      <c r="A344" s="3" t="s">
        <v>2501</v>
      </c>
      <c r="B344" s="3">
        <v>20230626</v>
      </c>
      <c r="C344" s="3" t="s">
        <v>1423</v>
      </c>
      <c r="D344" s="3">
        <v>10.5499903283731</v>
      </c>
    </row>
    <row r="345" spans="1:4" x14ac:dyDescent="0.2">
      <c r="A345" s="3" t="s">
        <v>2502</v>
      </c>
      <c r="B345" s="3">
        <v>20230626</v>
      </c>
      <c r="C345" s="3" t="s">
        <v>1423</v>
      </c>
      <c r="D345" s="3">
        <v>10.554005424496999</v>
      </c>
    </row>
    <row r="346" spans="1:4" x14ac:dyDescent="0.2">
      <c r="A346" s="3" t="s">
        <v>2506</v>
      </c>
      <c r="B346" s="3">
        <v>20230626</v>
      </c>
      <c r="C346" s="3" t="s">
        <v>1423</v>
      </c>
      <c r="D346" s="3">
        <v>10.600661993480401</v>
      </c>
    </row>
    <row r="347" spans="1:4" x14ac:dyDescent="0.2">
      <c r="A347" s="3" t="s">
        <v>2508</v>
      </c>
      <c r="B347" s="3">
        <v>20230720</v>
      </c>
      <c r="C347" s="3" t="s">
        <v>1423</v>
      </c>
      <c r="D347" s="3">
        <v>10.6292265038641</v>
      </c>
    </row>
    <row r="348" spans="1:4" x14ac:dyDescent="0.2">
      <c r="A348" s="3" t="s">
        <v>2510</v>
      </c>
      <c r="B348" s="3">
        <v>20230504</v>
      </c>
      <c r="C348" s="3" t="s">
        <v>1423</v>
      </c>
      <c r="D348" s="3">
        <v>10.6305647796842</v>
      </c>
    </row>
    <row r="349" spans="1:4" x14ac:dyDescent="0.2">
      <c r="A349" s="3" t="s">
        <v>2511</v>
      </c>
      <c r="B349" s="3">
        <v>20230720</v>
      </c>
      <c r="C349" s="3" t="s">
        <v>1423</v>
      </c>
      <c r="D349" s="3">
        <v>10.631678956086001</v>
      </c>
    </row>
    <row r="350" spans="1:4" x14ac:dyDescent="0.2">
      <c r="A350" s="3" t="s">
        <v>2512</v>
      </c>
      <c r="B350" s="3">
        <v>20230504</v>
      </c>
      <c r="C350" s="3" t="s">
        <v>1423</v>
      </c>
      <c r="D350" s="3">
        <v>10.6606749262078</v>
      </c>
    </row>
    <row r="351" spans="1:4" x14ac:dyDescent="0.2">
      <c r="A351" s="3" t="s">
        <v>2526</v>
      </c>
      <c r="B351" s="3">
        <v>20230720</v>
      </c>
      <c r="C351" s="3" t="s">
        <v>1423</v>
      </c>
      <c r="D351" s="3">
        <v>10.790414271043099</v>
      </c>
    </row>
    <row r="352" spans="1:4" x14ac:dyDescent="0.2">
      <c r="A352" s="3" t="s">
        <v>2529</v>
      </c>
      <c r="B352" s="3">
        <v>20230626</v>
      </c>
      <c r="C352" s="3" t="s">
        <v>1423</v>
      </c>
      <c r="D352" s="3">
        <v>10.805495430425699</v>
      </c>
    </row>
    <row r="353" spans="1:4" x14ac:dyDescent="0.2">
      <c r="A353" s="3" t="s">
        <v>2533</v>
      </c>
      <c r="B353" s="3">
        <v>20230504</v>
      </c>
      <c r="C353" s="3" t="s">
        <v>1423</v>
      </c>
      <c r="D353" s="3">
        <v>10.8785650457705</v>
      </c>
    </row>
    <row r="354" spans="1:4" x14ac:dyDescent="0.2">
      <c r="A354" s="3" t="s">
        <v>2534</v>
      </c>
      <c r="B354" s="3">
        <v>20230626</v>
      </c>
      <c r="C354" s="3" t="s">
        <v>1423</v>
      </c>
      <c r="D354" s="3">
        <v>10.886609032310901</v>
      </c>
    </row>
    <row r="355" spans="1:4" x14ac:dyDescent="0.2">
      <c r="A355" s="3" t="s">
        <v>2541</v>
      </c>
      <c r="B355" s="3">
        <v>20230626</v>
      </c>
      <c r="C355" s="3" t="s">
        <v>1423</v>
      </c>
      <c r="D355" s="3">
        <v>10.9488692078264</v>
      </c>
    </row>
    <row r="356" spans="1:4" x14ac:dyDescent="0.2">
      <c r="A356" s="3" t="s">
        <v>2546</v>
      </c>
      <c r="B356" s="3">
        <v>20230720</v>
      </c>
      <c r="C356" s="3" t="s">
        <v>1423</v>
      </c>
      <c r="D356" s="3">
        <v>10.9774831990065</v>
      </c>
    </row>
    <row r="357" spans="1:4" x14ac:dyDescent="0.2">
      <c r="A357" s="3" t="s">
        <v>2548</v>
      </c>
      <c r="B357" s="3">
        <v>20230626</v>
      </c>
      <c r="C357" s="3" t="s">
        <v>1423</v>
      </c>
      <c r="D357" s="3">
        <v>10.986370709718599</v>
      </c>
    </row>
    <row r="358" spans="1:4" x14ac:dyDescent="0.2">
      <c r="A358" s="3" t="s">
        <v>2551</v>
      </c>
      <c r="B358" s="3">
        <v>20230626</v>
      </c>
      <c r="C358" s="3" t="s">
        <v>1423</v>
      </c>
      <c r="D358" s="3">
        <v>11.0319530324995</v>
      </c>
    </row>
    <row r="359" spans="1:4" x14ac:dyDescent="0.2">
      <c r="A359" s="3" t="s">
        <v>2553</v>
      </c>
      <c r="B359" s="3">
        <v>20230504</v>
      </c>
      <c r="C359" s="3" t="s">
        <v>1423</v>
      </c>
      <c r="D359" s="3">
        <v>11.0724606828127</v>
      </c>
    </row>
    <row r="360" spans="1:4" x14ac:dyDescent="0.2">
      <c r="A360" s="3" t="s">
        <v>2554</v>
      </c>
      <c r="B360" s="3">
        <v>20230504</v>
      </c>
      <c r="C360" s="3" t="s">
        <v>1423</v>
      </c>
      <c r="D360" s="3">
        <v>11.0747997290944</v>
      </c>
    </row>
    <row r="361" spans="1:4" x14ac:dyDescent="0.2">
      <c r="A361" s="3" t="s">
        <v>2557</v>
      </c>
      <c r="B361" s="3">
        <v>20230720</v>
      </c>
      <c r="C361" s="3" t="s">
        <v>1423</v>
      </c>
      <c r="D361" s="3">
        <v>11.087380244786599</v>
      </c>
    </row>
    <row r="362" spans="1:4" x14ac:dyDescent="0.2">
      <c r="A362" s="3" t="s">
        <v>2562</v>
      </c>
      <c r="B362" s="3">
        <v>20230626</v>
      </c>
      <c r="C362" s="3" t="s">
        <v>1423</v>
      </c>
      <c r="D362" s="3">
        <v>11.157105861347199</v>
      </c>
    </row>
    <row r="363" spans="1:4" x14ac:dyDescent="0.2">
      <c r="A363" s="3" t="s">
        <v>2563</v>
      </c>
      <c r="B363" s="3">
        <v>20230626</v>
      </c>
      <c r="C363" s="3" t="s">
        <v>1423</v>
      </c>
      <c r="D363" s="3">
        <v>11.170581855613101</v>
      </c>
    </row>
    <row r="364" spans="1:4" x14ac:dyDescent="0.2">
      <c r="A364" s="3" t="s">
        <v>2565</v>
      </c>
      <c r="B364" s="3">
        <v>20230626</v>
      </c>
      <c r="C364" s="3" t="s">
        <v>1423</v>
      </c>
      <c r="D364" s="3">
        <v>11.1753494794281</v>
      </c>
    </row>
    <row r="365" spans="1:4" x14ac:dyDescent="0.2">
      <c r="A365" s="3" t="s">
        <v>2575</v>
      </c>
      <c r="B365" s="3">
        <v>20230720</v>
      </c>
      <c r="C365" s="3" t="s">
        <v>1423</v>
      </c>
      <c r="D365" s="3">
        <v>11.321856226376999</v>
      </c>
    </row>
    <row r="366" spans="1:4" x14ac:dyDescent="0.2">
      <c r="A366" s="3" t="s">
        <v>2577</v>
      </c>
      <c r="B366" s="3">
        <v>20230504</v>
      </c>
      <c r="C366" s="3" t="s">
        <v>1423</v>
      </c>
      <c r="D366" s="3">
        <v>11.322108525769799</v>
      </c>
    </row>
    <row r="367" spans="1:4" x14ac:dyDescent="0.2">
      <c r="A367" s="3" t="s">
        <v>2581</v>
      </c>
      <c r="B367" s="3">
        <v>20230720</v>
      </c>
      <c r="C367" s="3" t="s">
        <v>1423</v>
      </c>
      <c r="D367" s="3">
        <v>11.3568671881662</v>
      </c>
    </row>
    <row r="368" spans="1:4" x14ac:dyDescent="0.2">
      <c r="A368" s="3" t="s">
        <v>2583</v>
      </c>
      <c r="B368" s="3">
        <v>20230720</v>
      </c>
      <c r="C368" s="3" t="s">
        <v>1423</v>
      </c>
      <c r="D368" s="3">
        <v>11.3640194240576</v>
      </c>
    </row>
    <row r="369" spans="1:4" x14ac:dyDescent="0.2">
      <c r="A369" s="3" t="s">
        <v>2588</v>
      </c>
      <c r="B369" s="3">
        <v>20230626</v>
      </c>
      <c r="C369" s="3" t="s">
        <v>1423</v>
      </c>
      <c r="D369" s="3">
        <v>11.4450258659526</v>
      </c>
    </row>
    <row r="370" spans="1:4" x14ac:dyDescent="0.2">
      <c r="A370" s="3" t="s">
        <v>2599</v>
      </c>
      <c r="B370" s="3">
        <v>20230504</v>
      </c>
      <c r="C370" s="3" t="s">
        <v>1423</v>
      </c>
      <c r="D370" s="3">
        <v>11.550832126982</v>
      </c>
    </row>
    <row r="371" spans="1:4" x14ac:dyDescent="0.2">
      <c r="A371" s="3" t="s">
        <v>2601</v>
      </c>
      <c r="B371" s="3">
        <v>20230626</v>
      </c>
      <c r="C371" s="3" t="s">
        <v>1423</v>
      </c>
      <c r="D371" s="3">
        <v>11.5932507718673</v>
      </c>
    </row>
    <row r="372" spans="1:4" x14ac:dyDescent="0.2">
      <c r="A372" s="3" t="s">
        <v>2602</v>
      </c>
      <c r="B372" s="3">
        <v>20230626</v>
      </c>
      <c r="C372" s="3" t="s">
        <v>1423</v>
      </c>
      <c r="D372" s="3">
        <v>11.593307960583999</v>
      </c>
    </row>
    <row r="373" spans="1:4" x14ac:dyDescent="0.2">
      <c r="A373" s="3" t="s">
        <v>2605</v>
      </c>
      <c r="B373" s="3">
        <v>20230720</v>
      </c>
      <c r="C373" s="3" t="s">
        <v>1423</v>
      </c>
      <c r="D373" s="3">
        <v>11.6110075442274</v>
      </c>
    </row>
    <row r="374" spans="1:4" x14ac:dyDescent="0.2">
      <c r="A374" s="3" t="s">
        <v>2618</v>
      </c>
      <c r="B374" s="3">
        <v>20230626</v>
      </c>
      <c r="C374" s="3" t="s">
        <v>1423</v>
      </c>
      <c r="D374" s="3">
        <v>11.725580572132101</v>
      </c>
    </row>
    <row r="375" spans="1:4" x14ac:dyDescent="0.2">
      <c r="A375" s="3" t="s">
        <v>2626</v>
      </c>
      <c r="B375" s="3">
        <v>20230720</v>
      </c>
      <c r="C375" s="3" t="s">
        <v>1423</v>
      </c>
      <c r="D375" s="3">
        <v>11.822941293631599</v>
      </c>
    </row>
    <row r="376" spans="1:4" x14ac:dyDescent="0.2">
      <c r="A376" s="3" t="s">
        <v>2627</v>
      </c>
      <c r="B376" s="3">
        <v>20230504</v>
      </c>
      <c r="C376" s="3" t="s">
        <v>1423</v>
      </c>
      <c r="D376" s="3">
        <v>11.8328955823239</v>
      </c>
    </row>
    <row r="377" spans="1:4" x14ac:dyDescent="0.2">
      <c r="A377" s="3" t="s">
        <v>2642</v>
      </c>
      <c r="B377" s="3">
        <v>20230504</v>
      </c>
      <c r="C377" s="3" t="s">
        <v>1423</v>
      </c>
      <c r="D377" s="3">
        <v>11.9996268285065</v>
      </c>
    </row>
    <row r="378" spans="1:4" x14ac:dyDescent="0.2">
      <c r="A378" s="3" t="s">
        <v>2651</v>
      </c>
      <c r="B378" s="3">
        <v>20230720</v>
      </c>
      <c r="C378" s="3" t="s">
        <v>1423</v>
      </c>
      <c r="D378" s="3">
        <v>12.0798373459592</v>
      </c>
    </row>
    <row r="379" spans="1:4" x14ac:dyDescent="0.2">
      <c r="A379" s="3" t="s">
        <v>2655</v>
      </c>
      <c r="B379" s="3">
        <v>20230720</v>
      </c>
      <c r="C379" s="3" t="s">
        <v>1423</v>
      </c>
      <c r="D379" s="3">
        <v>12.1168817892192</v>
      </c>
    </row>
    <row r="380" spans="1:4" x14ac:dyDescent="0.2">
      <c r="A380" s="3" t="s">
        <v>2662</v>
      </c>
      <c r="B380" s="3">
        <v>20230720</v>
      </c>
      <c r="C380" s="3" t="s">
        <v>1423</v>
      </c>
      <c r="D380" s="3">
        <v>12.184622580277299</v>
      </c>
    </row>
    <row r="381" spans="1:4" x14ac:dyDescent="0.2">
      <c r="A381" s="3" t="s">
        <v>2668</v>
      </c>
      <c r="B381" s="3">
        <v>20230720</v>
      </c>
      <c r="C381" s="3" t="s">
        <v>1423</v>
      </c>
      <c r="D381" s="3">
        <v>12.2520601686413</v>
      </c>
    </row>
    <row r="382" spans="1:4" x14ac:dyDescent="0.2">
      <c r="A382" s="3" t="s">
        <v>2677</v>
      </c>
      <c r="B382" s="3">
        <v>20230626</v>
      </c>
      <c r="C382" s="3" t="s">
        <v>1423</v>
      </c>
      <c r="D382" s="3">
        <v>12.3280155938166</v>
      </c>
    </row>
    <row r="383" spans="1:4" x14ac:dyDescent="0.2">
      <c r="A383" s="3" t="s">
        <v>2680</v>
      </c>
      <c r="B383" s="3">
        <v>20230626</v>
      </c>
      <c r="C383" s="3" t="s">
        <v>1423</v>
      </c>
      <c r="D383" s="3">
        <v>12.3672082634025</v>
      </c>
    </row>
    <row r="384" spans="1:4" x14ac:dyDescent="0.2">
      <c r="A384" s="3" t="s">
        <v>2693</v>
      </c>
      <c r="B384" s="3">
        <v>20230626</v>
      </c>
      <c r="C384" s="3" t="s">
        <v>1423</v>
      </c>
      <c r="D384" s="3">
        <v>12.4712434786282</v>
      </c>
    </row>
    <row r="385" spans="1:4" x14ac:dyDescent="0.2">
      <c r="A385" s="3" t="s">
        <v>2705</v>
      </c>
      <c r="B385" s="3">
        <v>20230720</v>
      </c>
      <c r="C385" s="3" t="s">
        <v>1423</v>
      </c>
      <c r="D385" s="3">
        <v>12.558268155976</v>
      </c>
    </row>
    <row r="386" spans="1:4" x14ac:dyDescent="0.2">
      <c r="A386" s="3" t="s">
        <v>2708</v>
      </c>
      <c r="B386" s="3">
        <v>20230720</v>
      </c>
      <c r="C386" s="3" t="s">
        <v>1423</v>
      </c>
      <c r="D386" s="3">
        <v>12.594489547030101</v>
      </c>
    </row>
    <row r="387" spans="1:4" x14ac:dyDescent="0.2">
      <c r="A387" s="3" t="s">
        <v>2711</v>
      </c>
      <c r="B387" s="3">
        <v>20230504</v>
      </c>
      <c r="C387" s="3" t="s">
        <v>1423</v>
      </c>
      <c r="D387" s="3">
        <v>12.644879503399499</v>
      </c>
    </row>
    <row r="388" spans="1:4" x14ac:dyDescent="0.2">
      <c r="A388" s="3" t="s">
        <v>2717</v>
      </c>
      <c r="B388" s="3">
        <v>20230626</v>
      </c>
      <c r="C388" s="3" t="s">
        <v>1423</v>
      </c>
      <c r="D388" s="3">
        <v>12.6581146005754</v>
      </c>
    </row>
    <row r="389" spans="1:4" x14ac:dyDescent="0.2">
      <c r="A389" s="3" t="s">
        <v>2723</v>
      </c>
      <c r="B389" s="3">
        <v>20230504</v>
      </c>
      <c r="C389" s="3" t="s">
        <v>1423</v>
      </c>
      <c r="D389" s="3">
        <v>12.695745958991701</v>
      </c>
    </row>
    <row r="390" spans="1:4" x14ac:dyDescent="0.2">
      <c r="A390" s="3" t="s">
        <v>2732</v>
      </c>
      <c r="B390" s="3">
        <v>20230504</v>
      </c>
      <c r="C390" s="3" t="s">
        <v>1423</v>
      </c>
      <c r="D390" s="3">
        <v>12.7781997367528</v>
      </c>
    </row>
    <row r="391" spans="1:4" x14ac:dyDescent="0.2">
      <c r="A391" s="3" t="s">
        <v>2735</v>
      </c>
      <c r="B391" s="3">
        <v>20230720</v>
      </c>
      <c r="C391" s="3" t="s">
        <v>1423</v>
      </c>
      <c r="D391" s="3">
        <v>12.8050884825194</v>
      </c>
    </row>
    <row r="392" spans="1:4" x14ac:dyDescent="0.2">
      <c r="A392" s="3" t="s">
        <v>2739</v>
      </c>
      <c r="B392" s="3">
        <v>20230626</v>
      </c>
      <c r="C392" s="3" t="s">
        <v>1423</v>
      </c>
      <c r="D392" s="3">
        <v>12.8232527502969</v>
      </c>
    </row>
    <row r="393" spans="1:4" x14ac:dyDescent="0.2">
      <c r="A393" s="3" t="s">
        <v>2744</v>
      </c>
      <c r="B393" s="3">
        <v>20230720</v>
      </c>
      <c r="C393" s="3" t="s">
        <v>1423</v>
      </c>
      <c r="D393" s="3">
        <v>12.8530628616064</v>
      </c>
    </row>
    <row r="394" spans="1:4" x14ac:dyDescent="0.2">
      <c r="A394" s="3" t="s">
        <v>2752</v>
      </c>
      <c r="B394" s="3">
        <v>20230720</v>
      </c>
      <c r="C394" s="3" t="s">
        <v>1423</v>
      </c>
      <c r="D394" s="3">
        <v>12.9685904377427</v>
      </c>
    </row>
    <row r="395" spans="1:4" x14ac:dyDescent="0.2">
      <c r="A395" s="3" t="s">
        <v>2757</v>
      </c>
      <c r="B395" s="3">
        <v>20230720</v>
      </c>
      <c r="C395" s="3" t="s">
        <v>1423</v>
      </c>
      <c r="D395" s="3">
        <v>12.989614442683999</v>
      </c>
    </row>
    <row r="396" spans="1:4" x14ac:dyDescent="0.2">
      <c r="A396" s="3" t="s">
        <v>2768</v>
      </c>
      <c r="B396" s="3">
        <v>20230626</v>
      </c>
      <c r="C396" s="3" t="s">
        <v>1423</v>
      </c>
      <c r="D396" s="3">
        <v>13.0510557076617</v>
      </c>
    </row>
    <row r="397" spans="1:4" x14ac:dyDescent="0.2">
      <c r="A397" s="3" t="s">
        <v>2783</v>
      </c>
      <c r="B397" s="3">
        <v>20230504</v>
      </c>
      <c r="C397" s="3" t="s">
        <v>1423</v>
      </c>
      <c r="D397" s="3">
        <v>13.1549422268965</v>
      </c>
    </row>
    <row r="398" spans="1:4" x14ac:dyDescent="0.2">
      <c r="A398" s="3" t="s">
        <v>2787</v>
      </c>
      <c r="B398" s="3">
        <v>20230626</v>
      </c>
      <c r="C398" s="3" t="s">
        <v>1423</v>
      </c>
      <c r="D398" s="3">
        <v>13.170585886733701</v>
      </c>
    </row>
    <row r="399" spans="1:4" x14ac:dyDescent="0.2">
      <c r="A399" s="3" t="s">
        <v>2800</v>
      </c>
      <c r="B399" s="3">
        <v>20230504</v>
      </c>
      <c r="C399" s="3" t="s">
        <v>1423</v>
      </c>
      <c r="D399" s="3">
        <v>13.2439856146558</v>
      </c>
    </row>
    <row r="400" spans="1:4" x14ac:dyDescent="0.2">
      <c r="A400" s="3" t="s">
        <v>2804</v>
      </c>
      <c r="B400" s="3">
        <v>20230626</v>
      </c>
      <c r="C400" s="3" t="s">
        <v>1423</v>
      </c>
      <c r="D400" s="3">
        <v>13.282538650986</v>
      </c>
    </row>
    <row r="401" spans="1:4" x14ac:dyDescent="0.2">
      <c r="A401" s="3" t="s">
        <v>2828</v>
      </c>
      <c r="B401" s="3">
        <v>20230720</v>
      </c>
      <c r="C401" s="3" t="s">
        <v>1423</v>
      </c>
      <c r="D401" s="3">
        <v>13.492540482710799</v>
      </c>
    </row>
    <row r="402" spans="1:4" x14ac:dyDescent="0.2">
      <c r="A402" s="3" t="s">
        <v>2834</v>
      </c>
      <c r="B402" s="3">
        <v>20230626</v>
      </c>
      <c r="C402" s="3" t="s">
        <v>1423</v>
      </c>
      <c r="D402" s="3">
        <v>13.509707507052401</v>
      </c>
    </row>
    <row r="403" spans="1:4" x14ac:dyDescent="0.2">
      <c r="A403" s="3" t="s">
        <v>2838</v>
      </c>
      <c r="B403" s="3">
        <v>20230504</v>
      </c>
      <c r="C403" s="3" t="s">
        <v>1423</v>
      </c>
      <c r="D403" s="3">
        <v>13.5285125232664</v>
      </c>
    </row>
    <row r="404" spans="1:4" x14ac:dyDescent="0.2">
      <c r="A404" s="3" t="s">
        <v>2845</v>
      </c>
      <c r="B404" s="3">
        <v>20230720</v>
      </c>
      <c r="C404" s="3" t="s">
        <v>1423</v>
      </c>
      <c r="D404" s="3">
        <v>13.5830681977737</v>
      </c>
    </row>
    <row r="405" spans="1:4" x14ac:dyDescent="0.2">
      <c r="A405" s="3" t="s">
        <v>2849</v>
      </c>
      <c r="B405" s="3">
        <v>20230504</v>
      </c>
      <c r="C405" s="3" t="s">
        <v>1423</v>
      </c>
      <c r="D405" s="3">
        <v>13.634039511285801</v>
      </c>
    </row>
    <row r="406" spans="1:4" x14ac:dyDescent="0.2">
      <c r="A406" s="3" t="s">
        <v>2855</v>
      </c>
      <c r="B406" s="3">
        <v>20230720</v>
      </c>
      <c r="C406" s="3" t="s">
        <v>1423</v>
      </c>
      <c r="D406" s="3">
        <v>13.683476843457999</v>
      </c>
    </row>
    <row r="407" spans="1:4" x14ac:dyDescent="0.2">
      <c r="A407" s="3" t="s">
        <v>2862</v>
      </c>
      <c r="B407" s="3">
        <v>20230720</v>
      </c>
      <c r="C407" s="3" t="s">
        <v>1423</v>
      </c>
      <c r="D407" s="3">
        <v>13.7418428599394</v>
      </c>
    </row>
    <row r="408" spans="1:4" x14ac:dyDescent="0.2">
      <c r="A408" s="3" t="s">
        <v>2888</v>
      </c>
      <c r="B408" s="3">
        <v>20230720</v>
      </c>
      <c r="C408" s="3" t="s">
        <v>1423</v>
      </c>
      <c r="D408" s="3">
        <v>13.9697019589813</v>
      </c>
    </row>
    <row r="409" spans="1:4" x14ac:dyDescent="0.2">
      <c r="A409" s="3" t="s">
        <v>2906</v>
      </c>
      <c r="B409" s="3">
        <v>20230720</v>
      </c>
      <c r="C409" s="3" t="s">
        <v>1423</v>
      </c>
      <c r="D409" s="3">
        <v>14.1615320705969</v>
      </c>
    </row>
    <row r="410" spans="1:4" x14ac:dyDescent="0.2">
      <c r="A410" s="3" t="s">
        <v>2913</v>
      </c>
      <c r="B410" s="3">
        <v>20230720</v>
      </c>
      <c r="C410" s="3" t="s">
        <v>1423</v>
      </c>
      <c r="D410" s="3">
        <v>14.285560456139301</v>
      </c>
    </row>
    <row r="411" spans="1:4" x14ac:dyDescent="0.2">
      <c r="A411" s="3" t="s">
        <v>2921</v>
      </c>
      <c r="B411" s="3">
        <v>20230626</v>
      </c>
      <c r="C411" s="3" t="s">
        <v>1423</v>
      </c>
      <c r="D411" s="3">
        <v>14.346835718529199</v>
      </c>
    </row>
    <row r="412" spans="1:4" x14ac:dyDescent="0.2">
      <c r="A412" s="3" t="s">
        <v>2981</v>
      </c>
      <c r="B412" s="3">
        <v>20230626</v>
      </c>
      <c r="C412" s="3" t="s">
        <v>1423</v>
      </c>
      <c r="D412" s="3">
        <v>15.1181864987105</v>
      </c>
    </row>
    <row r="413" spans="1:4" x14ac:dyDescent="0.2">
      <c r="A413" s="3" t="s">
        <v>2992</v>
      </c>
      <c r="B413" s="3">
        <v>20230720</v>
      </c>
      <c r="C413" s="3" t="s">
        <v>1423</v>
      </c>
      <c r="D413" s="3">
        <v>15.2700711449188</v>
      </c>
    </row>
    <row r="414" spans="1:4" x14ac:dyDescent="0.2">
      <c r="A414" s="3" t="s">
        <v>3008</v>
      </c>
      <c r="B414" s="3">
        <v>20230626</v>
      </c>
      <c r="C414" s="3" t="s">
        <v>1423</v>
      </c>
      <c r="D414" s="3">
        <v>15.4896478539335</v>
      </c>
    </row>
    <row r="415" spans="1:4" x14ac:dyDescent="0.2">
      <c r="A415" s="3" t="s">
        <v>3016</v>
      </c>
      <c r="B415" s="3">
        <v>20230720</v>
      </c>
      <c r="C415" s="3" t="s">
        <v>1423</v>
      </c>
      <c r="D415" s="3">
        <v>15.590730532439499</v>
      </c>
    </row>
    <row r="416" spans="1:4" x14ac:dyDescent="0.2">
      <c r="A416" s="3" t="s">
        <v>3020</v>
      </c>
      <c r="B416" s="3">
        <v>20230504</v>
      </c>
      <c r="C416" s="3" t="s">
        <v>1423</v>
      </c>
      <c r="D416" s="3">
        <v>15.6376286412023</v>
      </c>
    </row>
    <row r="417" spans="1:20" x14ac:dyDescent="0.2">
      <c r="A417" s="3" t="s">
        <v>3029</v>
      </c>
      <c r="B417" s="3">
        <v>20230626</v>
      </c>
      <c r="C417" s="3" t="s">
        <v>1423</v>
      </c>
      <c r="D417" s="3">
        <v>15.9052098692915</v>
      </c>
    </row>
    <row r="418" spans="1:20" x14ac:dyDescent="0.2">
      <c r="A418" s="3" t="s">
        <v>3032</v>
      </c>
      <c r="B418" s="3">
        <v>20230626</v>
      </c>
      <c r="C418" s="3" t="s">
        <v>1423</v>
      </c>
      <c r="D418" s="3">
        <v>15.956139026634199</v>
      </c>
    </row>
    <row r="419" spans="1:20" x14ac:dyDescent="0.2">
      <c r="A419" s="3" t="s">
        <v>3037</v>
      </c>
      <c r="B419" s="3">
        <v>20230626</v>
      </c>
      <c r="C419" s="3" t="s">
        <v>1423</v>
      </c>
      <c r="D419" s="3">
        <v>16.121358953965</v>
      </c>
    </row>
    <row r="420" spans="1:20" x14ac:dyDescent="0.2">
      <c r="A420" s="3" t="s">
        <v>3048</v>
      </c>
      <c r="B420" s="3">
        <v>20230504</v>
      </c>
      <c r="C420" s="3" t="s">
        <v>1423</v>
      </c>
      <c r="D420" s="3">
        <v>16.483960808827099</v>
      </c>
      <c r="O420" s="3"/>
      <c r="P420" s="3"/>
      <c r="Q420" s="3"/>
      <c r="R420" s="3"/>
      <c r="S420" s="3"/>
      <c r="T420" s="3"/>
    </row>
    <row r="421" spans="1:20" x14ac:dyDescent="0.2">
      <c r="A421" s="3" t="s">
        <v>2471</v>
      </c>
      <c r="B421" s="3">
        <v>20230504</v>
      </c>
      <c r="C421" s="3" t="s">
        <v>224</v>
      </c>
      <c r="D421" s="3">
        <v>10.297970355852399</v>
      </c>
      <c r="O421" s="3"/>
      <c r="P421" s="3"/>
      <c r="Q421" s="3"/>
      <c r="R421" s="3"/>
      <c r="S421" s="3"/>
      <c r="T421" s="3"/>
    </row>
    <row r="422" spans="1:20" x14ac:dyDescent="0.2">
      <c r="A422" s="3" t="s">
        <v>2477</v>
      </c>
      <c r="B422" s="3">
        <v>20230720</v>
      </c>
      <c r="C422" s="3" t="s">
        <v>224</v>
      </c>
      <c r="D422" s="3">
        <v>10.332040154343</v>
      </c>
      <c r="O422" s="3"/>
      <c r="P422" s="3"/>
      <c r="Q422" s="3"/>
      <c r="R422" s="3"/>
      <c r="S422" s="3"/>
      <c r="T422" s="3"/>
    </row>
    <row r="423" spans="1:20" x14ac:dyDescent="0.2">
      <c r="A423" s="3" t="s">
        <v>2517</v>
      </c>
      <c r="B423" s="3">
        <v>20230504</v>
      </c>
      <c r="C423" s="3" t="s">
        <v>224</v>
      </c>
      <c r="D423" s="3">
        <v>10.7317037117569</v>
      </c>
      <c r="O423" s="3"/>
      <c r="P423" s="3"/>
      <c r="Q423" s="3"/>
      <c r="R423" s="3"/>
      <c r="S423" s="3"/>
      <c r="T423" s="3"/>
    </row>
    <row r="424" spans="1:20" x14ac:dyDescent="0.2">
      <c r="A424" s="3" t="s">
        <v>2536</v>
      </c>
      <c r="B424" s="3">
        <v>20230504</v>
      </c>
      <c r="C424" s="3" t="s">
        <v>224</v>
      </c>
      <c r="D424" s="3">
        <v>10.900279886490701</v>
      </c>
      <c r="O424" s="3"/>
      <c r="P424" s="3"/>
      <c r="Q424" s="3"/>
      <c r="R424" s="3"/>
      <c r="S424" s="3"/>
      <c r="T424" s="3"/>
    </row>
    <row r="425" spans="1:20" x14ac:dyDescent="0.2">
      <c r="A425" s="3" t="s">
        <v>2538</v>
      </c>
      <c r="B425" s="3">
        <v>20230720</v>
      </c>
      <c r="C425" s="3" t="s">
        <v>224</v>
      </c>
      <c r="D425" s="3">
        <v>10.911901802879401</v>
      </c>
      <c r="O425" s="3"/>
      <c r="P425" s="3"/>
      <c r="Q425" s="3"/>
      <c r="R425" s="3"/>
      <c r="S425" s="3"/>
      <c r="T425" s="3"/>
    </row>
    <row r="426" spans="1:20" x14ac:dyDescent="0.2">
      <c r="A426" s="3" t="s">
        <v>2547</v>
      </c>
      <c r="B426" s="3">
        <v>20230720</v>
      </c>
      <c r="C426" s="3" t="s">
        <v>224</v>
      </c>
      <c r="D426" s="3">
        <v>10.985447698442499</v>
      </c>
      <c r="O426" s="3"/>
      <c r="P426" s="3"/>
      <c r="Q426" s="3"/>
      <c r="R426" s="3"/>
      <c r="S426" s="3"/>
      <c r="T426" s="3"/>
    </row>
    <row r="427" spans="1:20" x14ac:dyDescent="0.2">
      <c r="A427" s="3" t="s">
        <v>2559</v>
      </c>
      <c r="B427" s="3">
        <v>20230626</v>
      </c>
      <c r="C427" s="3" t="s">
        <v>224</v>
      </c>
      <c r="D427" s="3">
        <v>11.1147457642919</v>
      </c>
      <c r="O427" s="3"/>
      <c r="P427" s="3"/>
      <c r="Q427" s="3"/>
      <c r="R427" s="3"/>
      <c r="S427" s="3"/>
      <c r="T427" s="3"/>
    </row>
    <row r="428" spans="1:20" x14ac:dyDescent="0.2">
      <c r="A428" s="3" t="s">
        <v>2568</v>
      </c>
      <c r="B428" s="3">
        <v>20230626</v>
      </c>
      <c r="C428" s="3" t="s">
        <v>224</v>
      </c>
      <c r="D428" s="3">
        <v>11.2321047488995</v>
      </c>
      <c r="O428" s="3"/>
      <c r="P428" s="3"/>
      <c r="Q428" s="3"/>
      <c r="R428" s="3"/>
      <c r="S428" s="3"/>
      <c r="T428" s="3"/>
    </row>
    <row r="429" spans="1:20" x14ac:dyDescent="0.2">
      <c r="A429" s="3" t="s">
        <v>2569</v>
      </c>
      <c r="B429" s="3">
        <v>20230626</v>
      </c>
      <c r="C429" s="3" t="s">
        <v>224</v>
      </c>
      <c r="D429" s="3">
        <v>11.2372238669096</v>
      </c>
      <c r="O429" s="3"/>
      <c r="P429" s="3"/>
      <c r="Q429" s="3"/>
      <c r="R429" s="3"/>
      <c r="S429" s="3"/>
      <c r="T429" s="3"/>
    </row>
    <row r="430" spans="1:20" x14ac:dyDescent="0.2">
      <c r="A430" s="3" t="s">
        <v>2571</v>
      </c>
      <c r="B430" s="3">
        <v>20230504</v>
      </c>
      <c r="C430" s="3" t="s">
        <v>224</v>
      </c>
      <c r="D430" s="3">
        <v>11.2441317819386</v>
      </c>
      <c r="O430" s="3"/>
      <c r="P430" s="3"/>
      <c r="Q430" s="3"/>
      <c r="R430" s="3"/>
      <c r="S430" s="3"/>
      <c r="T430" s="3"/>
    </row>
    <row r="431" spans="1:20" x14ac:dyDescent="0.2">
      <c r="A431" s="3" t="s">
        <v>2573</v>
      </c>
      <c r="B431" s="3">
        <v>20230504</v>
      </c>
      <c r="C431" s="3" t="s">
        <v>224</v>
      </c>
      <c r="D431" s="3">
        <v>11.296397666526</v>
      </c>
      <c r="O431" s="3"/>
      <c r="P431" s="3"/>
      <c r="Q431" s="3"/>
      <c r="R431" s="3"/>
      <c r="S431" s="3"/>
      <c r="T431" s="3"/>
    </row>
    <row r="432" spans="1:20" x14ac:dyDescent="0.2">
      <c r="A432" s="3" t="s">
        <v>2586</v>
      </c>
      <c r="B432" s="3">
        <v>20230504</v>
      </c>
      <c r="C432" s="3" t="s">
        <v>224</v>
      </c>
      <c r="D432" s="3">
        <v>11.428499381293999</v>
      </c>
      <c r="O432" s="3"/>
      <c r="P432" s="3"/>
      <c r="Q432" s="3"/>
      <c r="R432" s="3"/>
      <c r="S432" s="3"/>
      <c r="T432" s="3"/>
    </row>
    <row r="433" spans="1:20" x14ac:dyDescent="0.2">
      <c r="A433" s="3" t="s">
        <v>2589</v>
      </c>
      <c r="B433" s="3">
        <v>20230504</v>
      </c>
      <c r="C433" s="3" t="s">
        <v>224</v>
      </c>
      <c r="D433" s="3">
        <v>11.445078370886201</v>
      </c>
      <c r="O433" s="3"/>
      <c r="P433" s="3"/>
      <c r="Q433" s="3"/>
      <c r="R433" s="3"/>
      <c r="S433" s="3"/>
      <c r="T433" s="3"/>
    </row>
    <row r="434" spans="1:20" x14ac:dyDescent="0.2">
      <c r="A434" s="3" t="s">
        <v>2593</v>
      </c>
      <c r="B434" s="3">
        <v>20230504</v>
      </c>
      <c r="C434" s="3" t="s">
        <v>224</v>
      </c>
      <c r="D434" s="3">
        <v>11.4857940403539</v>
      </c>
      <c r="O434" s="3"/>
      <c r="P434" s="3"/>
      <c r="Q434" s="3"/>
      <c r="R434" s="3"/>
      <c r="S434" s="3"/>
      <c r="T434" s="3"/>
    </row>
    <row r="435" spans="1:20" x14ac:dyDescent="0.2">
      <c r="A435" s="3" t="s">
        <v>2598</v>
      </c>
      <c r="B435" s="3">
        <v>20230626</v>
      </c>
      <c r="C435" s="3" t="s">
        <v>224</v>
      </c>
      <c r="D435" s="3">
        <v>11.550029734033499</v>
      </c>
      <c r="O435" s="3"/>
      <c r="P435" s="3"/>
      <c r="Q435" s="3"/>
      <c r="R435" s="3"/>
      <c r="S435" s="3"/>
      <c r="T435" s="3"/>
    </row>
    <row r="436" spans="1:20" x14ac:dyDescent="0.2">
      <c r="A436" s="3" t="s">
        <v>2606</v>
      </c>
      <c r="B436" s="3">
        <v>20230504</v>
      </c>
      <c r="C436" s="3" t="s">
        <v>224</v>
      </c>
      <c r="D436" s="3">
        <v>11.622090149828701</v>
      </c>
      <c r="O436" s="3"/>
      <c r="P436" s="3"/>
      <c r="Q436" s="3"/>
      <c r="R436" s="3"/>
      <c r="S436" s="3"/>
      <c r="T436" s="3"/>
    </row>
    <row r="437" spans="1:20" x14ac:dyDescent="0.2">
      <c r="A437" s="3" t="s">
        <v>2612</v>
      </c>
      <c r="B437" s="3">
        <v>20230626</v>
      </c>
      <c r="C437" s="3" t="s">
        <v>224</v>
      </c>
      <c r="D437" s="3">
        <v>11.685100407165001</v>
      </c>
      <c r="O437" s="3"/>
      <c r="P437" s="3"/>
      <c r="Q437" s="3"/>
      <c r="R437" s="3"/>
      <c r="S437" s="3"/>
      <c r="T437" s="3"/>
    </row>
    <row r="438" spans="1:20" x14ac:dyDescent="0.2">
      <c r="A438" s="3" t="s">
        <v>2623</v>
      </c>
      <c r="B438" s="3">
        <v>20230504</v>
      </c>
      <c r="C438" s="3" t="s">
        <v>224</v>
      </c>
      <c r="D438" s="3">
        <v>11.793502777909699</v>
      </c>
      <c r="O438" s="3"/>
      <c r="P438" s="3"/>
      <c r="Q438" s="3"/>
      <c r="R438" s="3"/>
      <c r="S438" s="3"/>
      <c r="T438" s="3"/>
    </row>
    <row r="439" spans="1:20" x14ac:dyDescent="0.2">
      <c r="A439" s="3" t="s">
        <v>2631</v>
      </c>
      <c r="B439" s="3">
        <v>20230504</v>
      </c>
      <c r="C439" s="3" t="s">
        <v>224</v>
      </c>
      <c r="D439" s="3">
        <v>11.879652975833499</v>
      </c>
      <c r="O439" s="3"/>
      <c r="P439" s="3"/>
      <c r="Q439" s="3"/>
      <c r="R439" s="3"/>
      <c r="S439" s="3"/>
      <c r="T439" s="3"/>
    </row>
    <row r="440" spans="1:20" x14ac:dyDescent="0.2">
      <c r="A440" s="3" t="s">
        <v>2640</v>
      </c>
      <c r="B440" s="3">
        <v>20230720</v>
      </c>
      <c r="C440" s="3" t="s">
        <v>224</v>
      </c>
      <c r="D440" s="3">
        <v>11.9856724167126</v>
      </c>
      <c r="O440" s="3"/>
      <c r="P440" s="3"/>
      <c r="Q440" s="3"/>
      <c r="R440" s="3"/>
      <c r="S440" s="3"/>
      <c r="T440" s="3"/>
    </row>
    <row r="441" spans="1:20" x14ac:dyDescent="0.2">
      <c r="A441" s="3" t="s">
        <v>2646</v>
      </c>
      <c r="B441" s="3">
        <v>20230720</v>
      </c>
      <c r="C441" s="3" t="s">
        <v>224</v>
      </c>
      <c r="D441" s="3">
        <v>12.0317359671209</v>
      </c>
      <c r="O441" s="3"/>
      <c r="P441" s="3"/>
      <c r="Q441" s="3"/>
      <c r="R441" s="3"/>
      <c r="S441" s="3"/>
      <c r="T441" s="3"/>
    </row>
    <row r="442" spans="1:20" x14ac:dyDescent="0.2">
      <c r="A442" s="3" t="s">
        <v>2650</v>
      </c>
      <c r="B442" s="3">
        <v>20230504</v>
      </c>
      <c r="C442" s="3" t="s">
        <v>224</v>
      </c>
      <c r="D442" s="3">
        <v>12.077606625804099</v>
      </c>
      <c r="O442" s="3"/>
      <c r="P442" s="3"/>
      <c r="Q442" s="3"/>
      <c r="R442" s="3"/>
      <c r="S442" s="3"/>
      <c r="T442" s="3"/>
    </row>
    <row r="443" spans="1:20" x14ac:dyDescent="0.2">
      <c r="A443" s="3" t="s">
        <v>2659</v>
      </c>
      <c r="B443" s="3">
        <v>20230626</v>
      </c>
      <c r="C443" s="3" t="s">
        <v>224</v>
      </c>
      <c r="D443" s="3">
        <v>12.1380534035036</v>
      </c>
      <c r="O443" s="3"/>
      <c r="P443" s="3"/>
      <c r="Q443" s="3"/>
      <c r="R443" s="3"/>
      <c r="S443" s="3"/>
      <c r="T443" s="3"/>
    </row>
    <row r="444" spans="1:20" x14ac:dyDescent="0.2">
      <c r="A444" s="3" t="s">
        <v>2660</v>
      </c>
      <c r="B444" s="3">
        <v>20230720</v>
      </c>
      <c r="C444" s="3" t="s">
        <v>224</v>
      </c>
      <c r="D444" s="3">
        <v>12.150606695057901</v>
      </c>
      <c r="O444" s="3"/>
      <c r="P444" s="3"/>
      <c r="Q444" s="3"/>
      <c r="R444" s="3"/>
      <c r="S444" s="3"/>
      <c r="T444" s="3"/>
    </row>
    <row r="445" spans="1:20" x14ac:dyDescent="0.2">
      <c r="A445" s="3" t="s">
        <v>2667</v>
      </c>
      <c r="B445" s="3">
        <v>20230720</v>
      </c>
      <c r="C445" s="3" t="s">
        <v>224</v>
      </c>
      <c r="D445" s="3">
        <v>12.2355628269721</v>
      </c>
      <c r="O445" s="3"/>
      <c r="P445" s="3"/>
      <c r="Q445" s="3"/>
      <c r="R445" s="3"/>
      <c r="S445" s="3"/>
      <c r="T445" s="3"/>
    </row>
    <row r="446" spans="1:20" x14ac:dyDescent="0.2">
      <c r="A446" s="3" t="s">
        <v>2670</v>
      </c>
      <c r="B446" s="3">
        <v>20230504</v>
      </c>
      <c r="C446" s="3" t="s">
        <v>224</v>
      </c>
      <c r="D446" s="3">
        <v>12.2685339528926</v>
      </c>
      <c r="O446" s="3"/>
      <c r="P446" s="3"/>
      <c r="Q446" s="3"/>
      <c r="R446" s="3"/>
      <c r="S446" s="3"/>
      <c r="T446" s="3"/>
    </row>
    <row r="447" spans="1:20" x14ac:dyDescent="0.2">
      <c r="A447" s="3" t="s">
        <v>2671</v>
      </c>
      <c r="B447" s="3">
        <v>20230720</v>
      </c>
      <c r="C447" s="3" t="s">
        <v>224</v>
      </c>
      <c r="D447" s="3">
        <v>12.2841009285062</v>
      </c>
      <c r="O447" s="3"/>
      <c r="P447" s="3"/>
      <c r="Q447" s="3"/>
      <c r="R447" s="3"/>
      <c r="S447" s="3"/>
      <c r="T447" s="3"/>
    </row>
    <row r="448" spans="1:20" x14ac:dyDescent="0.2">
      <c r="A448" s="3" t="s">
        <v>2679</v>
      </c>
      <c r="B448" s="3">
        <v>20230720</v>
      </c>
      <c r="C448" s="3" t="s">
        <v>224</v>
      </c>
      <c r="D448" s="3">
        <v>12.339828487349701</v>
      </c>
      <c r="O448" s="3"/>
      <c r="P448" s="3"/>
      <c r="Q448" s="3"/>
      <c r="R448" s="3"/>
      <c r="S448" s="3"/>
      <c r="T448" s="3"/>
    </row>
    <row r="449" spans="1:20" x14ac:dyDescent="0.2">
      <c r="A449" s="3" t="s">
        <v>2698</v>
      </c>
      <c r="B449" s="3">
        <v>20230720</v>
      </c>
      <c r="C449" s="3" t="s">
        <v>224</v>
      </c>
      <c r="D449" s="3">
        <v>12.502451041576901</v>
      </c>
      <c r="O449" s="3"/>
      <c r="P449" s="3"/>
      <c r="Q449" s="3"/>
      <c r="R449" s="3"/>
      <c r="S449" s="3"/>
      <c r="T449" s="3"/>
    </row>
    <row r="450" spans="1:20" x14ac:dyDescent="0.2">
      <c r="A450" s="3" t="s">
        <v>2702</v>
      </c>
      <c r="B450" s="3">
        <v>20230626</v>
      </c>
      <c r="C450" s="3" t="s">
        <v>224</v>
      </c>
      <c r="D450" s="3">
        <v>12.533309575119899</v>
      </c>
      <c r="O450" s="3"/>
      <c r="P450" s="3"/>
      <c r="Q450" s="3"/>
      <c r="R450" s="3"/>
      <c r="S450" s="3"/>
      <c r="T450" s="3"/>
    </row>
    <row r="451" spans="1:20" x14ac:dyDescent="0.2">
      <c r="A451" s="3" t="s">
        <v>2706</v>
      </c>
      <c r="B451" s="3">
        <v>20230626</v>
      </c>
      <c r="C451" s="3" t="s">
        <v>224</v>
      </c>
      <c r="D451" s="3">
        <v>12.5636836359913</v>
      </c>
      <c r="O451" s="3"/>
      <c r="P451" s="3"/>
      <c r="Q451" s="3"/>
      <c r="R451" s="3"/>
      <c r="S451" s="3"/>
      <c r="T451" s="3"/>
    </row>
    <row r="452" spans="1:20" x14ac:dyDescent="0.2">
      <c r="A452" s="3" t="s">
        <v>2709</v>
      </c>
      <c r="B452" s="3">
        <v>20230504</v>
      </c>
      <c r="C452" s="3" t="s">
        <v>224</v>
      </c>
      <c r="D452" s="3">
        <v>12.618760052859599</v>
      </c>
      <c r="O452" s="3"/>
      <c r="P452" s="3"/>
      <c r="Q452" s="3"/>
      <c r="R452" s="3"/>
      <c r="S452" s="3"/>
      <c r="T452" s="3"/>
    </row>
    <row r="453" spans="1:20" x14ac:dyDescent="0.2">
      <c r="A453" s="3" t="s">
        <v>2712</v>
      </c>
      <c r="B453" s="3">
        <v>20230504</v>
      </c>
      <c r="C453" s="3" t="s">
        <v>224</v>
      </c>
      <c r="D453" s="3">
        <v>12.6488046858655</v>
      </c>
      <c r="O453" s="3"/>
      <c r="P453" s="3"/>
      <c r="Q453" s="3"/>
      <c r="R453" s="3"/>
      <c r="S453" s="3"/>
      <c r="T453" s="3"/>
    </row>
    <row r="454" spans="1:20" x14ac:dyDescent="0.2">
      <c r="A454" s="3" t="s">
        <v>2718</v>
      </c>
      <c r="B454" s="3">
        <v>20230720</v>
      </c>
      <c r="C454" s="3" t="s">
        <v>224</v>
      </c>
      <c r="D454" s="3">
        <v>12.6635685513042</v>
      </c>
      <c r="O454" s="3"/>
      <c r="P454" s="3"/>
      <c r="Q454" s="3"/>
      <c r="R454" s="3"/>
      <c r="S454" s="3"/>
      <c r="T454" s="3"/>
    </row>
    <row r="455" spans="1:20" x14ac:dyDescent="0.2">
      <c r="A455" s="3" t="s">
        <v>2721</v>
      </c>
      <c r="B455" s="3">
        <v>20230504</v>
      </c>
      <c r="C455" s="3" t="s">
        <v>224</v>
      </c>
      <c r="D455" s="3">
        <v>12.677187551576401</v>
      </c>
      <c r="O455" s="3"/>
      <c r="P455" s="3"/>
      <c r="Q455" s="3"/>
      <c r="R455" s="3"/>
      <c r="S455" s="3"/>
      <c r="T455" s="3"/>
    </row>
    <row r="456" spans="1:20" x14ac:dyDescent="0.2">
      <c r="A456" s="3" t="s">
        <v>2722</v>
      </c>
      <c r="B456" s="3">
        <v>20230504</v>
      </c>
      <c r="C456" s="3" t="s">
        <v>224</v>
      </c>
      <c r="D456" s="3">
        <v>12.679180927427</v>
      </c>
      <c r="O456" s="3"/>
      <c r="P456" s="3"/>
      <c r="Q456" s="3"/>
      <c r="R456" s="3"/>
      <c r="S456" s="3"/>
      <c r="T456" s="3"/>
    </row>
    <row r="457" spans="1:20" x14ac:dyDescent="0.2">
      <c r="A457" s="3" t="s">
        <v>2724</v>
      </c>
      <c r="B457" s="3">
        <v>20230504</v>
      </c>
      <c r="C457" s="3" t="s">
        <v>224</v>
      </c>
      <c r="D457" s="3">
        <v>12.697869340845299</v>
      </c>
      <c r="O457" s="3"/>
      <c r="P457" s="3"/>
      <c r="Q457" s="3"/>
      <c r="R457" s="3"/>
      <c r="S457" s="3"/>
      <c r="T457" s="3"/>
    </row>
    <row r="458" spans="1:20" x14ac:dyDescent="0.2">
      <c r="A458" s="3" t="s">
        <v>2728</v>
      </c>
      <c r="B458" s="3">
        <v>20230504</v>
      </c>
      <c r="C458" s="3" t="s">
        <v>224</v>
      </c>
      <c r="D458" s="3">
        <v>12.710785141960599</v>
      </c>
      <c r="O458" s="3"/>
      <c r="P458" s="3"/>
      <c r="Q458" s="3"/>
      <c r="R458" s="3"/>
      <c r="S458" s="3"/>
      <c r="T458" s="3"/>
    </row>
    <row r="459" spans="1:20" x14ac:dyDescent="0.2">
      <c r="A459" s="3" t="s">
        <v>2734</v>
      </c>
      <c r="B459" s="3">
        <v>20230720</v>
      </c>
      <c r="C459" s="3" t="s">
        <v>224</v>
      </c>
      <c r="D459" s="3">
        <v>12.7913707115927</v>
      </c>
      <c r="O459" s="3"/>
      <c r="P459" s="3"/>
      <c r="Q459" s="3"/>
      <c r="R459" s="3"/>
      <c r="S459" s="3"/>
      <c r="T459" s="3"/>
    </row>
    <row r="460" spans="1:20" x14ac:dyDescent="0.2">
      <c r="A460" s="3" t="s">
        <v>2736</v>
      </c>
      <c r="B460" s="3">
        <v>20230626</v>
      </c>
      <c r="C460" s="3" t="s">
        <v>224</v>
      </c>
      <c r="D460" s="3">
        <v>12.8096721565816</v>
      </c>
      <c r="O460" s="3"/>
      <c r="P460" s="3"/>
      <c r="Q460" s="3"/>
      <c r="R460" s="3"/>
      <c r="S460" s="3"/>
      <c r="T460" s="3"/>
    </row>
    <row r="461" spans="1:20" x14ac:dyDescent="0.2">
      <c r="A461" s="3" t="s">
        <v>2737</v>
      </c>
      <c r="B461" s="3">
        <v>20230626</v>
      </c>
      <c r="C461" s="3" t="s">
        <v>224</v>
      </c>
      <c r="D461" s="3">
        <v>12.8114501443499</v>
      </c>
      <c r="O461" s="3"/>
      <c r="P461" s="3"/>
      <c r="Q461" s="3"/>
      <c r="R461" s="3"/>
      <c r="S461" s="3"/>
      <c r="T461" s="3"/>
    </row>
    <row r="462" spans="1:20" x14ac:dyDescent="0.2">
      <c r="A462" s="3" t="s">
        <v>2745</v>
      </c>
      <c r="B462" s="3">
        <v>20230720</v>
      </c>
      <c r="C462" s="3" t="s">
        <v>224</v>
      </c>
      <c r="D462" s="3">
        <v>12.877318718381099</v>
      </c>
      <c r="O462" s="3"/>
      <c r="P462" s="3"/>
      <c r="Q462" s="3"/>
      <c r="R462" s="3"/>
      <c r="S462" s="3"/>
      <c r="T462" s="3"/>
    </row>
    <row r="463" spans="1:20" x14ac:dyDescent="0.2">
      <c r="A463" s="3" t="s">
        <v>2749</v>
      </c>
      <c r="B463" s="3">
        <v>20230720</v>
      </c>
      <c r="C463" s="3" t="s">
        <v>224</v>
      </c>
      <c r="D463" s="3">
        <v>12.9238847786542</v>
      </c>
      <c r="O463" s="3"/>
      <c r="P463" s="3"/>
      <c r="Q463" s="3"/>
      <c r="R463" s="3"/>
      <c r="S463" s="3"/>
      <c r="T463" s="3"/>
    </row>
    <row r="464" spans="1:20" x14ac:dyDescent="0.2">
      <c r="A464" s="3" t="s">
        <v>2750</v>
      </c>
      <c r="B464" s="3">
        <v>20230720</v>
      </c>
      <c r="C464" s="3" t="s">
        <v>224</v>
      </c>
      <c r="D464" s="3">
        <v>12.935750169350101</v>
      </c>
      <c r="O464" s="3"/>
      <c r="P464" s="3"/>
      <c r="Q464" s="3"/>
      <c r="R464" s="3"/>
      <c r="S464" s="3"/>
      <c r="T464" s="3"/>
    </row>
    <row r="465" spans="1:20" x14ac:dyDescent="0.2">
      <c r="A465" s="3" t="s">
        <v>2751</v>
      </c>
      <c r="B465" s="3">
        <v>20230504</v>
      </c>
      <c r="C465" s="3" t="s">
        <v>224</v>
      </c>
      <c r="D465" s="3">
        <v>12.9404417913979</v>
      </c>
      <c r="O465" s="3"/>
      <c r="P465" s="3"/>
      <c r="Q465" s="3"/>
      <c r="R465" s="3"/>
      <c r="S465" s="3"/>
      <c r="T465" s="3"/>
    </row>
    <row r="466" spans="1:20" x14ac:dyDescent="0.2">
      <c r="A466" s="3" t="s">
        <v>2764</v>
      </c>
      <c r="B466" s="3">
        <v>20230504</v>
      </c>
      <c r="C466" s="3" t="s">
        <v>224</v>
      </c>
      <c r="D466" s="3">
        <v>13.0305364675728</v>
      </c>
      <c r="O466" s="3"/>
      <c r="P466" s="3"/>
      <c r="Q466" s="3"/>
      <c r="R466" s="3"/>
      <c r="S466" s="3"/>
      <c r="T466" s="3"/>
    </row>
    <row r="467" spans="1:20" x14ac:dyDescent="0.2">
      <c r="A467" s="3" t="s">
        <v>2770</v>
      </c>
      <c r="B467" s="3">
        <v>20230504</v>
      </c>
      <c r="C467" s="3" t="s">
        <v>224</v>
      </c>
      <c r="D467" s="3">
        <v>13.0631357872211</v>
      </c>
      <c r="O467" s="3"/>
      <c r="P467" s="3"/>
      <c r="Q467" s="3"/>
      <c r="R467" s="3"/>
      <c r="S467" s="3"/>
      <c r="T467" s="3"/>
    </row>
    <row r="468" spans="1:20" x14ac:dyDescent="0.2">
      <c r="A468" s="3" t="s">
        <v>2774</v>
      </c>
      <c r="B468" s="3">
        <v>20230626</v>
      </c>
      <c r="C468" s="3" t="s">
        <v>224</v>
      </c>
      <c r="D468" s="3">
        <v>13.079198362258399</v>
      </c>
      <c r="O468" s="3"/>
      <c r="P468" s="3"/>
      <c r="Q468" s="3"/>
      <c r="R468" s="3"/>
      <c r="S468" s="3"/>
      <c r="T468" s="3"/>
    </row>
    <row r="469" spans="1:20" x14ac:dyDescent="0.2">
      <c r="A469" s="3" t="s">
        <v>2776</v>
      </c>
      <c r="B469" s="3">
        <v>20230504</v>
      </c>
      <c r="C469" s="3" t="s">
        <v>224</v>
      </c>
      <c r="D469" s="3">
        <v>13.1140082203506</v>
      </c>
      <c r="O469" s="3"/>
      <c r="P469" s="3"/>
      <c r="Q469" s="3"/>
      <c r="R469" s="3"/>
      <c r="S469" s="3"/>
      <c r="T469" s="3"/>
    </row>
    <row r="470" spans="1:20" x14ac:dyDescent="0.2">
      <c r="A470" s="3" t="s">
        <v>2782</v>
      </c>
      <c r="B470" s="3">
        <v>20230720</v>
      </c>
      <c r="C470" s="3" t="s">
        <v>224</v>
      </c>
      <c r="D470" s="3">
        <v>13.1456252197277</v>
      </c>
      <c r="O470" s="3"/>
      <c r="P470" s="3"/>
      <c r="Q470" s="3"/>
      <c r="R470" s="3"/>
      <c r="S470" s="3"/>
      <c r="T470" s="3"/>
    </row>
    <row r="471" spans="1:20" x14ac:dyDescent="0.2">
      <c r="A471" s="3" t="s">
        <v>2785</v>
      </c>
      <c r="B471" s="3">
        <v>20230504</v>
      </c>
      <c r="C471" s="3" t="s">
        <v>224</v>
      </c>
      <c r="D471" s="3">
        <v>13.1672014347689</v>
      </c>
      <c r="O471" s="3"/>
      <c r="P471" s="3"/>
      <c r="Q471" s="3"/>
      <c r="R471" s="3"/>
      <c r="S471" s="3"/>
      <c r="T471" s="3"/>
    </row>
    <row r="472" spans="1:20" x14ac:dyDescent="0.2">
      <c r="A472" s="3" t="s">
        <v>2793</v>
      </c>
      <c r="B472" s="3">
        <v>20230720</v>
      </c>
      <c r="C472" s="3" t="s">
        <v>224</v>
      </c>
      <c r="D472" s="3">
        <v>13.2274643308377</v>
      </c>
      <c r="O472" s="3"/>
      <c r="P472" s="3"/>
      <c r="Q472" s="3"/>
      <c r="R472" s="3"/>
      <c r="S472" s="3"/>
      <c r="T472" s="3"/>
    </row>
    <row r="473" spans="1:20" x14ac:dyDescent="0.2">
      <c r="A473" s="3" t="s">
        <v>2799</v>
      </c>
      <c r="B473" s="3">
        <v>20230626</v>
      </c>
      <c r="C473" s="3" t="s">
        <v>224</v>
      </c>
      <c r="D473" s="3">
        <v>13.2433313705596</v>
      </c>
      <c r="O473" s="3"/>
      <c r="P473" s="3"/>
      <c r="Q473" s="3"/>
      <c r="R473" s="3"/>
      <c r="S473" s="3"/>
      <c r="T473" s="3"/>
    </row>
    <row r="474" spans="1:20" x14ac:dyDescent="0.2">
      <c r="A474" s="3" t="s">
        <v>2803</v>
      </c>
      <c r="B474" s="3">
        <v>20230720</v>
      </c>
      <c r="C474" s="3" t="s">
        <v>224</v>
      </c>
      <c r="D474" s="3">
        <v>13.2812629401145</v>
      </c>
      <c r="O474" s="3"/>
      <c r="P474" s="3"/>
      <c r="Q474" s="3"/>
      <c r="R474" s="3"/>
      <c r="S474" s="3"/>
      <c r="T474" s="3"/>
    </row>
    <row r="475" spans="1:20" x14ac:dyDescent="0.2">
      <c r="A475" s="3" t="s">
        <v>2805</v>
      </c>
      <c r="B475" s="3">
        <v>20230504</v>
      </c>
      <c r="C475" s="3" t="s">
        <v>224</v>
      </c>
      <c r="D475" s="3">
        <v>13.2978265543549</v>
      </c>
      <c r="O475" s="3"/>
      <c r="P475" s="3"/>
      <c r="Q475" s="3"/>
      <c r="R475" s="3"/>
      <c r="S475" s="3"/>
      <c r="T475" s="3"/>
    </row>
    <row r="476" spans="1:20" x14ac:dyDescent="0.2">
      <c r="A476" s="3" t="s">
        <v>2810</v>
      </c>
      <c r="B476" s="3">
        <v>20230504</v>
      </c>
      <c r="C476" s="3" t="s">
        <v>224</v>
      </c>
      <c r="D476" s="3">
        <v>13.3318951033741</v>
      </c>
      <c r="O476" s="3"/>
      <c r="P476" s="3"/>
      <c r="Q476" s="3"/>
      <c r="R476" s="3"/>
      <c r="S476" s="3"/>
      <c r="T476" s="3"/>
    </row>
    <row r="477" spans="1:20" x14ac:dyDescent="0.2">
      <c r="A477" s="3" t="s">
        <v>2814</v>
      </c>
      <c r="B477" s="3">
        <v>20230504</v>
      </c>
      <c r="C477" s="3" t="s">
        <v>224</v>
      </c>
      <c r="D477" s="3">
        <v>13.3746778667401</v>
      </c>
      <c r="O477" s="3"/>
      <c r="P477" s="3"/>
      <c r="Q477" s="3"/>
      <c r="R477" s="3"/>
      <c r="S477" s="3"/>
      <c r="T477" s="3"/>
    </row>
    <row r="478" spans="1:20" x14ac:dyDescent="0.2">
      <c r="A478" s="3" t="s">
        <v>2815</v>
      </c>
      <c r="B478" s="3">
        <v>20230504</v>
      </c>
      <c r="C478" s="3" t="s">
        <v>224</v>
      </c>
      <c r="D478" s="3">
        <v>13.389939915597401</v>
      </c>
      <c r="O478" s="3"/>
      <c r="P478" s="3"/>
      <c r="Q478" s="3"/>
      <c r="R478" s="3"/>
      <c r="S478" s="3"/>
      <c r="T478" s="3"/>
    </row>
    <row r="479" spans="1:20" x14ac:dyDescent="0.2">
      <c r="A479" s="3" t="s">
        <v>2816</v>
      </c>
      <c r="B479" s="3">
        <v>20230720</v>
      </c>
      <c r="C479" s="3" t="s">
        <v>224</v>
      </c>
      <c r="D479" s="3">
        <v>13.3984530598735</v>
      </c>
      <c r="O479" s="3"/>
      <c r="P479" s="3"/>
      <c r="Q479" s="3"/>
      <c r="R479" s="3"/>
      <c r="S479" s="3"/>
      <c r="T479" s="3"/>
    </row>
    <row r="480" spans="1:20" x14ac:dyDescent="0.2">
      <c r="A480" s="3" t="s">
        <v>2818</v>
      </c>
      <c r="B480" s="3">
        <v>20230504</v>
      </c>
      <c r="C480" s="3" t="s">
        <v>224</v>
      </c>
      <c r="D480" s="3">
        <v>13.406767171022601</v>
      </c>
      <c r="O480" s="3"/>
      <c r="P480" s="3"/>
      <c r="Q480" s="3"/>
      <c r="R480" s="3"/>
      <c r="S480" s="3"/>
      <c r="T480" s="3"/>
    </row>
    <row r="481" spans="1:20" x14ac:dyDescent="0.2">
      <c r="A481" s="3" t="s">
        <v>2827</v>
      </c>
      <c r="B481" s="3">
        <v>20230626</v>
      </c>
      <c r="C481" s="3" t="s">
        <v>224</v>
      </c>
      <c r="D481" s="3">
        <v>13.4791584322723</v>
      </c>
      <c r="O481" s="3"/>
      <c r="P481" s="3"/>
      <c r="Q481" s="3"/>
      <c r="R481" s="3"/>
      <c r="S481" s="3"/>
      <c r="T481" s="3"/>
    </row>
    <row r="482" spans="1:20" x14ac:dyDescent="0.2">
      <c r="A482" s="3" t="s">
        <v>2832</v>
      </c>
      <c r="B482" s="3">
        <v>20230626</v>
      </c>
      <c r="C482" s="3" t="s">
        <v>224</v>
      </c>
      <c r="D482" s="3">
        <v>13.505323375499099</v>
      </c>
      <c r="O482" s="3"/>
      <c r="P482" s="3"/>
      <c r="Q482" s="3"/>
      <c r="R482" s="3"/>
      <c r="S482" s="3"/>
      <c r="T482" s="3"/>
    </row>
    <row r="483" spans="1:20" x14ac:dyDescent="0.2">
      <c r="A483" s="3" t="s">
        <v>2839</v>
      </c>
      <c r="B483" s="3">
        <v>20230626</v>
      </c>
      <c r="C483" s="3" t="s">
        <v>224</v>
      </c>
      <c r="D483" s="3">
        <v>13.536130899517399</v>
      </c>
      <c r="O483" s="3"/>
      <c r="P483" s="3"/>
      <c r="Q483" s="3"/>
      <c r="R483" s="3"/>
      <c r="S483" s="3"/>
      <c r="T483" s="3"/>
    </row>
    <row r="484" spans="1:20" x14ac:dyDescent="0.2">
      <c r="A484" s="3" t="s">
        <v>2840</v>
      </c>
      <c r="B484" s="3">
        <v>20230504</v>
      </c>
      <c r="C484" s="3" t="s">
        <v>224</v>
      </c>
      <c r="D484" s="3">
        <v>13.5371154949468</v>
      </c>
      <c r="O484" s="3"/>
      <c r="P484" s="3"/>
      <c r="Q484" s="3"/>
      <c r="R484" s="3"/>
      <c r="S484" s="3"/>
      <c r="T484" s="3"/>
    </row>
    <row r="485" spans="1:20" x14ac:dyDescent="0.2">
      <c r="A485" s="3" t="s">
        <v>2842</v>
      </c>
      <c r="B485" s="3">
        <v>20230504</v>
      </c>
      <c r="C485" s="3" t="s">
        <v>224</v>
      </c>
      <c r="D485" s="3">
        <v>13.548146726429</v>
      </c>
      <c r="O485" s="3"/>
      <c r="P485" s="3"/>
      <c r="Q485" s="3"/>
      <c r="R485" s="3"/>
      <c r="S485" s="3"/>
      <c r="T485" s="3"/>
    </row>
    <row r="486" spans="1:20" x14ac:dyDescent="0.2">
      <c r="A486" s="3" t="s">
        <v>2843</v>
      </c>
      <c r="B486" s="3">
        <v>20230720</v>
      </c>
      <c r="C486" s="3" t="s">
        <v>224</v>
      </c>
      <c r="D486" s="3">
        <v>13.571551792537599</v>
      </c>
      <c r="O486" s="3"/>
      <c r="P486" s="3"/>
      <c r="Q486" s="3"/>
      <c r="R486" s="3"/>
      <c r="S486" s="3"/>
      <c r="T486" s="3"/>
    </row>
    <row r="487" spans="1:20" x14ac:dyDescent="0.2">
      <c r="A487" s="3" t="s">
        <v>2846</v>
      </c>
      <c r="B487" s="3">
        <v>20230720</v>
      </c>
      <c r="C487" s="3" t="s">
        <v>224</v>
      </c>
      <c r="D487" s="3">
        <v>13.592148637440401</v>
      </c>
      <c r="O487" s="3"/>
      <c r="P487" s="3"/>
      <c r="Q487" s="3"/>
      <c r="R487" s="3"/>
      <c r="S487" s="3"/>
      <c r="T487" s="3"/>
    </row>
    <row r="488" spans="1:20" x14ac:dyDescent="0.2">
      <c r="A488" s="3" t="s">
        <v>2850</v>
      </c>
      <c r="B488" s="3">
        <v>20230626</v>
      </c>
      <c r="C488" s="3" t="s">
        <v>224</v>
      </c>
      <c r="D488" s="3">
        <v>13.644335725659399</v>
      </c>
      <c r="O488" s="3"/>
      <c r="P488" s="3"/>
      <c r="Q488" s="3"/>
      <c r="R488" s="3"/>
      <c r="S488" s="3"/>
      <c r="T488" s="3"/>
    </row>
    <row r="489" spans="1:20" x14ac:dyDescent="0.2">
      <c r="A489" s="3" t="s">
        <v>2852</v>
      </c>
      <c r="B489" s="3">
        <v>20230626</v>
      </c>
      <c r="C489" s="3" t="s">
        <v>224</v>
      </c>
      <c r="D489" s="3">
        <v>13.668361732703</v>
      </c>
      <c r="O489" s="3"/>
      <c r="P489" s="3"/>
      <c r="Q489" s="3"/>
      <c r="R489" s="3"/>
      <c r="S489" s="3"/>
      <c r="T489" s="3"/>
    </row>
    <row r="490" spans="1:20" x14ac:dyDescent="0.2">
      <c r="A490" s="3" t="s">
        <v>2854</v>
      </c>
      <c r="B490" s="3">
        <v>20230626</v>
      </c>
      <c r="C490" s="3" t="s">
        <v>224</v>
      </c>
      <c r="D490" s="3">
        <v>13.6745326068311</v>
      </c>
      <c r="O490" s="3"/>
      <c r="P490" s="3"/>
      <c r="Q490" s="3"/>
      <c r="R490" s="3"/>
      <c r="S490" s="3"/>
      <c r="T490" s="3"/>
    </row>
    <row r="491" spans="1:20" x14ac:dyDescent="0.2">
      <c r="A491" s="3" t="s">
        <v>2861</v>
      </c>
      <c r="B491" s="3">
        <v>20230504</v>
      </c>
      <c r="C491" s="3" t="s">
        <v>224</v>
      </c>
      <c r="D491" s="3">
        <v>13.737270519028799</v>
      </c>
      <c r="O491" s="3"/>
      <c r="P491" s="3"/>
      <c r="Q491" s="3"/>
      <c r="R491" s="3"/>
      <c r="S491" s="3"/>
      <c r="T491" s="3"/>
    </row>
    <row r="492" spans="1:20" x14ac:dyDescent="0.2">
      <c r="A492" s="3" t="s">
        <v>2881</v>
      </c>
      <c r="B492" s="3">
        <v>20230626</v>
      </c>
      <c r="C492" s="3" t="s">
        <v>224</v>
      </c>
      <c r="D492" s="3">
        <v>13.9117668531379</v>
      </c>
      <c r="O492" s="3"/>
      <c r="P492" s="3"/>
      <c r="Q492" s="3"/>
      <c r="R492" s="3"/>
      <c r="S492" s="3"/>
      <c r="T492" s="3"/>
    </row>
    <row r="493" spans="1:20" x14ac:dyDescent="0.2">
      <c r="A493" s="3" t="s">
        <v>2885</v>
      </c>
      <c r="B493" s="3">
        <v>20230720</v>
      </c>
      <c r="C493" s="3" t="s">
        <v>224</v>
      </c>
      <c r="D493" s="3">
        <v>13.9478942133399</v>
      </c>
      <c r="O493" s="3"/>
      <c r="P493" s="3"/>
      <c r="Q493" s="3"/>
      <c r="R493" s="3"/>
      <c r="S493" s="3"/>
      <c r="T493" s="3"/>
    </row>
    <row r="494" spans="1:20" x14ac:dyDescent="0.2">
      <c r="A494" s="3" t="s">
        <v>2886</v>
      </c>
      <c r="B494" s="3">
        <v>20230504</v>
      </c>
      <c r="C494" s="3" t="s">
        <v>224</v>
      </c>
      <c r="D494" s="3">
        <v>13.9649982858889</v>
      </c>
      <c r="O494" s="3"/>
      <c r="P494" s="3"/>
      <c r="Q494" s="3"/>
      <c r="R494" s="3"/>
      <c r="S494" s="3"/>
      <c r="T494" s="3"/>
    </row>
    <row r="495" spans="1:20" x14ac:dyDescent="0.2">
      <c r="A495" s="3" t="s">
        <v>2887</v>
      </c>
      <c r="B495" s="3">
        <v>20230626</v>
      </c>
      <c r="C495" s="3" t="s">
        <v>224</v>
      </c>
      <c r="D495" s="3">
        <v>13.9651374918586</v>
      </c>
      <c r="O495" s="3"/>
      <c r="P495" s="3"/>
      <c r="Q495" s="3"/>
      <c r="R495" s="3"/>
      <c r="S495" s="3"/>
      <c r="T495" s="3"/>
    </row>
    <row r="496" spans="1:20" x14ac:dyDescent="0.2">
      <c r="A496" s="3" t="s">
        <v>2891</v>
      </c>
      <c r="B496" s="3">
        <v>20230504</v>
      </c>
      <c r="C496" s="3" t="s">
        <v>224</v>
      </c>
      <c r="D496" s="3">
        <v>14.013892785569499</v>
      </c>
      <c r="O496" s="3"/>
      <c r="P496" s="3"/>
      <c r="Q496" s="3"/>
      <c r="R496" s="3"/>
      <c r="S496" s="3"/>
      <c r="T496" s="3"/>
    </row>
    <row r="497" spans="1:20" x14ac:dyDescent="0.2">
      <c r="A497" s="3" t="s">
        <v>2892</v>
      </c>
      <c r="B497" s="3">
        <v>20230504</v>
      </c>
      <c r="C497" s="3" t="s">
        <v>224</v>
      </c>
      <c r="D497" s="3">
        <v>14.014495571892899</v>
      </c>
      <c r="O497" s="3"/>
      <c r="P497" s="3"/>
      <c r="Q497" s="3"/>
      <c r="R497" s="3"/>
      <c r="S497" s="3"/>
      <c r="T497" s="3"/>
    </row>
    <row r="498" spans="1:20" x14ac:dyDescent="0.2">
      <c r="A498" s="3" t="s">
        <v>2895</v>
      </c>
      <c r="B498" s="3">
        <v>20230720</v>
      </c>
      <c r="C498" s="3" t="s">
        <v>224</v>
      </c>
      <c r="D498" s="3">
        <v>14.056167133341001</v>
      </c>
      <c r="O498" s="3"/>
      <c r="P498" s="3"/>
      <c r="Q498" s="3"/>
      <c r="R498" s="3"/>
      <c r="S498" s="3"/>
      <c r="T498" s="3"/>
    </row>
    <row r="499" spans="1:20" x14ac:dyDescent="0.2">
      <c r="A499" s="3" t="s">
        <v>2901</v>
      </c>
      <c r="B499" s="3">
        <v>20230626</v>
      </c>
      <c r="C499" s="3" t="s">
        <v>224</v>
      </c>
      <c r="D499" s="3">
        <v>14.1158992728179</v>
      </c>
      <c r="O499" s="3"/>
      <c r="P499" s="3"/>
      <c r="Q499" s="3"/>
      <c r="R499" s="3"/>
      <c r="S499" s="3"/>
      <c r="T499" s="3"/>
    </row>
    <row r="500" spans="1:20" x14ac:dyDescent="0.2">
      <c r="A500" s="3" t="s">
        <v>2903</v>
      </c>
      <c r="B500" s="3">
        <v>20230720</v>
      </c>
      <c r="C500" s="3" t="s">
        <v>224</v>
      </c>
      <c r="D500" s="3">
        <v>14.135304318502</v>
      </c>
      <c r="O500" s="3"/>
      <c r="P500" s="3"/>
      <c r="Q500" s="3"/>
      <c r="R500" s="3"/>
      <c r="S500" s="3"/>
      <c r="T500" s="3"/>
    </row>
    <row r="501" spans="1:20" x14ac:dyDescent="0.2">
      <c r="A501" s="3" t="s">
        <v>2907</v>
      </c>
      <c r="B501" s="3">
        <v>20230626</v>
      </c>
      <c r="C501" s="3" t="s">
        <v>224</v>
      </c>
      <c r="D501" s="3">
        <v>14.1671448242223</v>
      </c>
      <c r="O501" s="3"/>
      <c r="P501" s="3"/>
      <c r="Q501" s="3"/>
      <c r="R501" s="3"/>
      <c r="S501" s="3"/>
      <c r="T501" s="3"/>
    </row>
    <row r="502" spans="1:20" x14ac:dyDescent="0.2">
      <c r="A502" s="3" t="s">
        <v>2908</v>
      </c>
      <c r="B502" s="3">
        <v>20230720</v>
      </c>
      <c r="C502" s="3" t="s">
        <v>224</v>
      </c>
      <c r="D502" s="3">
        <v>14.206197272717301</v>
      </c>
      <c r="O502" s="3"/>
      <c r="P502" s="3"/>
      <c r="Q502" s="3"/>
      <c r="R502" s="3"/>
      <c r="S502" s="3"/>
      <c r="T502" s="3"/>
    </row>
    <row r="503" spans="1:20" x14ac:dyDescent="0.2">
      <c r="A503" s="3" t="s">
        <v>2918</v>
      </c>
      <c r="B503" s="3">
        <v>20230504</v>
      </c>
      <c r="C503" s="3" t="s">
        <v>224</v>
      </c>
      <c r="D503" s="3">
        <v>14.3174177569731</v>
      </c>
      <c r="O503" s="3"/>
      <c r="P503" s="3"/>
      <c r="Q503" s="3"/>
      <c r="R503" s="3"/>
      <c r="S503" s="3"/>
      <c r="T503" s="3"/>
    </row>
    <row r="504" spans="1:20" x14ac:dyDescent="0.2">
      <c r="A504" s="3" t="s">
        <v>2920</v>
      </c>
      <c r="B504" s="3">
        <v>20230720</v>
      </c>
      <c r="C504" s="3" t="s">
        <v>224</v>
      </c>
      <c r="D504" s="3">
        <v>14.3335941317065</v>
      </c>
      <c r="O504" s="3"/>
      <c r="P504" s="3"/>
      <c r="Q504" s="3"/>
      <c r="R504" s="3"/>
      <c r="S504" s="3"/>
      <c r="T504" s="3"/>
    </row>
    <row r="505" spans="1:20" x14ac:dyDescent="0.2">
      <c r="A505" s="3" t="s">
        <v>2930</v>
      </c>
      <c r="B505" s="3">
        <v>20230720</v>
      </c>
      <c r="C505" s="3" t="s">
        <v>224</v>
      </c>
      <c r="D505" s="3">
        <v>14.4543987434055</v>
      </c>
      <c r="O505" s="3"/>
      <c r="P505" s="3"/>
      <c r="Q505" s="3"/>
      <c r="R505" s="3"/>
      <c r="S505" s="3"/>
      <c r="T505" s="3"/>
    </row>
    <row r="506" spans="1:20" x14ac:dyDescent="0.2">
      <c r="A506" s="3" t="s">
        <v>2932</v>
      </c>
      <c r="B506" s="3">
        <v>20230504</v>
      </c>
      <c r="C506" s="3" t="s">
        <v>224</v>
      </c>
      <c r="D506" s="3">
        <v>14.474289451984999</v>
      </c>
      <c r="O506" s="3"/>
      <c r="P506" s="3"/>
      <c r="Q506" s="3"/>
      <c r="R506" s="3"/>
      <c r="S506" s="3"/>
      <c r="T506" s="3"/>
    </row>
    <row r="507" spans="1:20" x14ac:dyDescent="0.2">
      <c r="A507" s="3" t="s">
        <v>2934</v>
      </c>
      <c r="B507" s="3">
        <v>20230504</v>
      </c>
      <c r="C507" s="3" t="s">
        <v>224</v>
      </c>
      <c r="D507" s="3">
        <v>14.4818391180499</v>
      </c>
      <c r="O507" s="3"/>
      <c r="P507" s="3"/>
      <c r="Q507" s="3"/>
      <c r="R507" s="3"/>
      <c r="S507" s="3"/>
      <c r="T507" s="3"/>
    </row>
    <row r="508" spans="1:20" x14ac:dyDescent="0.2">
      <c r="A508" s="3" t="s">
        <v>2936</v>
      </c>
      <c r="B508" s="3">
        <v>20230626</v>
      </c>
      <c r="C508" s="3" t="s">
        <v>224</v>
      </c>
      <c r="D508" s="3">
        <v>14.487582108584901</v>
      </c>
      <c r="O508" s="3"/>
      <c r="P508" s="3"/>
      <c r="Q508" s="3"/>
      <c r="R508" s="3"/>
      <c r="S508" s="3"/>
      <c r="T508" s="3"/>
    </row>
    <row r="509" spans="1:20" x14ac:dyDescent="0.2">
      <c r="A509" s="3" t="s">
        <v>2941</v>
      </c>
      <c r="B509" s="3">
        <v>20230720</v>
      </c>
      <c r="C509" s="3" t="s">
        <v>224</v>
      </c>
      <c r="D509" s="3">
        <v>14.5301606862719</v>
      </c>
      <c r="O509" s="3"/>
      <c r="P509" s="3"/>
      <c r="Q509" s="3"/>
      <c r="R509" s="3"/>
      <c r="S509" s="3"/>
      <c r="T509" s="3"/>
    </row>
    <row r="510" spans="1:20" x14ac:dyDescent="0.2">
      <c r="A510" s="3" t="s">
        <v>2945</v>
      </c>
      <c r="B510" s="3">
        <v>20230504</v>
      </c>
      <c r="C510" s="3" t="s">
        <v>224</v>
      </c>
      <c r="D510" s="3">
        <v>14.5632357200531</v>
      </c>
      <c r="O510" s="3"/>
      <c r="P510" s="3"/>
      <c r="Q510" s="3"/>
      <c r="R510" s="3"/>
      <c r="S510" s="3"/>
      <c r="T510" s="3"/>
    </row>
    <row r="511" spans="1:20" x14ac:dyDescent="0.2">
      <c r="A511" s="3" t="s">
        <v>2948</v>
      </c>
      <c r="B511" s="3">
        <v>20230504</v>
      </c>
      <c r="C511" s="3" t="s">
        <v>224</v>
      </c>
      <c r="D511" s="3">
        <v>14.583094448357601</v>
      </c>
      <c r="O511" s="3"/>
      <c r="P511" s="3"/>
      <c r="Q511" s="3"/>
      <c r="R511" s="3"/>
      <c r="S511" s="3"/>
      <c r="T511" s="3"/>
    </row>
    <row r="512" spans="1:20" x14ac:dyDescent="0.2">
      <c r="A512" s="3" t="s">
        <v>2949</v>
      </c>
      <c r="B512" s="3">
        <v>20230720</v>
      </c>
      <c r="C512" s="3" t="s">
        <v>224</v>
      </c>
      <c r="D512" s="3">
        <v>14.5846699297641</v>
      </c>
      <c r="O512" s="3"/>
      <c r="P512" s="3"/>
      <c r="Q512" s="3"/>
      <c r="R512" s="3"/>
      <c r="S512" s="3"/>
      <c r="T512" s="3"/>
    </row>
    <row r="513" spans="1:20" x14ac:dyDescent="0.2">
      <c r="A513" s="3" t="s">
        <v>2954</v>
      </c>
      <c r="B513" s="3">
        <v>20230720</v>
      </c>
      <c r="C513" s="3" t="s">
        <v>224</v>
      </c>
      <c r="D513" s="3">
        <v>14.739754773376401</v>
      </c>
      <c r="O513" s="3"/>
      <c r="P513" s="3"/>
      <c r="Q513" s="3"/>
      <c r="R513" s="3"/>
      <c r="S513" s="3"/>
      <c r="T513" s="3"/>
    </row>
    <row r="514" spans="1:20" x14ac:dyDescent="0.2">
      <c r="A514" s="3" t="s">
        <v>2956</v>
      </c>
      <c r="B514" s="3">
        <v>20230720</v>
      </c>
      <c r="C514" s="3" t="s">
        <v>224</v>
      </c>
      <c r="D514" s="3">
        <v>14.7636488276643</v>
      </c>
      <c r="O514" s="3"/>
      <c r="P514" s="3"/>
      <c r="Q514" s="3"/>
      <c r="R514" s="3"/>
      <c r="S514" s="3"/>
      <c r="T514" s="3"/>
    </row>
    <row r="515" spans="1:20" x14ac:dyDescent="0.2">
      <c r="A515" s="3" t="s">
        <v>2958</v>
      </c>
      <c r="B515" s="3">
        <v>20230504</v>
      </c>
      <c r="C515" s="3" t="s">
        <v>224</v>
      </c>
      <c r="D515" s="3">
        <v>14.813900898902901</v>
      </c>
      <c r="O515" s="3"/>
      <c r="P515" s="3"/>
      <c r="Q515" s="3"/>
      <c r="R515" s="3"/>
      <c r="S515" s="3"/>
      <c r="T515" s="3"/>
    </row>
    <row r="516" spans="1:20" x14ac:dyDescent="0.2">
      <c r="A516" s="3" t="s">
        <v>2959</v>
      </c>
      <c r="B516" s="3">
        <v>20230504</v>
      </c>
      <c r="C516" s="3" t="s">
        <v>224</v>
      </c>
      <c r="D516" s="3">
        <v>14.8290705367124</v>
      </c>
      <c r="O516" s="3"/>
      <c r="P516" s="3"/>
      <c r="Q516" s="3"/>
      <c r="R516" s="3"/>
      <c r="S516" s="3"/>
      <c r="T516" s="3"/>
    </row>
    <row r="517" spans="1:20" x14ac:dyDescent="0.2">
      <c r="A517" s="3" t="s">
        <v>2960</v>
      </c>
      <c r="B517" s="3">
        <v>20230504</v>
      </c>
      <c r="C517" s="3" t="s">
        <v>224</v>
      </c>
      <c r="D517" s="3">
        <v>14.8505320968814</v>
      </c>
      <c r="O517" s="3"/>
      <c r="P517" s="3"/>
      <c r="Q517" s="3"/>
      <c r="R517" s="3"/>
      <c r="S517" s="3"/>
      <c r="T517" s="3"/>
    </row>
    <row r="518" spans="1:20" x14ac:dyDescent="0.2">
      <c r="A518" s="3" t="s">
        <v>2965</v>
      </c>
      <c r="B518" s="3">
        <v>20230504</v>
      </c>
      <c r="C518" s="3" t="s">
        <v>224</v>
      </c>
      <c r="D518" s="3">
        <v>14.926966007486801</v>
      </c>
      <c r="O518" s="3"/>
      <c r="P518" s="3"/>
      <c r="Q518" s="3"/>
      <c r="R518" s="3"/>
      <c r="S518" s="3"/>
      <c r="T518" s="3"/>
    </row>
    <row r="519" spans="1:20" x14ac:dyDescent="0.2">
      <c r="A519" s="3" t="s">
        <v>2976</v>
      </c>
      <c r="B519" s="3">
        <v>20230626</v>
      </c>
      <c r="C519" s="3" t="s">
        <v>224</v>
      </c>
      <c r="D519" s="3">
        <v>15.079697348123601</v>
      </c>
      <c r="O519" s="3"/>
      <c r="P519" s="3"/>
      <c r="Q519" s="3"/>
      <c r="R519" s="3"/>
      <c r="S519" s="3"/>
      <c r="T519" s="3"/>
    </row>
    <row r="520" spans="1:20" x14ac:dyDescent="0.2">
      <c r="A520" s="3" t="s">
        <v>2979</v>
      </c>
      <c r="B520" s="3">
        <v>20230720</v>
      </c>
      <c r="C520" s="3" t="s">
        <v>224</v>
      </c>
      <c r="D520" s="3">
        <v>15.115668327526199</v>
      </c>
      <c r="O520" s="3"/>
      <c r="P520" s="3"/>
      <c r="Q520" s="3"/>
      <c r="R520" s="3"/>
      <c r="S520" s="3"/>
      <c r="T520" s="3"/>
    </row>
    <row r="521" spans="1:20" x14ac:dyDescent="0.2">
      <c r="A521" s="3" t="s">
        <v>2980</v>
      </c>
      <c r="B521" s="3">
        <v>20230720</v>
      </c>
      <c r="C521" s="3" t="s">
        <v>224</v>
      </c>
      <c r="D521" s="3">
        <v>15.118045889723501</v>
      </c>
      <c r="O521" s="3"/>
      <c r="P521" s="3"/>
      <c r="Q521" s="3"/>
      <c r="R521" s="3"/>
      <c r="S521" s="3"/>
      <c r="T521" s="3"/>
    </row>
    <row r="522" spans="1:20" x14ac:dyDescent="0.2">
      <c r="A522" s="3" t="s">
        <v>2982</v>
      </c>
      <c r="B522" s="3">
        <v>20230720</v>
      </c>
      <c r="C522" s="3" t="s">
        <v>224</v>
      </c>
      <c r="D522" s="3">
        <v>15.1201161303505</v>
      </c>
      <c r="O522" s="3"/>
      <c r="P522" s="3"/>
      <c r="Q522" s="3"/>
      <c r="R522" s="3"/>
      <c r="S522" s="3"/>
      <c r="T522" s="3"/>
    </row>
    <row r="523" spans="1:20" x14ac:dyDescent="0.2">
      <c r="A523" s="3" t="s">
        <v>2983</v>
      </c>
      <c r="B523" s="3">
        <v>20230504</v>
      </c>
      <c r="C523" s="3" t="s">
        <v>224</v>
      </c>
      <c r="D523" s="3">
        <v>15.1270474374722</v>
      </c>
      <c r="O523" s="3"/>
      <c r="P523" s="3"/>
      <c r="Q523" s="3"/>
      <c r="R523" s="3"/>
      <c r="S523" s="3"/>
      <c r="T523" s="3"/>
    </row>
    <row r="524" spans="1:20" x14ac:dyDescent="0.2">
      <c r="A524" s="3" t="s">
        <v>2990</v>
      </c>
      <c r="B524" s="3">
        <v>20230504</v>
      </c>
      <c r="C524" s="3" t="s">
        <v>224</v>
      </c>
      <c r="D524" s="3">
        <v>15.2561725369565</v>
      </c>
      <c r="O524" s="3"/>
      <c r="P524" s="3"/>
      <c r="Q524" s="3"/>
      <c r="R524" s="3"/>
      <c r="S524" s="3"/>
      <c r="T524" s="3"/>
    </row>
    <row r="525" spans="1:20" x14ac:dyDescent="0.2">
      <c r="A525" s="3" t="s">
        <v>2991</v>
      </c>
      <c r="B525" s="3">
        <v>20230504</v>
      </c>
      <c r="C525" s="3" t="s">
        <v>224</v>
      </c>
      <c r="D525" s="3">
        <v>15.2627536249407</v>
      </c>
      <c r="O525" s="3"/>
      <c r="P525" s="3"/>
      <c r="Q525" s="3"/>
      <c r="R525" s="3"/>
      <c r="S525" s="3"/>
      <c r="T525" s="3"/>
    </row>
    <row r="526" spans="1:20" x14ac:dyDescent="0.2">
      <c r="A526" s="3" t="s">
        <v>2994</v>
      </c>
      <c r="B526" s="3">
        <v>20230626</v>
      </c>
      <c r="C526" s="3" t="s">
        <v>224</v>
      </c>
      <c r="D526" s="3">
        <v>15.3306425319255</v>
      </c>
      <c r="O526" s="3"/>
      <c r="P526" s="3"/>
      <c r="Q526" s="3"/>
      <c r="R526" s="3"/>
      <c r="S526" s="3"/>
      <c r="T526" s="3"/>
    </row>
    <row r="527" spans="1:20" x14ac:dyDescent="0.2">
      <c r="A527" s="3" t="s">
        <v>2995</v>
      </c>
      <c r="B527" s="3">
        <v>20230504</v>
      </c>
      <c r="C527" s="3" t="s">
        <v>224</v>
      </c>
      <c r="D527" s="3">
        <v>15.336163413320101</v>
      </c>
      <c r="O527" s="3"/>
      <c r="P527" s="3"/>
      <c r="Q527" s="3"/>
      <c r="R527" s="3"/>
      <c r="S527" s="3"/>
      <c r="T527" s="3"/>
    </row>
    <row r="528" spans="1:20" x14ac:dyDescent="0.2">
      <c r="A528" s="3" t="s">
        <v>2996</v>
      </c>
      <c r="B528" s="3">
        <v>20230626</v>
      </c>
      <c r="C528" s="3" t="s">
        <v>224</v>
      </c>
      <c r="D528" s="3">
        <v>15.3517026829833</v>
      </c>
      <c r="O528" s="3"/>
      <c r="P528" s="3"/>
      <c r="Q528" s="3"/>
      <c r="R528" s="3"/>
      <c r="S528" s="3"/>
      <c r="T528" s="3"/>
    </row>
    <row r="529" spans="1:20" x14ac:dyDescent="0.2">
      <c r="A529" s="3" t="s">
        <v>2998</v>
      </c>
      <c r="B529" s="3">
        <v>20230720</v>
      </c>
      <c r="C529" s="3" t="s">
        <v>224</v>
      </c>
      <c r="D529" s="3">
        <v>15.4062616318976</v>
      </c>
      <c r="O529" s="3"/>
      <c r="P529" s="3"/>
      <c r="Q529" s="3"/>
      <c r="R529" s="3"/>
      <c r="S529" s="3"/>
      <c r="T529" s="3"/>
    </row>
    <row r="530" spans="1:20" x14ac:dyDescent="0.2">
      <c r="A530" s="3" t="s">
        <v>3003</v>
      </c>
      <c r="B530" s="3">
        <v>20230626</v>
      </c>
      <c r="C530" s="3" t="s">
        <v>224</v>
      </c>
      <c r="D530" s="3">
        <v>15.4688149387579</v>
      </c>
      <c r="O530" s="3"/>
      <c r="P530" s="3"/>
      <c r="Q530" s="3"/>
      <c r="R530" s="3"/>
      <c r="S530" s="3"/>
      <c r="T530" s="3"/>
    </row>
    <row r="531" spans="1:20" x14ac:dyDescent="0.2">
      <c r="A531" s="3" t="s">
        <v>3005</v>
      </c>
      <c r="B531" s="3">
        <v>20230626</v>
      </c>
      <c r="C531" s="3" t="s">
        <v>224</v>
      </c>
      <c r="D531" s="3">
        <v>15.478359582142501</v>
      </c>
      <c r="O531" s="3"/>
      <c r="P531" s="3"/>
      <c r="Q531" s="3"/>
      <c r="R531" s="3"/>
      <c r="S531" s="3"/>
      <c r="T531" s="3"/>
    </row>
    <row r="532" spans="1:20" x14ac:dyDescent="0.2">
      <c r="A532" s="3" t="s">
        <v>3006</v>
      </c>
      <c r="B532" s="3">
        <v>20230720</v>
      </c>
      <c r="C532" s="3" t="s">
        <v>224</v>
      </c>
      <c r="D532" s="3">
        <v>15.482776281636699</v>
      </c>
      <c r="O532" s="3"/>
      <c r="P532" s="3"/>
      <c r="Q532" s="3"/>
      <c r="R532" s="3"/>
      <c r="S532" s="3"/>
      <c r="T532" s="3"/>
    </row>
    <row r="533" spans="1:20" x14ac:dyDescent="0.2">
      <c r="A533" s="3" t="s">
        <v>3013</v>
      </c>
      <c r="B533" s="3">
        <v>20230720</v>
      </c>
      <c r="C533" s="3" t="s">
        <v>224</v>
      </c>
      <c r="D533" s="3">
        <v>15.550188593980501</v>
      </c>
      <c r="O533" s="3"/>
      <c r="P533" s="3"/>
      <c r="Q533" s="3"/>
      <c r="R533" s="3"/>
      <c r="S533" s="3"/>
      <c r="T533" s="3"/>
    </row>
    <row r="534" spans="1:20" x14ac:dyDescent="0.2">
      <c r="A534" s="3" t="s">
        <v>3014</v>
      </c>
      <c r="B534" s="3">
        <v>20230504</v>
      </c>
      <c r="C534" s="3" t="s">
        <v>224</v>
      </c>
      <c r="D534" s="3">
        <v>15.5615381097419</v>
      </c>
      <c r="O534" s="3"/>
      <c r="P534" s="3"/>
      <c r="Q534" s="3"/>
      <c r="R534" s="3"/>
      <c r="S534" s="3"/>
      <c r="T534" s="3"/>
    </row>
    <row r="535" spans="1:20" x14ac:dyDescent="0.2">
      <c r="A535" s="3" t="s">
        <v>3015</v>
      </c>
      <c r="B535" s="3">
        <v>20230504</v>
      </c>
      <c r="C535" s="3" t="s">
        <v>224</v>
      </c>
      <c r="D535" s="3">
        <v>15.573950081623099</v>
      </c>
      <c r="O535" s="3"/>
      <c r="P535" s="3"/>
      <c r="Q535" s="3"/>
      <c r="R535" s="3"/>
      <c r="S535" s="3"/>
      <c r="T535" s="3"/>
    </row>
    <row r="536" spans="1:20" x14ac:dyDescent="0.2">
      <c r="A536" s="3" t="s">
        <v>3019</v>
      </c>
      <c r="B536" s="3">
        <v>20230626</v>
      </c>
      <c r="C536" s="3" t="s">
        <v>224</v>
      </c>
      <c r="D536" s="3">
        <v>15.629213176019499</v>
      </c>
      <c r="O536" s="3"/>
      <c r="P536" s="3"/>
      <c r="Q536" s="3"/>
      <c r="R536" s="3"/>
      <c r="S536" s="3"/>
      <c r="T536" s="3"/>
    </row>
    <row r="537" spans="1:20" x14ac:dyDescent="0.2">
      <c r="A537" s="3" t="s">
        <v>3023</v>
      </c>
      <c r="B537" s="3">
        <v>20230504</v>
      </c>
      <c r="C537" s="3" t="s">
        <v>224</v>
      </c>
      <c r="D537" s="3">
        <v>15.6672685428086</v>
      </c>
      <c r="O537" s="3"/>
      <c r="P537" s="3"/>
      <c r="Q537" s="3"/>
      <c r="R537" s="3"/>
      <c r="S537" s="3"/>
      <c r="T537" s="3"/>
    </row>
    <row r="538" spans="1:20" x14ac:dyDescent="0.2">
      <c r="A538" s="3" t="s">
        <v>3033</v>
      </c>
      <c r="B538" s="3">
        <v>20230626</v>
      </c>
      <c r="C538" s="3" t="s">
        <v>224</v>
      </c>
      <c r="D538" s="3">
        <v>16.0155875873958</v>
      </c>
      <c r="O538" s="3"/>
      <c r="P538" s="3"/>
      <c r="Q538" s="3"/>
      <c r="R538" s="3"/>
      <c r="S538" s="3"/>
      <c r="T538" s="3"/>
    </row>
    <row r="539" spans="1:20" x14ac:dyDescent="0.2">
      <c r="A539" s="3" t="s">
        <v>3040</v>
      </c>
      <c r="B539" s="3">
        <v>20230504</v>
      </c>
      <c r="C539" s="3" t="s">
        <v>224</v>
      </c>
      <c r="D539" s="3">
        <v>16.212126163990199</v>
      </c>
      <c r="O539" s="3"/>
      <c r="P539" s="3"/>
      <c r="Q539" s="3"/>
      <c r="R539" s="3"/>
      <c r="S539" s="3"/>
      <c r="T539" s="3"/>
    </row>
    <row r="540" spans="1:20" x14ac:dyDescent="0.2">
      <c r="A540" s="3" t="s">
        <v>3043</v>
      </c>
      <c r="B540" s="3">
        <v>20230504</v>
      </c>
      <c r="C540" s="3" t="s">
        <v>224</v>
      </c>
      <c r="D540" s="3">
        <v>16.290991621624901</v>
      </c>
      <c r="O540" s="3"/>
      <c r="P540" s="3"/>
      <c r="Q540" s="3"/>
      <c r="R540" s="3"/>
      <c r="S540" s="3"/>
      <c r="T540" s="3"/>
    </row>
    <row r="541" spans="1:20" x14ac:dyDescent="0.2">
      <c r="A541" s="3" t="s">
        <v>3045</v>
      </c>
      <c r="B541" s="3">
        <v>20230626</v>
      </c>
      <c r="C541" s="3" t="s">
        <v>224</v>
      </c>
      <c r="D541" s="3">
        <v>16.308088625774602</v>
      </c>
      <c r="O541" s="3"/>
      <c r="P541" s="3"/>
      <c r="Q541" s="3"/>
      <c r="R541" s="3"/>
      <c r="S541" s="3"/>
      <c r="T541" s="3"/>
    </row>
    <row r="542" spans="1:20" x14ac:dyDescent="0.2">
      <c r="A542" s="3" t="s">
        <v>3046</v>
      </c>
      <c r="B542" s="3">
        <v>20230626</v>
      </c>
      <c r="C542" s="3" t="s">
        <v>224</v>
      </c>
      <c r="D542" s="3">
        <v>16.331127640723299</v>
      </c>
      <c r="O542" s="3"/>
      <c r="P542" s="3"/>
      <c r="Q542" s="3"/>
      <c r="R542" s="3"/>
      <c r="S542" s="3"/>
      <c r="T542" s="3"/>
    </row>
    <row r="543" spans="1:20" x14ac:dyDescent="0.2">
      <c r="A543" s="3" t="s">
        <v>3050</v>
      </c>
      <c r="B543" s="3">
        <v>20230626</v>
      </c>
      <c r="C543" s="3" t="s">
        <v>224</v>
      </c>
      <c r="D543" s="3">
        <v>16.546560211486401</v>
      </c>
      <c r="O543" s="3"/>
      <c r="P543" s="3"/>
      <c r="Q543" s="3"/>
      <c r="R543" s="3"/>
      <c r="S543" s="3"/>
      <c r="T543" s="3"/>
    </row>
    <row r="544" spans="1:20" x14ac:dyDescent="0.2">
      <c r="A544" s="3" t="s">
        <v>3051</v>
      </c>
      <c r="B544" s="3">
        <v>20230504</v>
      </c>
      <c r="C544" s="3" t="s">
        <v>224</v>
      </c>
      <c r="D544" s="3">
        <v>16.5658202436849</v>
      </c>
      <c r="O544" s="3"/>
      <c r="P544" s="3"/>
      <c r="Q544" s="3"/>
      <c r="R544" s="3"/>
      <c r="S544" s="3"/>
      <c r="T544" s="3"/>
    </row>
    <row r="545" spans="1:20" x14ac:dyDescent="0.2">
      <c r="A545" s="3" t="s">
        <v>3056</v>
      </c>
      <c r="B545" s="3">
        <v>20230720</v>
      </c>
      <c r="C545" s="3" t="s">
        <v>224</v>
      </c>
      <c r="D545" s="3">
        <v>16.773964530021399</v>
      </c>
      <c r="O545" s="3"/>
      <c r="P545" s="3"/>
      <c r="Q545" s="3"/>
      <c r="R545" s="3"/>
      <c r="S545" s="3"/>
      <c r="T545" s="3"/>
    </row>
    <row r="546" spans="1:20" x14ac:dyDescent="0.2">
      <c r="A546" s="3" t="s">
        <v>3057</v>
      </c>
      <c r="B546" s="3">
        <v>20230626</v>
      </c>
      <c r="C546" s="3" t="s">
        <v>224</v>
      </c>
      <c r="D546" s="3">
        <v>16.819209154216502</v>
      </c>
      <c r="O546" s="3"/>
      <c r="P546" s="3"/>
      <c r="Q546" s="3"/>
      <c r="R546" s="3"/>
      <c r="S546" s="3"/>
      <c r="T546" s="3"/>
    </row>
    <row r="547" spans="1:20" x14ac:dyDescent="0.2">
      <c r="A547" s="3" t="s">
        <v>3058</v>
      </c>
      <c r="B547" s="3">
        <v>20230720</v>
      </c>
      <c r="C547" s="3" t="s">
        <v>224</v>
      </c>
      <c r="D547" s="3">
        <v>16.875924131953301</v>
      </c>
      <c r="O547" s="3"/>
      <c r="P547" s="3"/>
      <c r="Q547" s="3"/>
      <c r="R547" s="3"/>
      <c r="S547" s="3"/>
      <c r="T547" s="3"/>
    </row>
    <row r="548" spans="1:20" x14ac:dyDescent="0.2">
      <c r="A548" s="3" t="s">
        <v>3061</v>
      </c>
      <c r="B548" s="3">
        <v>20230626</v>
      </c>
      <c r="C548" s="3" t="s">
        <v>224</v>
      </c>
      <c r="D548" s="3">
        <v>17.488184691793901</v>
      </c>
      <c r="O548" s="3"/>
      <c r="P548" s="3"/>
      <c r="Q548" s="3"/>
      <c r="R548" s="3"/>
      <c r="S548" s="3"/>
      <c r="T548" s="3"/>
    </row>
    <row r="549" spans="1:20" x14ac:dyDescent="0.2">
      <c r="A549" s="3" t="s">
        <v>3062</v>
      </c>
      <c r="B549" s="3">
        <v>20230504</v>
      </c>
      <c r="C549" s="3" t="s">
        <v>224</v>
      </c>
      <c r="D549" s="3">
        <v>17.544359539604301</v>
      </c>
      <c r="O549" s="3"/>
      <c r="P549" s="3"/>
      <c r="Q549" s="3"/>
      <c r="R549" s="3"/>
      <c r="S549" s="3"/>
      <c r="T549" s="3"/>
    </row>
    <row r="550" spans="1:20" x14ac:dyDescent="0.2">
      <c r="A550" s="3" t="s">
        <v>3075</v>
      </c>
      <c r="B550" s="3">
        <v>20230626</v>
      </c>
      <c r="C550" s="3" t="s">
        <v>224</v>
      </c>
      <c r="D550" s="3">
        <v>18.644314296070799</v>
      </c>
      <c r="O550" s="3"/>
      <c r="P550" s="3"/>
      <c r="Q550" s="3"/>
      <c r="R550" s="3"/>
      <c r="S550" s="3"/>
      <c r="T550" s="3"/>
    </row>
    <row r="551" spans="1:20" x14ac:dyDescent="0.2">
      <c r="A551" s="3" t="s">
        <v>3078</v>
      </c>
      <c r="B551" s="3">
        <v>20230720</v>
      </c>
      <c r="C551" s="3" t="s">
        <v>224</v>
      </c>
      <c r="D551" s="3">
        <v>18.7716262127473</v>
      </c>
      <c r="O551" s="3"/>
      <c r="P551" s="3"/>
      <c r="Q551" s="3"/>
      <c r="R551" s="3"/>
      <c r="S551" s="3"/>
      <c r="T551" s="3"/>
    </row>
    <row r="552" spans="1:20" x14ac:dyDescent="0.2">
      <c r="A552" s="3" t="s">
        <v>3080</v>
      </c>
      <c r="B552" s="3">
        <v>20230720</v>
      </c>
      <c r="C552" s="3" t="s">
        <v>224</v>
      </c>
      <c r="D552" s="3">
        <v>18.8003663086571</v>
      </c>
      <c r="O552" s="3"/>
      <c r="P552" s="3"/>
      <c r="Q552" s="3"/>
      <c r="R552" s="3"/>
      <c r="S552" s="3"/>
      <c r="T552" s="3"/>
    </row>
    <row r="553" spans="1:20" x14ac:dyDescent="0.2">
      <c r="A553" s="3" t="s">
        <v>3081</v>
      </c>
      <c r="B553" s="3">
        <v>20230720</v>
      </c>
      <c r="C553" s="3" t="s">
        <v>224</v>
      </c>
      <c r="D553" s="3">
        <v>18.978094025794601</v>
      </c>
      <c r="O553" s="3"/>
      <c r="P553" s="3"/>
      <c r="Q553" s="3"/>
      <c r="R553" s="3"/>
      <c r="S553" s="3"/>
      <c r="T553" s="3"/>
    </row>
    <row r="554" spans="1:20" x14ac:dyDescent="0.2">
      <c r="A554" s="3" t="s">
        <v>3082</v>
      </c>
      <c r="B554" s="3">
        <v>20230720</v>
      </c>
      <c r="C554" s="3" t="s">
        <v>224</v>
      </c>
      <c r="D554" s="3">
        <v>19.341613760107101</v>
      </c>
      <c r="O554" s="3"/>
      <c r="P554" s="3"/>
      <c r="Q554" s="3"/>
      <c r="R554" s="3"/>
      <c r="S554" s="3"/>
      <c r="T554" s="3"/>
    </row>
    <row r="555" spans="1:20" x14ac:dyDescent="0.2">
      <c r="A555" s="3" t="s">
        <v>3087</v>
      </c>
      <c r="B555" s="3">
        <v>20230720</v>
      </c>
      <c r="C555" s="3" t="s">
        <v>224</v>
      </c>
      <c r="D555" s="3">
        <v>20.7031975477807</v>
      </c>
      <c r="O555" s="3"/>
      <c r="P555" s="3"/>
      <c r="Q555" s="3"/>
      <c r="R555" s="3"/>
      <c r="S555" s="3"/>
      <c r="T555" s="3"/>
    </row>
    <row r="556" spans="1:20" x14ac:dyDescent="0.2">
      <c r="A556" s="3" t="s">
        <v>3092</v>
      </c>
      <c r="B556" s="3">
        <v>20230504</v>
      </c>
      <c r="C556" s="3" t="s">
        <v>224</v>
      </c>
      <c r="D556" s="3">
        <v>21.6338099965674</v>
      </c>
      <c r="O556" s="3"/>
      <c r="P556" s="3"/>
      <c r="Q556" s="3"/>
      <c r="R556" s="3"/>
      <c r="S556" s="3"/>
      <c r="T556" s="3"/>
    </row>
    <row r="557" spans="1:20" x14ac:dyDescent="0.2">
      <c r="A557" s="3" t="s">
        <v>2407</v>
      </c>
      <c r="B557" s="3">
        <v>20230920</v>
      </c>
      <c r="C557" s="3" t="s">
        <v>906</v>
      </c>
      <c r="D557" s="3">
        <v>9.2304964340573399</v>
      </c>
      <c r="O557" s="3"/>
      <c r="P557" s="3"/>
      <c r="Q557" s="3"/>
      <c r="R557" s="3"/>
      <c r="S557" s="3"/>
      <c r="T557" s="3"/>
    </row>
    <row r="558" spans="1:20" x14ac:dyDescent="0.2">
      <c r="A558" s="3" t="s">
        <v>2872</v>
      </c>
      <c r="B558" s="3">
        <v>20230920</v>
      </c>
      <c r="C558" s="3" t="s">
        <v>908</v>
      </c>
      <c r="D558" s="3">
        <v>13.8379058512858</v>
      </c>
      <c r="O558" s="3"/>
      <c r="P558" s="3"/>
      <c r="Q558" s="3"/>
      <c r="R558" s="3"/>
      <c r="S558" s="3"/>
      <c r="T558" s="3"/>
    </row>
    <row r="559" spans="1:20" x14ac:dyDescent="0.2">
      <c r="A559" s="3" t="s">
        <v>2699</v>
      </c>
      <c r="B559" s="3">
        <v>20230920</v>
      </c>
      <c r="C559" s="3" t="s">
        <v>910</v>
      </c>
      <c r="D559" s="3">
        <v>12.504527375390801</v>
      </c>
      <c r="O559" s="3"/>
      <c r="P559" s="3"/>
      <c r="Q559" s="3"/>
      <c r="R559" s="3"/>
      <c r="S559" s="3"/>
      <c r="T559" s="3"/>
    </row>
    <row r="560" spans="1:20" x14ac:dyDescent="0.2">
      <c r="A560" s="3" t="s">
        <v>2570</v>
      </c>
      <c r="B560" s="3">
        <v>20230920</v>
      </c>
      <c r="C560" s="3" t="s">
        <v>912</v>
      </c>
      <c r="D560" s="3">
        <v>11.2375910107659</v>
      </c>
      <c r="O560" s="3"/>
      <c r="P560" s="3"/>
      <c r="Q560" s="3"/>
      <c r="R560" s="3"/>
      <c r="S560" s="3"/>
      <c r="T560" s="3"/>
    </row>
    <row r="561" spans="1:20" x14ac:dyDescent="0.2">
      <c r="A561" s="3" t="s">
        <v>3070</v>
      </c>
      <c r="B561" s="3">
        <v>20230920</v>
      </c>
      <c r="C561" s="3" t="s">
        <v>914</v>
      </c>
      <c r="D561" s="3">
        <v>18.12868016474</v>
      </c>
      <c r="O561" s="3"/>
      <c r="P561" s="3"/>
      <c r="Q561" s="3"/>
      <c r="R561" s="3"/>
      <c r="S561" s="3"/>
      <c r="T561" s="3"/>
    </row>
    <row r="562" spans="1:20" x14ac:dyDescent="0.2">
      <c r="A562" s="3" t="s">
        <v>2505</v>
      </c>
      <c r="B562" s="3">
        <v>20230920</v>
      </c>
      <c r="C562" s="3" t="s">
        <v>916</v>
      </c>
      <c r="D562" s="3">
        <v>10.599994968798701</v>
      </c>
      <c r="O562" s="3"/>
      <c r="P562" s="3"/>
      <c r="Q562" s="3"/>
      <c r="R562" s="3"/>
      <c r="S562" s="3"/>
      <c r="T562" s="3"/>
    </row>
    <row r="563" spans="1:20" x14ac:dyDescent="0.2">
      <c r="A563" s="3" t="s">
        <v>2420</v>
      </c>
      <c r="B563" s="3">
        <v>20230920</v>
      </c>
      <c r="C563" s="3" t="s">
        <v>918</v>
      </c>
      <c r="D563" s="3">
        <v>9.4432086929827399</v>
      </c>
      <c r="O563" s="3"/>
      <c r="P563" s="3"/>
      <c r="Q563" s="3"/>
      <c r="R563" s="3"/>
      <c r="S563" s="3"/>
      <c r="T563" s="3"/>
    </row>
    <row r="564" spans="1:20" x14ac:dyDescent="0.2">
      <c r="A564" s="3" t="s">
        <v>2859</v>
      </c>
      <c r="B564" s="3">
        <v>20230920</v>
      </c>
      <c r="C564" s="3" t="s">
        <v>920</v>
      </c>
      <c r="D564" s="3">
        <v>13.7155312379039</v>
      </c>
      <c r="O564" s="3"/>
      <c r="P564" s="3"/>
      <c r="Q564" s="3"/>
      <c r="R564" s="3"/>
      <c r="S564" s="3"/>
      <c r="T564" s="3"/>
    </row>
    <row r="565" spans="1:20" x14ac:dyDescent="0.2">
      <c r="A565" s="3" t="s">
        <v>2747</v>
      </c>
      <c r="B565" s="3">
        <v>20230920</v>
      </c>
      <c r="C565" s="3" t="s">
        <v>922</v>
      </c>
      <c r="D565" s="3">
        <v>12.8854366767664</v>
      </c>
      <c r="O565" s="3"/>
      <c r="P565" s="3"/>
      <c r="Q565" s="3"/>
      <c r="R565" s="3"/>
      <c r="S565" s="3"/>
      <c r="T565" s="3"/>
    </row>
    <row r="566" spans="1:20" x14ac:dyDescent="0.2">
      <c r="A566" s="3" t="s">
        <v>2469</v>
      </c>
      <c r="B566" s="3">
        <v>20230920</v>
      </c>
      <c r="C566" s="3" t="s">
        <v>924</v>
      </c>
      <c r="D566" s="3">
        <v>10.281538152066201</v>
      </c>
      <c r="O566" s="3"/>
      <c r="P566" s="3"/>
      <c r="Q566" s="3"/>
      <c r="R566" s="3"/>
      <c r="S566" s="3"/>
      <c r="T566" s="3"/>
    </row>
    <row r="567" spans="1:20" x14ac:dyDescent="0.2">
      <c r="A567" s="3" t="s">
        <v>2867</v>
      </c>
      <c r="B567" s="3">
        <v>20230920</v>
      </c>
      <c r="C567" s="3" t="s">
        <v>926</v>
      </c>
      <c r="D567" s="3">
        <v>13.8097340231174</v>
      </c>
      <c r="O567" s="3"/>
      <c r="P567" s="3"/>
      <c r="Q567" s="3"/>
      <c r="R567" s="3"/>
      <c r="S567" s="3"/>
      <c r="T567" s="3"/>
    </row>
    <row r="568" spans="1:20" x14ac:dyDescent="0.2">
      <c r="A568" s="3" t="s">
        <v>3011</v>
      </c>
      <c r="B568" s="3">
        <v>20230920</v>
      </c>
      <c r="C568" s="3" t="s">
        <v>928</v>
      </c>
      <c r="D568" s="3">
        <v>15.509301307057701</v>
      </c>
      <c r="O568" s="3"/>
      <c r="P568" s="3"/>
      <c r="Q568" s="3"/>
      <c r="R568" s="3"/>
      <c r="S568" s="3"/>
      <c r="T568" s="3"/>
    </row>
    <row r="569" spans="1:20" x14ac:dyDescent="0.2">
      <c r="A569" s="3" t="s">
        <v>2522</v>
      </c>
      <c r="B569" s="3">
        <v>20230920</v>
      </c>
      <c r="C569" s="3" t="s">
        <v>930</v>
      </c>
      <c r="D569" s="3">
        <v>10.7481757150408</v>
      </c>
      <c r="O569" s="3"/>
      <c r="P569" s="3"/>
      <c r="Q569" s="3"/>
      <c r="R569" s="3"/>
      <c r="S569" s="3"/>
      <c r="T569" s="3"/>
    </row>
    <row r="570" spans="1:20" x14ac:dyDescent="0.2">
      <c r="A570" s="3" t="s">
        <v>2544</v>
      </c>
      <c r="B570" s="3">
        <v>20230920</v>
      </c>
      <c r="C570" s="3" t="s">
        <v>932</v>
      </c>
      <c r="D570" s="3">
        <v>10.966315001844899</v>
      </c>
      <c r="O570" s="3"/>
      <c r="P570" s="3"/>
      <c r="Q570" s="3"/>
      <c r="R570" s="3"/>
      <c r="S570" s="3"/>
      <c r="T570" s="3"/>
    </row>
    <row r="571" spans="1:20" x14ac:dyDescent="0.2">
      <c r="A571" s="3" t="s">
        <v>2638</v>
      </c>
      <c r="B571" s="3">
        <v>20230920</v>
      </c>
      <c r="C571" s="3" t="s">
        <v>934</v>
      </c>
      <c r="D571" s="3">
        <v>11.9802442212151</v>
      </c>
      <c r="O571" s="3"/>
      <c r="P571" s="3"/>
      <c r="Q571" s="3"/>
      <c r="R571" s="3"/>
      <c r="S571" s="3"/>
      <c r="T571" s="3"/>
    </row>
    <row r="572" spans="1:20" x14ac:dyDescent="0.2">
      <c r="A572" s="3" t="s">
        <v>2688</v>
      </c>
      <c r="B572" s="3">
        <v>20230920</v>
      </c>
      <c r="C572" s="3" t="s">
        <v>936</v>
      </c>
      <c r="D572" s="3">
        <v>12.417045010393499</v>
      </c>
      <c r="O572" s="3"/>
      <c r="P572" s="3"/>
      <c r="Q572" s="3"/>
      <c r="R572" s="3"/>
      <c r="S572" s="3"/>
      <c r="T572" s="3"/>
    </row>
    <row r="573" spans="1:20" x14ac:dyDescent="0.2">
      <c r="A573" s="3" t="s">
        <v>2692</v>
      </c>
      <c r="B573" s="3">
        <v>20230920</v>
      </c>
      <c r="C573" s="3" t="s">
        <v>938</v>
      </c>
      <c r="D573" s="3">
        <v>12.4518055496555</v>
      </c>
      <c r="O573" s="3"/>
      <c r="P573" s="3"/>
      <c r="Q573" s="3"/>
      <c r="R573" s="3"/>
      <c r="S573" s="3"/>
      <c r="T573" s="3"/>
    </row>
    <row r="574" spans="1:20" x14ac:dyDescent="0.2">
      <c r="A574" s="3" t="s">
        <v>2926</v>
      </c>
      <c r="B574" s="3">
        <v>20230920</v>
      </c>
      <c r="C574" s="3" t="s">
        <v>940</v>
      </c>
      <c r="D574" s="3">
        <v>14.393279736510999</v>
      </c>
      <c r="O574" s="3"/>
      <c r="P574" s="3"/>
      <c r="Q574" s="3"/>
      <c r="R574" s="3"/>
      <c r="S574" s="3"/>
      <c r="T574" s="3"/>
    </row>
    <row r="575" spans="1:20" x14ac:dyDescent="0.2">
      <c r="A575" s="3" t="s">
        <v>2405</v>
      </c>
      <c r="B575" s="3">
        <v>20230920</v>
      </c>
      <c r="C575" s="3" t="s">
        <v>942</v>
      </c>
      <c r="D575" s="3">
        <v>9.2046327174795</v>
      </c>
      <c r="O575" s="3"/>
      <c r="P575" s="3"/>
      <c r="Q575" s="3"/>
      <c r="R575" s="3"/>
      <c r="S575" s="3"/>
      <c r="T575" s="3"/>
    </row>
    <row r="576" spans="1:20" x14ac:dyDescent="0.2">
      <c r="A576" s="3" t="s">
        <v>2759</v>
      </c>
      <c r="B576" s="3">
        <v>20230920</v>
      </c>
      <c r="C576" s="3" t="s">
        <v>944</v>
      </c>
      <c r="D576" s="3">
        <v>13.006703993162899</v>
      </c>
      <c r="O576" s="3"/>
      <c r="P576" s="3"/>
      <c r="Q576" s="3"/>
      <c r="R576" s="3"/>
      <c r="S576" s="3"/>
      <c r="T576" s="3"/>
    </row>
    <row r="577" spans="1:20" x14ac:dyDescent="0.2">
      <c r="A577" s="3" t="s">
        <v>2963</v>
      </c>
      <c r="B577" s="3">
        <v>20230920</v>
      </c>
      <c r="C577" s="3" t="s">
        <v>946</v>
      </c>
      <c r="D577" s="3">
        <v>14.8866995856683</v>
      </c>
      <c r="O577" s="3"/>
      <c r="P577" s="3"/>
      <c r="Q577" s="3"/>
      <c r="R577" s="3"/>
      <c r="S577" s="3"/>
      <c r="T577" s="3"/>
    </row>
    <row r="578" spans="1:20" x14ac:dyDescent="0.2">
      <c r="A578" s="3" t="s">
        <v>2406</v>
      </c>
      <c r="B578" s="3">
        <v>20230920</v>
      </c>
      <c r="C578" s="3" t="s">
        <v>948</v>
      </c>
      <c r="D578" s="3">
        <v>9.2061369622262905</v>
      </c>
      <c r="O578" s="3"/>
      <c r="P578" s="3"/>
      <c r="Q578" s="3"/>
      <c r="R578" s="3"/>
      <c r="S578" s="3"/>
      <c r="T578" s="3"/>
    </row>
    <row r="579" spans="1:20" x14ac:dyDescent="0.2">
      <c r="A579" s="3" t="s">
        <v>2933</v>
      </c>
      <c r="B579" s="3">
        <v>20230920</v>
      </c>
      <c r="C579" s="3" t="s">
        <v>950</v>
      </c>
      <c r="D579" s="3">
        <v>14.4792231793393</v>
      </c>
      <c r="O579" s="3"/>
      <c r="P579" s="3"/>
      <c r="Q579" s="3"/>
      <c r="R579" s="3"/>
      <c r="S579" s="3"/>
      <c r="T579" s="3"/>
    </row>
    <row r="580" spans="1:20" x14ac:dyDescent="0.2">
      <c r="A580" s="3" t="s">
        <v>2822</v>
      </c>
      <c r="B580" s="3">
        <v>20230920</v>
      </c>
      <c r="C580" s="3" t="s">
        <v>952</v>
      </c>
      <c r="D580" s="3">
        <v>13.4426724813747</v>
      </c>
      <c r="O580" s="3"/>
      <c r="P580" s="3"/>
      <c r="Q580" s="3"/>
      <c r="R580" s="3"/>
      <c r="S580" s="3"/>
      <c r="T580" s="3"/>
    </row>
    <row r="581" spans="1:20" x14ac:dyDescent="0.2">
      <c r="A581" s="3" t="s">
        <v>2984</v>
      </c>
      <c r="B581" s="3">
        <v>20230920</v>
      </c>
      <c r="C581" s="3" t="s">
        <v>954</v>
      </c>
      <c r="D581" s="3">
        <v>15.1464318241001</v>
      </c>
      <c r="O581" s="3"/>
      <c r="P581" s="3"/>
      <c r="Q581" s="3"/>
      <c r="R581" s="3"/>
      <c r="S581" s="3"/>
      <c r="T581" s="3"/>
    </row>
    <row r="582" spans="1:20" x14ac:dyDescent="0.2">
      <c r="A582" s="3" t="s">
        <v>3030</v>
      </c>
      <c r="B582" s="3">
        <v>20230920</v>
      </c>
      <c r="C582" s="3" t="s">
        <v>956</v>
      </c>
      <c r="D582" s="3">
        <v>15.9084105522934</v>
      </c>
      <c r="O582" s="3"/>
      <c r="P582" s="3"/>
      <c r="Q582" s="3"/>
      <c r="R582" s="3"/>
      <c r="S582" s="3"/>
      <c r="T582" s="3"/>
    </row>
    <row r="583" spans="1:20" x14ac:dyDescent="0.2">
      <c r="A583" s="3" t="s">
        <v>2400</v>
      </c>
      <c r="B583" s="3">
        <v>20230920</v>
      </c>
      <c r="C583" s="3" t="s">
        <v>958</v>
      </c>
      <c r="D583" s="3">
        <v>9.1027285060575505</v>
      </c>
      <c r="O583" s="3"/>
      <c r="P583" s="3"/>
      <c r="Q583" s="3"/>
      <c r="R583" s="3"/>
      <c r="S583" s="3"/>
      <c r="T583" s="3"/>
    </row>
    <row r="584" spans="1:20" x14ac:dyDescent="0.2">
      <c r="A584" s="3" t="s">
        <v>2869</v>
      </c>
      <c r="B584" s="3">
        <v>20230920</v>
      </c>
      <c r="C584" s="3" t="s">
        <v>960</v>
      </c>
      <c r="D584" s="3">
        <v>13.826466960985201</v>
      </c>
      <c r="O584" s="3"/>
      <c r="P584" s="3"/>
      <c r="Q584" s="3"/>
      <c r="R584" s="3"/>
      <c r="S584" s="3"/>
      <c r="T584" s="3"/>
    </row>
    <row r="585" spans="1:20" x14ac:dyDescent="0.2">
      <c r="A585" s="3" t="s">
        <v>2801</v>
      </c>
      <c r="B585" s="3">
        <v>20230920</v>
      </c>
      <c r="C585" s="3" t="s">
        <v>962</v>
      </c>
      <c r="D585" s="3">
        <v>13.254258495529999</v>
      </c>
      <c r="O585" s="3"/>
      <c r="P585" s="3"/>
      <c r="Q585" s="3"/>
      <c r="R585" s="3"/>
      <c r="S585" s="3"/>
      <c r="T585" s="3"/>
    </row>
    <row r="586" spans="1:20" x14ac:dyDescent="0.2">
      <c r="A586" s="3" t="s">
        <v>2584</v>
      </c>
      <c r="B586" s="3">
        <v>20230920</v>
      </c>
      <c r="C586" s="3" t="s">
        <v>964</v>
      </c>
      <c r="D586" s="3">
        <v>11.3841194476797</v>
      </c>
      <c r="O586" s="3"/>
      <c r="P586" s="3"/>
      <c r="Q586" s="3"/>
      <c r="R586" s="3"/>
      <c r="S586" s="3"/>
      <c r="T586" s="3"/>
    </row>
    <row r="587" spans="1:20" x14ac:dyDescent="0.2">
      <c r="A587" s="3" t="s">
        <v>2652</v>
      </c>
      <c r="B587" s="3" t="s">
        <v>2362</v>
      </c>
      <c r="C587" s="3" t="s">
        <v>966</v>
      </c>
      <c r="D587" s="3">
        <v>12.0832638400782</v>
      </c>
      <c r="O587" s="3"/>
      <c r="P587" s="3"/>
      <c r="Q587" s="3"/>
      <c r="R587" s="3"/>
      <c r="S587" s="3"/>
      <c r="T587" s="3"/>
    </row>
    <row r="588" spans="1:20" x14ac:dyDescent="0.2">
      <c r="A588" s="3" t="s">
        <v>2864</v>
      </c>
      <c r="B588" s="3" t="s">
        <v>2362</v>
      </c>
      <c r="C588" s="3" t="s">
        <v>968</v>
      </c>
      <c r="D588" s="3">
        <v>13.757604846040801</v>
      </c>
      <c r="O588" s="3"/>
      <c r="P588" s="3"/>
      <c r="Q588" s="3"/>
      <c r="R588" s="3"/>
      <c r="S588" s="3"/>
      <c r="T588" s="3"/>
    </row>
    <row r="589" spans="1:20" x14ac:dyDescent="0.2">
      <c r="A589" s="3" t="s">
        <v>2473</v>
      </c>
      <c r="B589" s="3" t="s">
        <v>2362</v>
      </c>
      <c r="C589" s="3" t="s">
        <v>970</v>
      </c>
      <c r="D589" s="3">
        <v>10.3090320176118</v>
      </c>
      <c r="O589" s="3"/>
      <c r="P589" s="3"/>
      <c r="Q589" s="3"/>
      <c r="R589" s="3"/>
      <c r="S589" s="3"/>
      <c r="T589" s="3"/>
    </row>
    <row r="590" spans="1:20" x14ac:dyDescent="0.2">
      <c r="A590" s="3" t="s">
        <v>2445</v>
      </c>
      <c r="B590" s="3" t="s">
        <v>2362</v>
      </c>
      <c r="C590" s="3" t="s">
        <v>972</v>
      </c>
      <c r="D590" s="3">
        <v>9.8968798809976803</v>
      </c>
      <c r="O590" s="3"/>
      <c r="P590" s="3"/>
      <c r="Q590" s="3"/>
      <c r="R590" s="3"/>
      <c r="S590" s="3"/>
      <c r="T590" s="3"/>
    </row>
    <row r="591" spans="1:20" x14ac:dyDescent="0.2">
      <c r="A591" s="3" t="s">
        <v>2464</v>
      </c>
      <c r="B591" s="3" t="s">
        <v>2362</v>
      </c>
      <c r="C591" s="3" t="s">
        <v>974</v>
      </c>
      <c r="D591" s="3">
        <v>10.173562310219999</v>
      </c>
      <c r="O591" s="3"/>
      <c r="P591" s="3"/>
      <c r="Q591" s="3"/>
      <c r="R591" s="3"/>
      <c r="S591" s="3"/>
      <c r="T591" s="3"/>
    </row>
    <row r="592" spans="1:20" x14ac:dyDescent="0.2">
      <c r="A592" s="3" t="s">
        <v>2390</v>
      </c>
      <c r="B592" s="3" t="s">
        <v>2362</v>
      </c>
      <c r="C592" s="3" t="s">
        <v>976</v>
      </c>
      <c r="D592" s="3">
        <v>8.7059900414506508</v>
      </c>
      <c r="O592" s="3"/>
      <c r="P592" s="3"/>
      <c r="Q592" s="3"/>
      <c r="R592" s="3"/>
      <c r="S592" s="3"/>
      <c r="T592" s="3"/>
    </row>
    <row r="593" spans="1:20" x14ac:dyDescent="0.2">
      <c r="A593" s="3" t="s">
        <v>2690</v>
      </c>
      <c r="B593" s="3" t="s">
        <v>2362</v>
      </c>
      <c r="C593" s="3" t="s">
        <v>978</v>
      </c>
      <c r="D593" s="3">
        <v>12.433654994892899</v>
      </c>
      <c r="O593" s="3"/>
      <c r="P593" s="3"/>
      <c r="Q593" s="3"/>
      <c r="R593" s="3"/>
      <c r="S593" s="3"/>
      <c r="T593" s="3"/>
    </row>
    <row r="594" spans="1:20" x14ac:dyDescent="0.2">
      <c r="A594" s="3" t="s">
        <v>2438</v>
      </c>
      <c r="B594" s="3" t="s">
        <v>2362</v>
      </c>
      <c r="C594" s="3" t="s">
        <v>980</v>
      </c>
      <c r="D594" s="3">
        <v>9.7980514381365502</v>
      </c>
      <c r="O594" s="3"/>
      <c r="P594" s="3"/>
      <c r="Q594" s="3"/>
      <c r="R594" s="3"/>
      <c r="S594" s="3"/>
      <c r="T594" s="3"/>
    </row>
    <row r="595" spans="1:20" x14ac:dyDescent="0.2">
      <c r="A595" s="3" t="s">
        <v>2641</v>
      </c>
      <c r="B595" s="3" t="s">
        <v>2362</v>
      </c>
      <c r="C595" s="3" t="s">
        <v>982</v>
      </c>
      <c r="D595" s="3">
        <v>11.987858776692001</v>
      </c>
      <c r="O595" s="3"/>
      <c r="P595" s="3"/>
      <c r="Q595" s="3"/>
      <c r="R595" s="3"/>
      <c r="S595" s="3"/>
      <c r="T595" s="3"/>
    </row>
    <row r="596" spans="1:20" x14ac:dyDescent="0.2">
      <c r="A596" s="3" t="s">
        <v>2413</v>
      </c>
      <c r="B596" s="3" t="s">
        <v>2362</v>
      </c>
      <c r="C596" s="3" t="s">
        <v>984</v>
      </c>
      <c r="D596" s="3">
        <v>9.3616197819209894</v>
      </c>
      <c r="O596" s="3"/>
      <c r="P596" s="3"/>
      <c r="Q596" s="3"/>
      <c r="R596" s="3"/>
      <c r="S596" s="3"/>
      <c r="T596" s="3"/>
    </row>
    <row r="597" spans="1:20" x14ac:dyDescent="0.2">
      <c r="A597" s="3" t="s">
        <v>2458</v>
      </c>
      <c r="B597" s="3" t="s">
        <v>2362</v>
      </c>
      <c r="C597" s="3" t="s">
        <v>986</v>
      </c>
      <c r="D597" s="3">
        <v>10.049919139800799</v>
      </c>
      <c r="O597" s="3"/>
      <c r="P597" s="3"/>
      <c r="Q597" s="3"/>
      <c r="R597" s="3"/>
      <c r="S597" s="3"/>
      <c r="T597" s="3"/>
    </row>
    <row r="598" spans="1:20" x14ac:dyDescent="0.2">
      <c r="A598" s="3" t="s">
        <v>2969</v>
      </c>
      <c r="B598" s="3" t="s">
        <v>2362</v>
      </c>
      <c r="C598" s="3" t="s">
        <v>988</v>
      </c>
      <c r="D598" s="3">
        <v>14.964265071322201</v>
      </c>
      <c r="O598" s="3"/>
      <c r="P598" s="3"/>
      <c r="Q598" s="3"/>
      <c r="R598" s="3"/>
      <c r="S598" s="3"/>
      <c r="T598" s="3"/>
    </row>
    <row r="599" spans="1:20" x14ac:dyDescent="0.2">
      <c r="A599" s="3" t="s">
        <v>2542</v>
      </c>
      <c r="B599" s="3" t="s">
        <v>2362</v>
      </c>
      <c r="C599" s="3" t="s">
        <v>990</v>
      </c>
      <c r="D599" s="3">
        <v>10.9591847223122</v>
      </c>
      <c r="O599" s="3"/>
      <c r="P599" s="3"/>
      <c r="Q599" s="3"/>
      <c r="R599" s="3"/>
      <c r="S599" s="3"/>
      <c r="T599" s="3"/>
    </row>
    <row r="600" spans="1:20" x14ac:dyDescent="0.2">
      <c r="A600" s="3" t="s">
        <v>2478</v>
      </c>
      <c r="B600" s="3" t="s">
        <v>2362</v>
      </c>
      <c r="C600" s="3" t="s">
        <v>992</v>
      </c>
      <c r="D600" s="3">
        <v>10.3598719293438</v>
      </c>
      <c r="O600" s="3"/>
      <c r="P600" s="3"/>
      <c r="Q600" s="3"/>
      <c r="R600" s="3"/>
      <c r="S600" s="3"/>
      <c r="T600" s="3"/>
    </row>
    <row r="601" spans="1:20" x14ac:dyDescent="0.2">
      <c r="A601" s="3" t="s">
        <v>2561</v>
      </c>
      <c r="B601" s="3" t="s">
        <v>2362</v>
      </c>
      <c r="C601" s="3" t="s">
        <v>994</v>
      </c>
      <c r="D601" s="3">
        <v>11.1563310093974</v>
      </c>
      <c r="O601" s="3"/>
      <c r="P601" s="3"/>
      <c r="Q601" s="3"/>
      <c r="R601" s="3"/>
      <c r="S601" s="3"/>
      <c r="T601" s="3"/>
    </row>
    <row r="602" spans="1:20" x14ac:dyDescent="0.2">
      <c r="A602" s="3" t="s">
        <v>2498</v>
      </c>
      <c r="B602" s="3" t="s">
        <v>2362</v>
      </c>
      <c r="C602" s="3" t="s">
        <v>996</v>
      </c>
      <c r="D602" s="3">
        <v>10.528503992508799</v>
      </c>
      <c r="O602" s="3"/>
      <c r="P602" s="3"/>
      <c r="Q602" s="3"/>
      <c r="R602" s="3"/>
      <c r="S602" s="3"/>
      <c r="T602" s="3"/>
    </row>
    <row r="603" spans="1:20" x14ac:dyDescent="0.2">
      <c r="A603" s="3" t="s">
        <v>2882</v>
      </c>
      <c r="B603" s="3" t="s">
        <v>2362</v>
      </c>
      <c r="C603" s="3" t="s">
        <v>998</v>
      </c>
      <c r="D603" s="3">
        <v>13.9119098702631</v>
      </c>
      <c r="O603" s="3"/>
      <c r="P603" s="3"/>
      <c r="Q603" s="3"/>
      <c r="R603" s="3"/>
      <c r="S603" s="3"/>
      <c r="T603" s="3"/>
    </row>
    <row r="604" spans="1:20" x14ac:dyDescent="0.2">
      <c r="A604" s="3" t="s">
        <v>2603</v>
      </c>
      <c r="B604" s="3" t="s">
        <v>2362</v>
      </c>
      <c r="C604" s="3" t="s">
        <v>1000</v>
      </c>
      <c r="D604" s="3">
        <v>11.608204418590599</v>
      </c>
      <c r="O604" s="3"/>
      <c r="P604" s="3"/>
      <c r="Q604" s="3"/>
      <c r="R604" s="3"/>
      <c r="S604" s="3"/>
      <c r="T604" s="3"/>
    </row>
    <row r="605" spans="1:20" x14ac:dyDescent="0.2">
      <c r="A605" s="3" t="s">
        <v>2594</v>
      </c>
      <c r="B605" s="3" t="s">
        <v>2362</v>
      </c>
      <c r="C605" s="3" t="s">
        <v>1002</v>
      </c>
      <c r="D605" s="3">
        <v>11.495414156245699</v>
      </c>
      <c r="O605" s="3"/>
      <c r="P605" s="3"/>
      <c r="Q605" s="3"/>
      <c r="R605" s="3"/>
      <c r="S605" s="3"/>
      <c r="T605" s="3"/>
    </row>
    <row r="606" spans="1:20" x14ac:dyDescent="0.2">
      <c r="A606" s="3" t="s">
        <v>2550</v>
      </c>
      <c r="B606" s="3" t="s">
        <v>2362</v>
      </c>
      <c r="C606" s="3" t="s">
        <v>1004</v>
      </c>
      <c r="D606" s="3">
        <v>11.027229537436799</v>
      </c>
      <c r="O606" s="3"/>
      <c r="P606" s="3"/>
      <c r="Q606" s="3"/>
      <c r="R606" s="3"/>
      <c r="S606" s="3"/>
      <c r="T606" s="3"/>
    </row>
    <row r="607" spans="1:20" x14ac:dyDescent="0.2">
      <c r="A607" s="3" t="s">
        <v>2531</v>
      </c>
      <c r="B607" s="3" t="s">
        <v>2362</v>
      </c>
      <c r="C607" s="3" t="s">
        <v>1006</v>
      </c>
      <c r="D607" s="3">
        <v>10.818426975702501</v>
      </c>
      <c r="O607" s="3"/>
      <c r="P607" s="3"/>
      <c r="Q607" s="3"/>
      <c r="R607" s="3"/>
      <c r="S607" s="3"/>
      <c r="T607" s="3"/>
    </row>
    <row r="608" spans="1:20" x14ac:dyDescent="0.2">
      <c r="A608" s="3" t="s">
        <v>2572</v>
      </c>
      <c r="B608" s="3" t="s">
        <v>2362</v>
      </c>
      <c r="C608" s="3" t="s">
        <v>1008</v>
      </c>
      <c r="D608" s="3">
        <v>11.2452816695041</v>
      </c>
      <c r="O608" s="3"/>
      <c r="P608" s="3"/>
      <c r="Q608" s="3"/>
      <c r="R608" s="3"/>
      <c r="S608" s="3"/>
      <c r="T608" s="3"/>
    </row>
    <row r="609" spans="1:20" x14ac:dyDescent="0.2">
      <c r="A609" s="3" t="s">
        <v>2789</v>
      </c>
      <c r="B609" s="3" t="s">
        <v>2362</v>
      </c>
      <c r="C609" s="3" t="s">
        <v>1010</v>
      </c>
      <c r="D609" s="3">
        <v>13.197243920648001</v>
      </c>
      <c r="O609" s="3"/>
      <c r="P609" s="3"/>
      <c r="Q609" s="3"/>
      <c r="R609" s="3"/>
      <c r="S609" s="3"/>
      <c r="T609" s="3"/>
    </row>
    <row r="610" spans="1:20" x14ac:dyDescent="0.2">
      <c r="A610" s="3" t="s">
        <v>2615</v>
      </c>
      <c r="B610" s="3" t="s">
        <v>2362</v>
      </c>
      <c r="C610" s="3" t="s">
        <v>1012</v>
      </c>
      <c r="D610" s="3">
        <v>11.7016463868854</v>
      </c>
      <c r="O610" s="3"/>
      <c r="P610" s="3"/>
      <c r="Q610" s="3"/>
      <c r="R610" s="3"/>
      <c r="S610" s="3"/>
      <c r="T610" s="3"/>
    </row>
    <row r="611" spans="1:20" x14ac:dyDescent="0.2">
      <c r="A611" s="3" t="s">
        <v>2485</v>
      </c>
      <c r="B611" s="3" t="s">
        <v>2362</v>
      </c>
      <c r="C611" s="3" t="s">
        <v>1014</v>
      </c>
      <c r="D611" s="3">
        <v>10.415126001282699</v>
      </c>
      <c r="O611" s="3"/>
      <c r="P611" s="3"/>
      <c r="Q611" s="3"/>
      <c r="R611" s="3"/>
      <c r="S611" s="3"/>
      <c r="T611" s="3"/>
    </row>
    <row r="612" spans="1:20" x14ac:dyDescent="0.2">
      <c r="A612" s="3" t="s">
        <v>2831</v>
      </c>
      <c r="B612" s="3" t="s">
        <v>2362</v>
      </c>
      <c r="C612" s="3" t="s">
        <v>1016</v>
      </c>
      <c r="D612" s="3">
        <v>13.5032906197071</v>
      </c>
      <c r="O612" s="3"/>
      <c r="P612" s="3"/>
      <c r="Q612" s="3"/>
      <c r="R612" s="3"/>
      <c r="S612" s="3"/>
      <c r="T612" s="3"/>
    </row>
    <row r="613" spans="1:20" x14ac:dyDescent="0.2">
      <c r="A613" s="3" t="s">
        <v>2361</v>
      </c>
      <c r="B613" s="3" t="s">
        <v>2362</v>
      </c>
      <c r="C613" s="3" t="s">
        <v>1018</v>
      </c>
      <c r="D613" s="3">
        <v>6.3813019392008998</v>
      </c>
      <c r="O613" s="3"/>
      <c r="P613" s="3"/>
      <c r="Q613" s="3"/>
      <c r="R613" s="3"/>
      <c r="S613" s="3"/>
      <c r="T613" s="3"/>
    </row>
    <row r="614" spans="1:20" x14ac:dyDescent="0.2">
      <c r="A614" s="3" t="s">
        <v>3028</v>
      </c>
      <c r="B614" s="3" t="s">
        <v>2362</v>
      </c>
      <c r="C614" s="3" t="s">
        <v>1020</v>
      </c>
      <c r="D614" s="3">
        <v>15.874032542580499</v>
      </c>
      <c r="O614" s="3"/>
      <c r="P614" s="3"/>
      <c r="Q614" s="3"/>
      <c r="R614" s="3"/>
      <c r="S614" s="3"/>
      <c r="T614" s="3"/>
    </row>
    <row r="615" spans="1:20" x14ac:dyDescent="0.2">
      <c r="A615" s="3" t="s">
        <v>2404</v>
      </c>
      <c r="B615" s="3" t="s">
        <v>2362</v>
      </c>
      <c r="C615" s="3" t="s">
        <v>1712</v>
      </c>
      <c r="D615" s="3">
        <v>9.2026692684112703</v>
      </c>
      <c r="O615" s="3"/>
      <c r="P615" s="3"/>
      <c r="Q615" s="3"/>
      <c r="R615" s="3"/>
      <c r="S615" s="3"/>
      <c r="T615" s="3"/>
    </row>
    <row r="616" spans="1:20" x14ac:dyDescent="0.2">
      <c r="A616" s="3" t="s">
        <v>2625</v>
      </c>
      <c r="B616" s="3" t="s">
        <v>2362</v>
      </c>
      <c r="C616" s="3" t="s">
        <v>1715</v>
      </c>
      <c r="D616" s="3">
        <v>11.816563480699299</v>
      </c>
      <c r="O616" s="3"/>
      <c r="P616" s="3"/>
      <c r="Q616" s="3"/>
      <c r="R616" s="3"/>
      <c r="S616" s="3"/>
      <c r="T616" s="3"/>
    </row>
    <row r="617" spans="1:20" x14ac:dyDescent="0.2">
      <c r="A617" s="3" t="s">
        <v>2780</v>
      </c>
      <c r="B617" s="3" t="s">
        <v>2362</v>
      </c>
      <c r="C617" s="3" t="s">
        <v>1718</v>
      </c>
      <c r="D617" s="3">
        <v>13.135665867967999</v>
      </c>
      <c r="O617" s="3"/>
      <c r="P617" s="3"/>
      <c r="Q617" s="3"/>
      <c r="R617" s="3"/>
      <c r="S617" s="3"/>
      <c r="T617" s="3"/>
    </row>
    <row r="618" spans="1:20" x14ac:dyDescent="0.2">
      <c r="A618" s="3" t="s">
        <v>2494</v>
      </c>
      <c r="B618" s="3" t="s">
        <v>2362</v>
      </c>
      <c r="C618" s="3" t="s">
        <v>1721</v>
      </c>
      <c r="D618" s="3">
        <v>10.5025635976343</v>
      </c>
      <c r="O618" s="3"/>
      <c r="P618" s="3"/>
      <c r="Q618" s="3"/>
      <c r="R618" s="3"/>
      <c r="S618" s="3"/>
      <c r="T618" s="3"/>
    </row>
    <row r="619" spans="1:20" x14ac:dyDescent="0.2">
      <c r="A619" s="3" t="s">
        <v>2629</v>
      </c>
      <c r="B619" s="3" t="s">
        <v>2362</v>
      </c>
      <c r="C619" s="3" t="s">
        <v>1724</v>
      </c>
      <c r="D619" s="3">
        <v>11.857535249786601</v>
      </c>
      <c r="O619" s="3"/>
      <c r="P619" s="3"/>
      <c r="Q619" s="3"/>
      <c r="R619" s="3"/>
      <c r="S619" s="3"/>
      <c r="T619" s="3"/>
    </row>
    <row r="620" spans="1:20" x14ac:dyDescent="0.2">
      <c r="A620" s="3" t="s">
        <v>2582</v>
      </c>
      <c r="B620" s="3" t="s">
        <v>2362</v>
      </c>
      <c r="C620" s="3" t="s">
        <v>1727</v>
      </c>
      <c r="D620" s="3">
        <v>11.358095063281899</v>
      </c>
      <c r="O620" s="3"/>
      <c r="P620" s="3"/>
      <c r="Q620" s="3"/>
      <c r="R620" s="3"/>
      <c r="S620" s="3"/>
      <c r="T620" s="3"/>
    </row>
    <row r="621" spans="1:20" x14ac:dyDescent="0.2">
      <c r="A621" s="3" t="s">
        <v>2857</v>
      </c>
      <c r="B621" s="3" t="s">
        <v>2362</v>
      </c>
      <c r="C621" s="3" t="s">
        <v>1730</v>
      </c>
      <c r="D621" s="3">
        <v>13.690941754543299</v>
      </c>
      <c r="O621" s="3"/>
      <c r="P621" s="3"/>
      <c r="Q621" s="3"/>
      <c r="R621" s="3"/>
      <c r="S621" s="3"/>
      <c r="T621" s="3"/>
    </row>
    <row r="622" spans="1:20" x14ac:dyDescent="0.2">
      <c r="A622" s="3" t="s">
        <v>2686</v>
      </c>
      <c r="B622" s="3" t="s">
        <v>2362</v>
      </c>
      <c r="C622" s="3" t="s">
        <v>1732</v>
      </c>
      <c r="D622" s="3">
        <v>12.4138812232795</v>
      </c>
      <c r="O622" s="3"/>
      <c r="P622" s="3"/>
      <c r="Q622" s="3"/>
      <c r="R622" s="3"/>
      <c r="S622" s="3"/>
      <c r="T622" s="3"/>
    </row>
    <row r="623" spans="1:20" x14ac:dyDescent="0.2">
      <c r="A623" s="3" t="s">
        <v>2500</v>
      </c>
      <c r="B623" s="3" t="s">
        <v>2362</v>
      </c>
      <c r="C623" s="3" t="s">
        <v>1735</v>
      </c>
      <c r="D623" s="3">
        <v>10.544924648747701</v>
      </c>
      <c r="O623" s="3"/>
      <c r="P623" s="3"/>
      <c r="Q623" s="3"/>
      <c r="R623" s="3"/>
      <c r="S623" s="3"/>
      <c r="T623" s="3"/>
    </row>
    <row r="624" spans="1:20" x14ac:dyDescent="0.2">
      <c r="A624" s="3" t="s">
        <v>2417</v>
      </c>
      <c r="B624" s="3" t="s">
        <v>2362</v>
      </c>
      <c r="C624" s="3" t="s">
        <v>2418</v>
      </c>
      <c r="D624" s="3">
        <v>9.4154355652813297</v>
      </c>
      <c r="O624" s="3"/>
      <c r="P624" s="3"/>
      <c r="Q624" s="3"/>
      <c r="R624" s="3"/>
      <c r="S624" s="3"/>
      <c r="T624" s="3"/>
    </row>
    <row r="625" spans="1:20" x14ac:dyDescent="0.2">
      <c r="A625" s="3" t="s">
        <v>2487</v>
      </c>
      <c r="B625" s="3" t="s">
        <v>2362</v>
      </c>
      <c r="C625" s="3" t="s">
        <v>2488</v>
      </c>
      <c r="D625" s="3">
        <v>10.432243748670199</v>
      </c>
      <c r="O625" s="3"/>
      <c r="P625" s="3"/>
      <c r="Q625" s="3"/>
      <c r="R625" s="3"/>
      <c r="S625" s="3"/>
      <c r="T625" s="3"/>
    </row>
    <row r="626" spans="1:20" x14ac:dyDescent="0.2">
      <c r="A626" s="3" t="s">
        <v>2714</v>
      </c>
      <c r="B626" s="3" t="s">
        <v>2362</v>
      </c>
      <c r="C626" s="3" t="s">
        <v>2715</v>
      </c>
      <c r="D626" s="3">
        <v>12.6518234928418</v>
      </c>
      <c r="O626" s="3"/>
      <c r="P626" s="3"/>
      <c r="Q626" s="3"/>
      <c r="R626" s="3"/>
      <c r="S626" s="3"/>
      <c r="T626" s="3"/>
    </row>
    <row r="627" spans="1:20" x14ac:dyDescent="0.2">
      <c r="A627" s="3" t="s">
        <v>2426</v>
      </c>
      <c r="B627" s="3" t="s">
        <v>2362</v>
      </c>
      <c r="C627" s="3" t="s">
        <v>2427</v>
      </c>
      <c r="D627" s="3">
        <v>9.6258161207817601</v>
      </c>
      <c r="O627" s="3"/>
      <c r="P627" s="3"/>
      <c r="Q627" s="3"/>
      <c r="R627" s="3"/>
      <c r="S627" s="3"/>
      <c r="T627" s="3"/>
    </row>
    <row r="628" spans="1:20" x14ac:dyDescent="0.2">
      <c r="A628" s="3" t="s">
        <v>2389</v>
      </c>
      <c r="B628" s="3" t="s">
        <v>2362</v>
      </c>
      <c r="C628" s="3" t="s">
        <v>834</v>
      </c>
      <c r="D628" s="3">
        <v>8.6987255916451307</v>
      </c>
      <c r="O628" s="3"/>
      <c r="P628" s="3"/>
      <c r="Q628" s="3"/>
      <c r="R628" s="3"/>
      <c r="S628" s="3"/>
      <c r="T628" s="3"/>
    </row>
    <row r="629" spans="1:20" x14ac:dyDescent="0.2">
      <c r="A629" s="3" t="s">
        <v>2398</v>
      </c>
      <c r="B629" s="3" t="s">
        <v>2362</v>
      </c>
      <c r="C629" s="3" t="s">
        <v>834</v>
      </c>
      <c r="D629" s="3">
        <v>9.0737836952789994</v>
      </c>
      <c r="O629" s="3"/>
      <c r="P629" s="3"/>
      <c r="Q629" s="3"/>
      <c r="R629" s="3"/>
      <c r="S629" s="3"/>
      <c r="T629" s="3"/>
    </row>
    <row r="630" spans="1:20" x14ac:dyDescent="0.2">
      <c r="A630" s="3" t="s">
        <v>2409</v>
      </c>
      <c r="B630" s="3">
        <v>20230823</v>
      </c>
      <c r="C630" s="3" t="s">
        <v>834</v>
      </c>
      <c r="D630" s="3">
        <v>9.2678828240299307</v>
      </c>
      <c r="O630" s="3"/>
      <c r="P630" s="3"/>
      <c r="Q630" s="3"/>
      <c r="R630" s="3"/>
      <c r="S630" s="3"/>
      <c r="T630" s="3"/>
    </row>
    <row r="631" spans="1:20" x14ac:dyDescent="0.2">
      <c r="A631" s="3" t="s">
        <v>2415</v>
      </c>
      <c r="B631" s="3" t="s">
        <v>2362</v>
      </c>
      <c r="C631" s="3" t="s">
        <v>834</v>
      </c>
      <c r="D631" s="3">
        <v>9.4038495271066704</v>
      </c>
      <c r="O631" s="3"/>
      <c r="P631" s="3"/>
      <c r="Q631" s="3"/>
      <c r="R631" s="3"/>
      <c r="S631" s="3"/>
      <c r="T631" s="3"/>
    </row>
    <row r="632" spans="1:20" x14ac:dyDescent="0.2">
      <c r="A632" s="3" t="s">
        <v>2430</v>
      </c>
      <c r="B632" s="3" t="s">
        <v>2362</v>
      </c>
      <c r="C632" s="3" t="s">
        <v>834</v>
      </c>
      <c r="D632" s="3">
        <v>9.6999839195056392</v>
      </c>
      <c r="O632" s="3"/>
      <c r="P632" s="3"/>
      <c r="Q632" s="3"/>
      <c r="R632" s="3"/>
      <c r="S632" s="3"/>
      <c r="T632" s="3"/>
    </row>
    <row r="633" spans="1:20" x14ac:dyDescent="0.2">
      <c r="A633" s="3" t="s">
        <v>2452</v>
      </c>
      <c r="B633" s="3">
        <v>20230920</v>
      </c>
      <c r="C633" s="3" t="s">
        <v>834</v>
      </c>
      <c r="D633" s="3">
        <v>9.9805917288143906</v>
      </c>
      <c r="O633" s="3"/>
      <c r="P633" s="3"/>
      <c r="Q633" s="3"/>
      <c r="R633" s="3"/>
      <c r="S633" s="3"/>
      <c r="T633" s="3"/>
    </row>
    <row r="634" spans="1:20" x14ac:dyDescent="0.2">
      <c r="A634" s="3" t="s">
        <v>2453</v>
      </c>
      <c r="B634" s="3" t="s">
        <v>2362</v>
      </c>
      <c r="C634" s="3" t="s">
        <v>834</v>
      </c>
      <c r="D634" s="3">
        <v>9.9891947034572599</v>
      </c>
      <c r="O634" s="3"/>
      <c r="P634" s="3"/>
      <c r="Q634" s="3"/>
      <c r="R634" s="3"/>
      <c r="S634" s="3"/>
      <c r="T634" s="3"/>
    </row>
    <row r="635" spans="1:20" x14ac:dyDescent="0.2">
      <c r="A635" s="3" t="s">
        <v>2492</v>
      </c>
      <c r="B635" s="3" t="s">
        <v>2362</v>
      </c>
      <c r="C635" s="3" t="s">
        <v>834</v>
      </c>
      <c r="D635" s="3">
        <v>10.4961698534107</v>
      </c>
      <c r="O635" s="3"/>
      <c r="P635" s="3"/>
      <c r="Q635" s="3"/>
      <c r="R635" s="3"/>
      <c r="S635" s="3"/>
      <c r="T635" s="3"/>
    </row>
    <row r="636" spans="1:20" x14ac:dyDescent="0.2">
      <c r="A636" s="3" t="s">
        <v>2497</v>
      </c>
      <c r="B636" s="3">
        <v>20230920</v>
      </c>
      <c r="C636" s="3" t="s">
        <v>834</v>
      </c>
      <c r="D636" s="3">
        <v>10.523667205879899</v>
      </c>
      <c r="O636" s="3"/>
      <c r="P636" s="3"/>
      <c r="Q636" s="3"/>
      <c r="R636" s="3"/>
      <c r="S636" s="3"/>
      <c r="T636" s="3"/>
    </row>
    <row r="637" spans="1:20" x14ac:dyDescent="0.2">
      <c r="A637" s="3" t="s">
        <v>2504</v>
      </c>
      <c r="B637" s="3">
        <v>20230823</v>
      </c>
      <c r="C637" s="3" t="s">
        <v>834</v>
      </c>
      <c r="D637" s="3">
        <v>10.599073864295001</v>
      </c>
      <c r="O637" s="3"/>
      <c r="P637" s="3"/>
      <c r="Q637" s="3"/>
      <c r="R637" s="3"/>
      <c r="S637" s="3"/>
      <c r="T637" s="3"/>
    </row>
    <row r="638" spans="1:20" x14ac:dyDescent="0.2">
      <c r="A638" s="3" t="s">
        <v>2527</v>
      </c>
      <c r="B638" s="3">
        <v>20230920</v>
      </c>
      <c r="C638" s="3" t="s">
        <v>834</v>
      </c>
      <c r="D638" s="3">
        <v>10.801717957391</v>
      </c>
      <c r="O638" s="3"/>
      <c r="P638" s="3"/>
      <c r="Q638" s="3"/>
      <c r="R638" s="3"/>
      <c r="S638" s="3"/>
      <c r="T638" s="3"/>
    </row>
    <row r="639" spans="1:20" x14ac:dyDescent="0.2">
      <c r="A639" s="3" t="s">
        <v>2535</v>
      </c>
      <c r="B639" s="3">
        <v>20230920</v>
      </c>
      <c r="C639" s="3" t="s">
        <v>834</v>
      </c>
      <c r="D639" s="3">
        <v>10.892300327504399</v>
      </c>
      <c r="O639" s="3"/>
      <c r="P639" s="3"/>
      <c r="Q639" s="3"/>
      <c r="R639" s="3"/>
      <c r="S639" s="3"/>
      <c r="T639" s="3"/>
    </row>
    <row r="640" spans="1:20" x14ac:dyDescent="0.2">
      <c r="A640" s="3" t="s">
        <v>2558</v>
      </c>
      <c r="B640" s="3" t="s">
        <v>2362</v>
      </c>
      <c r="C640" s="3" t="s">
        <v>834</v>
      </c>
      <c r="D640" s="3">
        <v>11.1122765414082</v>
      </c>
      <c r="O640" s="3"/>
      <c r="P640" s="3"/>
      <c r="Q640" s="3"/>
      <c r="R640" s="3"/>
      <c r="S640" s="3"/>
      <c r="T640" s="3"/>
    </row>
    <row r="641" spans="1:20" x14ac:dyDescent="0.2">
      <c r="A641" s="3" t="s">
        <v>2560</v>
      </c>
      <c r="B641" s="3" t="s">
        <v>2362</v>
      </c>
      <c r="C641" s="3" t="s">
        <v>834</v>
      </c>
      <c r="D641" s="3">
        <v>11.1478685205986</v>
      </c>
      <c r="O641" s="3"/>
      <c r="P641" s="3"/>
      <c r="Q641" s="3"/>
      <c r="R641" s="3"/>
      <c r="S641" s="3"/>
      <c r="T641" s="3"/>
    </row>
    <row r="642" spans="1:20" x14ac:dyDescent="0.2">
      <c r="A642" s="3" t="s">
        <v>2576</v>
      </c>
      <c r="B642" s="3">
        <v>20230920</v>
      </c>
      <c r="C642" s="3" t="s">
        <v>834</v>
      </c>
      <c r="D642" s="3">
        <v>11.3220778601081</v>
      </c>
      <c r="O642" s="3"/>
      <c r="P642" s="3"/>
      <c r="Q642" s="3"/>
      <c r="R642" s="3"/>
      <c r="S642" s="3"/>
      <c r="T642" s="3"/>
    </row>
    <row r="643" spans="1:20" x14ac:dyDescent="0.2">
      <c r="A643" s="3" t="s">
        <v>2610</v>
      </c>
      <c r="B643" s="3" t="s">
        <v>2362</v>
      </c>
      <c r="C643" s="3" t="s">
        <v>834</v>
      </c>
      <c r="D643" s="3">
        <v>11.667772541490701</v>
      </c>
      <c r="O643" s="3"/>
      <c r="P643" s="3"/>
      <c r="Q643" s="3"/>
      <c r="R643" s="3"/>
      <c r="S643" s="3"/>
      <c r="T643" s="3"/>
    </row>
    <row r="644" spans="1:20" x14ac:dyDescent="0.2">
      <c r="A644" s="3" t="s">
        <v>2611</v>
      </c>
      <c r="B644" s="3">
        <v>20230823</v>
      </c>
      <c r="C644" s="3" t="s">
        <v>834</v>
      </c>
      <c r="D644" s="3">
        <v>11.680371178785</v>
      </c>
      <c r="O644" s="3"/>
      <c r="P644" s="3"/>
      <c r="Q644" s="3"/>
      <c r="R644" s="3"/>
      <c r="S644" s="3"/>
      <c r="T644" s="3"/>
    </row>
    <row r="645" spans="1:20" x14ac:dyDescent="0.2">
      <c r="A645" s="3" t="s">
        <v>2621</v>
      </c>
      <c r="B645" s="3">
        <v>20230920</v>
      </c>
      <c r="C645" s="3" t="s">
        <v>834</v>
      </c>
      <c r="D645" s="3">
        <v>11.7640394531364</v>
      </c>
      <c r="O645" s="3"/>
      <c r="P645" s="3"/>
      <c r="Q645" s="3"/>
      <c r="R645" s="3"/>
      <c r="S645" s="3"/>
      <c r="T645" s="3"/>
    </row>
    <row r="646" spans="1:20" x14ac:dyDescent="0.2">
      <c r="A646" s="3" t="s">
        <v>2632</v>
      </c>
      <c r="B646" s="3">
        <v>20230823</v>
      </c>
      <c r="C646" s="3" t="s">
        <v>834</v>
      </c>
      <c r="D646" s="3">
        <v>11.9028923876368</v>
      </c>
      <c r="O646" s="3"/>
      <c r="P646" s="3"/>
      <c r="Q646" s="3"/>
      <c r="R646" s="3"/>
      <c r="S646" s="3"/>
      <c r="T646" s="3"/>
    </row>
    <row r="647" spans="1:20" x14ac:dyDescent="0.2">
      <c r="A647" s="3" t="s">
        <v>2639</v>
      </c>
      <c r="B647" s="3" t="s">
        <v>2362</v>
      </c>
      <c r="C647" s="3" t="s">
        <v>834</v>
      </c>
      <c r="D647" s="3">
        <v>11.985643271351099</v>
      </c>
      <c r="O647" s="3"/>
      <c r="P647" s="3"/>
      <c r="Q647" s="3"/>
      <c r="R647" s="3"/>
      <c r="S647" s="3"/>
      <c r="T647" s="3"/>
    </row>
    <row r="648" spans="1:20" x14ac:dyDescent="0.2">
      <c r="A648" s="3" t="s">
        <v>2643</v>
      </c>
      <c r="B648" s="3">
        <v>20230920</v>
      </c>
      <c r="C648" s="3" t="s">
        <v>834</v>
      </c>
      <c r="D648" s="3">
        <v>12.0018864223383</v>
      </c>
      <c r="O648" s="3"/>
      <c r="P648" s="3"/>
      <c r="Q648" s="3"/>
      <c r="R648" s="3"/>
      <c r="S648" s="3"/>
      <c r="T648" s="3"/>
    </row>
    <row r="649" spans="1:20" x14ac:dyDescent="0.2">
      <c r="A649" s="3" t="s">
        <v>2657</v>
      </c>
      <c r="B649" s="3">
        <v>20230823</v>
      </c>
      <c r="C649" s="3" t="s">
        <v>834</v>
      </c>
      <c r="D649" s="3">
        <v>12.1241358994795</v>
      </c>
      <c r="O649" s="3"/>
      <c r="P649" s="3"/>
      <c r="Q649" s="3"/>
      <c r="R649" s="3"/>
      <c r="S649" s="3"/>
      <c r="T649" s="3"/>
    </row>
    <row r="650" spans="1:20" x14ac:dyDescent="0.2">
      <c r="A650" s="3" t="s">
        <v>2663</v>
      </c>
      <c r="B650" s="3">
        <v>20230920</v>
      </c>
      <c r="C650" s="3" t="s">
        <v>834</v>
      </c>
      <c r="D650" s="3">
        <v>12.1905539248746</v>
      </c>
      <c r="O650" s="3"/>
      <c r="P650" s="3"/>
      <c r="Q650" s="3"/>
      <c r="R650" s="3"/>
      <c r="S650" s="3"/>
      <c r="T650" s="3"/>
    </row>
    <row r="651" spans="1:20" x14ac:dyDescent="0.2">
      <c r="A651" s="3" t="s">
        <v>2666</v>
      </c>
      <c r="B651" s="3">
        <v>20230823</v>
      </c>
      <c r="C651" s="3" t="s">
        <v>834</v>
      </c>
      <c r="D651" s="3">
        <v>12.2319971404794</v>
      </c>
      <c r="O651" s="3"/>
      <c r="P651" s="3"/>
      <c r="Q651" s="3"/>
      <c r="R651" s="3"/>
      <c r="S651" s="3"/>
      <c r="T651" s="3"/>
    </row>
    <row r="652" spans="1:20" x14ac:dyDescent="0.2">
      <c r="A652" s="3" t="s">
        <v>2672</v>
      </c>
      <c r="B652" s="3">
        <v>20230823</v>
      </c>
      <c r="C652" s="3" t="s">
        <v>834</v>
      </c>
      <c r="D652" s="3">
        <v>12.2867983956711</v>
      </c>
      <c r="O652" s="3"/>
      <c r="P652" s="3"/>
      <c r="Q652" s="3"/>
      <c r="R652" s="3"/>
      <c r="S652" s="3"/>
      <c r="T652" s="3"/>
    </row>
    <row r="653" spans="1:20" x14ac:dyDescent="0.2">
      <c r="A653" s="3" t="s">
        <v>2681</v>
      </c>
      <c r="B653" s="3">
        <v>20230823</v>
      </c>
      <c r="C653" s="3" t="s">
        <v>834</v>
      </c>
      <c r="D653" s="3">
        <v>12.378533989940401</v>
      </c>
      <c r="O653" s="3"/>
      <c r="P653" s="3"/>
      <c r="Q653" s="3"/>
      <c r="R653" s="3"/>
      <c r="S653" s="3"/>
      <c r="T653" s="3"/>
    </row>
    <row r="654" spans="1:20" x14ac:dyDescent="0.2">
      <c r="A654" s="3" t="s">
        <v>2683</v>
      </c>
      <c r="B654" s="3">
        <v>20230920</v>
      </c>
      <c r="C654" s="3" t="s">
        <v>834</v>
      </c>
      <c r="D654" s="3">
        <v>12.3867251724384</v>
      </c>
      <c r="O654" s="3"/>
      <c r="P654" s="3"/>
      <c r="Q654" s="3"/>
      <c r="R654" s="3"/>
      <c r="S654" s="3"/>
      <c r="T654" s="3"/>
    </row>
    <row r="655" spans="1:20" x14ac:dyDescent="0.2">
      <c r="A655" s="3" t="s">
        <v>2685</v>
      </c>
      <c r="B655" s="3">
        <v>20230920</v>
      </c>
      <c r="C655" s="3" t="s">
        <v>834</v>
      </c>
      <c r="D655" s="3">
        <v>12.40632373309</v>
      </c>
      <c r="O655" s="3"/>
      <c r="P655" s="3"/>
      <c r="Q655" s="3"/>
      <c r="R655" s="3"/>
      <c r="S655" s="3"/>
      <c r="T655" s="3"/>
    </row>
    <row r="656" spans="1:20" x14ac:dyDescent="0.2">
      <c r="A656" s="3" t="s">
        <v>2694</v>
      </c>
      <c r="B656" s="3" t="s">
        <v>2362</v>
      </c>
      <c r="C656" s="3" t="s">
        <v>834</v>
      </c>
      <c r="D656" s="3">
        <v>12.482909801917099</v>
      </c>
      <c r="O656" s="3"/>
      <c r="P656" s="3"/>
      <c r="Q656" s="3"/>
      <c r="R656" s="3"/>
      <c r="S656" s="3"/>
      <c r="T656" s="3"/>
    </row>
    <row r="657" spans="1:20" x14ac:dyDescent="0.2">
      <c r="A657" s="3" t="s">
        <v>2696</v>
      </c>
      <c r="B657" s="3">
        <v>20230823</v>
      </c>
      <c r="C657" s="3" t="s">
        <v>834</v>
      </c>
      <c r="D657" s="3">
        <v>12.500465194537799</v>
      </c>
      <c r="O657" s="3"/>
      <c r="P657" s="3"/>
      <c r="Q657" s="3"/>
      <c r="R657" s="3"/>
      <c r="S657" s="3"/>
      <c r="T657" s="3"/>
    </row>
    <row r="658" spans="1:20" x14ac:dyDescent="0.2">
      <c r="A658" s="3" t="s">
        <v>2701</v>
      </c>
      <c r="B658" s="3" t="s">
        <v>2362</v>
      </c>
      <c r="C658" s="3" t="s">
        <v>834</v>
      </c>
      <c r="D658" s="3">
        <v>12.515433338228499</v>
      </c>
      <c r="O658" s="3"/>
      <c r="P658" s="3"/>
      <c r="Q658" s="3"/>
      <c r="R658" s="3"/>
      <c r="S658" s="3"/>
      <c r="T658" s="3"/>
    </row>
    <row r="659" spans="1:20" x14ac:dyDescent="0.2">
      <c r="A659" s="3" t="s">
        <v>2720</v>
      </c>
      <c r="B659" s="3" t="s">
        <v>2362</v>
      </c>
      <c r="C659" s="3" t="s">
        <v>834</v>
      </c>
      <c r="D659" s="3">
        <v>12.665895623351901</v>
      </c>
      <c r="O659" s="3"/>
      <c r="P659" s="3"/>
      <c r="Q659" s="3"/>
      <c r="R659" s="3"/>
      <c r="S659" s="3"/>
      <c r="T659" s="3"/>
    </row>
    <row r="660" spans="1:20" x14ac:dyDescent="0.2">
      <c r="A660" s="3" t="s">
        <v>2727</v>
      </c>
      <c r="B660" s="3" t="s">
        <v>2362</v>
      </c>
      <c r="C660" s="3" t="s">
        <v>834</v>
      </c>
      <c r="D660" s="3">
        <v>12.709952803997799</v>
      </c>
      <c r="O660" s="3"/>
      <c r="P660" s="3"/>
      <c r="Q660" s="3"/>
      <c r="R660" s="3"/>
      <c r="S660" s="3"/>
      <c r="T660" s="3"/>
    </row>
    <row r="661" spans="1:20" x14ac:dyDescent="0.2">
      <c r="A661" s="3" t="s">
        <v>2733</v>
      </c>
      <c r="B661" s="3" t="s">
        <v>2362</v>
      </c>
      <c r="C661" s="3" t="s">
        <v>834</v>
      </c>
      <c r="D661" s="3">
        <v>12.7862264613291</v>
      </c>
      <c r="O661" s="3"/>
      <c r="P661" s="3"/>
      <c r="Q661" s="3"/>
      <c r="R661" s="3"/>
      <c r="S661" s="3"/>
      <c r="T661" s="3"/>
    </row>
    <row r="662" spans="1:20" x14ac:dyDescent="0.2">
      <c r="A662" s="3" t="s">
        <v>2741</v>
      </c>
      <c r="B662" s="3">
        <v>20230920</v>
      </c>
      <c r="C662" s="3" t="s">
        <v>834</v>
      </c>
      <c r="D662" s="3">
        <v>12.824078961442201</v>
      </c>
      <c r="O662" s="3"/>
      <c r="P662" s="3"/>
      <c r="Q662" s="3"/>
      <c r="R662" s="3"/>
      <c r="S662" s="3"/>
      <c r="T662" s="3"/>
    </row>
    <row r="663" spans="1:20" x14ac:dyDescent="0.2">
      <c r="A663" s="3" t="s">
        <v>2754</v>
      </c>
      <c r="B663" s="3" t="s">
        <v>2362</v>
      </c>
      <c r="C663" s="3" t="s">
        <v>834</v>
      </c>
      <c r="D663" s="3">
        <v>12.9746809950377</v>
      </c>
      <c r="O663" s="3"/>
      <c r="P663" s="3"/>
      <c r="Q663" s="3"/>
      <c r="R663" s="3"/>
      <c r="S663" s="3"/>
      <c r="T663" s="3"/>
    </row>
    <row r="664" spans="1:20" x14ac:dyDescent="0.2">
      <c r="A664" s="3" t="s">
        <v>2755</v>
      </c>
      <c r="B664" s="3" t="s">
        <v>2362</v>
      </c>
      <c r="C664" s="3" t="s">
        <v>834</v>
      </c>
      <c r="D664" s="3">
        <v>12.9776097718788</v>
      </c>
      <c r="O664" s="3"/>
      <c r="P664" s="3"/>
      <c r="Q664" s="3"/>
      <c r="R664" s="3"/>
      <c r="S664" s="3"/>
      <c r="T664" s="3"/>
    </row>
    <row r="665" spans="1:20" x14ac:dyDescent="0.2">
      <c r="A665" s="3" t="s">
        <v>2756</v>
      </c>
      <c r="B665" s="3" t="s">
        <v>2362</v>
      </c>
      <c r="C665" s="3" t="s">
        <v>834</v>
      </c>
      <c r="D665" s="3">
        <v>12.9884329821233</v>
      </c>
      <c r="O665" s="3"/>
      <c r="P665" s="3"/>
      <c r="Q665" s="3"/>
      <c r="R665" s="3"/>
      <c r="S665" s="3"/>
      <c r="T665" s="3"/>
    </row>
    <row r="666" spans="1:20" x14ac:dyDescent="0.2">
      <c r="A666" s="3" t="s">
        <v>2767</v>
      </c>
      <c r="B666" s="3">
        <v>20230823</v>
      </c>
      <c r="C666" s="3" t="s">
        <v>834</v>
      </c>
      <c r="D666" s="3">
        <v>13.0420716309431</v>
      </c>
      <c r="O666" s="3"/>
      <c r="P666" s="3"/>
      <c r="Q666" s="3"/>
      <c r="R666" s="3"/>
      <c r="S666" s="3"/>
      <c r="T666" s="3"/>
    </row>
    <row r="667" spans="1:20" x14ac:dyDescent="0.2">
      <c r="A667" s="3" t="s">
        <v>2771</v>
      </c>
      <c r="B667" s="3" t="s">
        <v>2362</v>
      </c>
      <c r="C667" s="3" t="s">
        <v>834</v>
      </c>
      <c r="D667" s="3">
        <v>13.064391260298599</v>
      </c>
      <c r="O667" s="3"/>
      <c r="P667" s="3"/>
      <c r="Q667" s="3"/>
      <c r="R667" s="3"/>
      <c r="S667" s="3"/>
      <c r="T667" s="3"/>
    </row>
    <row r="668" spans="1:20" x14ac:dyDescent="0.2">
      <c r="A668" s="3" t="s">
        <v>2796</v>
      </c>
      <c r="B668" s="3">
        <v>20230823</v>
      </c>
      <c r="C668" s="3" t="s">
        <v>834</v>
      </c>
      <c r="D668" s="3">
        <v>13.232646150592201</v>
      </c>
      <c r="O668" s="3"/>
      <c r="P668" s="3"/>
      <c r="Q668" s="3"/>
      <c r="R668" s="3"/>
      <c r="S668" s="3"/>
      <c r="T668" s="3"/>
    </row>
    <row r="669" spans="1:20" x14ac:dyDescent="0.2">
      <c r="A669" s="3" t="s">
        <v>2797</v>
      </c>
      <c r="B669" s="3">
        <v>20230823</v>
      </c>
      <c r="C669" s="3" t="s">
        <v>834</v>
      </c>
      <c r="D669" s="3">
        <v>13.2362287616131</v>
      </c>
      <c r="O669" s="3"/>
      <c r="P669" s="3"/>
      <c r="Q669" s="3"/>
      <c r="R669" s="3"/>
      <c r="S669" s="3"/>
      <c r="T669" s="3"/>
    </row>
    <row r="670" spans="1:20" x14ac:dyDescent="0.2">
      <c r="A670" s="3" t="s">
        <v>2802</v>
      </c>
      <c r="B670" s="3">
        <v>20230920</v>
      </c>
      <c r="C670" s="3" t="s">
        <v>834</v>
      </c>
      <c r="D670" s="3">
        <v>13.2685167548451</v>
      </c>
      <c r="O670" s="3"/>
      <c r="P670" s="3"/>
      <c r="Q670" s="3"/>
      <c r="R670" s="3"/>
      <c r="S670" s="3"/>
      <c r="T670" s="3"/>
    </row>
    <row r="671" spans="1:20" x14ac:dyDescent="0.2">
      <c r="A671" s="3" t="s">
        <v>2806</v>
      </c>
      <c r="B671" s="3">
        <v>20230920</v>
      </c>
      <c r="C671" s="3" t="s">
        <v>834</v>
      </c>
      <c r="D671" s="3">
        <v>13.302287891973201</v>
      </c>
      <c r="O671" s="3"/>
      <c r="P671" s="3"/>
      <c r="Q671" s="3"/>
      <c r="R671" s="3"/>
      <c r="S671" s="3"/>
      <c r="T671" s="3"/>
    </row>
    <row r="672" spans="1:20" x14ac:dyDescent="0.2">
      <c r="A672" s="3" t="s">
        <v>2808</v>
      </c>
      <c r="B672" s="3">
        <v>20230823</v>
      </c>
      <c r="C672" s="3" t="s">
        <v>834</v>
      </c>
      <c r="D672" s="3">
        <v>13.314055595788099</v>
      </c>
      <c r="O672" s="3"/>
      <c r="P672" s="3"/>
      <c r="Q672" s="3"/>
      <c r="R672" s="3"/>
      <c r="S672" s="3"/>
      <c r="T672" s="3"/>
    </row>
    <row r="673" spans="1:20" x14ac:dyDescent="0.2">
      <c r="A673" s="3" t="s">
        <v>2820</v>
      </c>
      <c r="B673" s="3">
        <v>20230920</v>
      </c>
      <c r="C673" s="3" t="s">
        <v>834</v>
      </c>
      <c r="D673" s="3">
        <v>13.4216905599593</v>
      </c>
      <c r="O673" s="3"/>
      <c r="P673" s="3"/>
      <c r="Q673" s="3"/>
      <c r="R673" s="3"/>
      <c r="S673" s="3"/>
      <c r="T673" s="3"/>
    </row>
    <row r="674" spans="1:20" x14ac:dyDescent="0.2">
      <c r="A674" s="3" t="s">
        <v>2821</v>
      </c>
      <c r="B674" s="3" t="s">
        <v>2362</v>
      </c>
      <c r="C674" s="3" t="s">
        <v>834</v>
      </c>
      <c r="D674" s="3">
        <v>13.435715107391999</v>
      </c>
      <c r="O674" s="3"/>
      <c r="P674" s="3"/>
      <c r="Q674" s="3"/>
      <c r="R674" s="3"/>
      <c r="S674" s="3"/>
      <c r="T674" s="3"/>
    </row>
    <row r="675" spans="1:20" x14ac:dyDescent="0.2">
      <c r="A675" s="3" t="s">
        <v>2823</v>
      </c>
      <c r="B675" s="3">
        <v>20230823</v>
      </c>
      <c r="C675" s="3" t="s">
        <v>834</v>
      </c>
      <c r="D675" s="3">
        <v>13.4482416914498</v>
      </c>
      <c r="O675" s="3"/>
      <c r="P675" s="3"/>
      <c r="Q675" s="3"/>
      <c r="R675" s="3"/>
      <c r="S675" s="3"/>
      <c r="T675" s="3"/>
    </row>
    <row r="676" spans="1:20" x14ac:dyDescent="0.2">
      <c r="A676" s="3" t="s">
        <v>2829</v>
      </c>
      <c r="B676" s="3">
        <v>20230823</v>
      </c>
      <c r="C676" s="3" t="s">
        <v>834</v>
      </c>
      <c r="D676" s="3">
        <v>13.495899197611401</v>
      </c>
      <c r="O676" s="3"/>
      <c r="P676" s="3"/>
      <c r="Q676" s="3"/>
      <c r="R676" s="3"/>
      <c r="S676" s="3"/>
      <c r="T676" s="3"/>
    </row>
    <row r="677" spans="1:20" x14ac:dyDescent="0.2">
      <c r="A677" s="3" t="s">
        <v>2836</v>
      </c>
      <c r="B677" s="3" t="s">
        <v>2362</v>
      </c>
      <c r="C677" s="3" t="s">
        <v>834</v>
      </c>
      <c r="D677" s="3">
        <v>13.5175571569581</v>
      </c>
      <c r="O677" s="3"/>
      <c r="P677" s="3"/>
      <c r="Q677" s="3"/>
      <c r="R677" s="3"/>
      <c r="S677" s="3"/>
      <c r="T677" s="3"/>
    </row>
    <row r="678" spans="1:20" x14ac:dyDescent="0.2">
      <c r="A678" s="3" t="s">
        <v>2844</v>
      </c>
      <c r="B678" s="3">
        <v>20230823</v>
      </c>
      <c r="C678" s="3" t="s">
        <v>834</v>
      </c>
      <c r="D678" s="3">
        <v>13.582823011054399</v>
      </c>
      <c r="O678" s="3"/>
      <c r="P678" s="3"/>
      <c r="Q678" s="3"/>
      <c r="R678" s="3"/>
      <c r="S678" s="3"/>
      <c r="T678" s="3"/>
    </row>
    <row r="679" spans="1:20" x14ac:dyDescent="0.2">
      <c r="A679" s="3" t="s">
        <v>2856</v>
      </c>
      <c r="B679" s="3">
        <v>20230823</v>
      </c>
      <c r="C679" s="3" t="s">
        <v>834</v>
      </c>
      <c r="D679" s="3">
        <v>13.6867128273155</v>
      </c>
      <c r="O679" s="3"/>
      <c r="P679" s="3"/>
      <c r="Q679" s="3"/>
      <c r="R679" s="3"/>
      <c r="S679" s="3"/>
      <c r="T679" s="3"/>
    </row>
    <row r="680" spans="1:20" x14ac:dyDescent="0.2">
      <c r="A680" s="3" t="s">
        <v>2863</v>
      </c>
      <c r="B680" s="3">
        <v>20230823</v>
      </c>
      <c r="C680" s="3" t="s">
        <v>834</v>
      </c>
      <c r="D680" s="3">
        <v>13.750626707581301</v>
      </c>
      <c r="O680" s="3"/>
      <c r="P680" s="3"/>
      <c r="Q680" s="3"/>
      <c r="R680" s="3"/>
      <c r="S680" s="3"/>
      <c r="T680" s="3"/>
    </row>
    <row r="681" spans="1:20" x14ac:dyDescent="0.2">
      <c r="A681" s="3" t="s">
        <v>2865</v>
      </c>
      <c r="B681" s="3">
        <v>20230920</v>
      </c>
      <c r="C681" s="3" t="s">
        <v>834</v>
      </c>
      <c r="D681" s="3">
        <v>13.778978802198001</v>
      </c>
      <c r="O681" s="3"/>
      <c r="P681" s="3"/>
      <c r="Q681" s="3"/>
      <c r="R681" s="3"/>
      <c r="S681" s="3"/>
      <c r="T681" s="3"/>
    </row>
    <row r="682" spans="1:20" x14ac:dyDescent="0.2">
      <c r="A682" s="3" t="s">
        <v>2866</v>
      </c>
      <c r="B682" s="3" t="s">
        <v>2362</v>
      </c>
      <c r="C682" s="3" t="s">
        <v>834</v>
      </c>
      <c r="D682" s="3">
        <v>13.7938058683488</v>
      </c>
      <c r="O682" s="3"/>
      <c r="P682" s="3"/>
      <c r="Q682" s="3"/>
      <c r="R682" s="3"/>
      <c r="S682" s="3"/>
      <c r="T682" s="3"/>
    </row>
    <row r="683" spans="1:20" x14ac:dyDescent="0.2">
      <c r="A683" s="3" t="s">
        <v>2874</v>
      </c>
      <c r="B683" s="3">
        <v>20230823</v>
      </c>
      <c r="C683" s="3" t="s">
        <v>834</v>
      </c>
      <c r="D683" s="3">
        <v>13.848429556546799</v>
      </c>
      <c r="O683" s="3"/>
      <c r="P683" s="3"/>
      <c r="Q683" s="3"/>
      <c r="R683" s="3"/>
      <c r="S683" s="3"/>
      <c r="T683" s="3"/>
    </row>
    <row r="684" spans="1:20" x14ac:dyDescent="0.2">
      <c r="A684" s="3" t="s">
        <v>2876</v>
      </c>
      <c r="B684" s="3">
        <v>20230823</v>
      </c>
      <c r="C684" s="3" t="s">
        <v>834</v>
      </c>
      <c r="D684" s="3">
        <v>13.885753895682299</v>
      </c>
      <c r="O684" s="3"/>
      <c r="P684" s="3"/>
      <c r="Q684" s="3"/>
      <c r="R684" s="3"/>
      <c r="S684" s="3"/>
      <c r="T684" s="3"/>
    </row>
    <row r="685" spans="1:20" x14ac:dyDescent="0.2">
      <c r="A685" s="3" t="s">
        <v>2877</v>
      </c>
      <c r="B685" s="3">
        <v>20230920</v>
      </c>
      <c r="C685" s="3" t="s">
        <v>834</v>
      </c>
      <c r="D685" s="3">
        <v>13.8925146896729</v>
      </c>
      <c r="O685" s="3"/>
      <c r="P685" s="3"/>
      <c r="Q685" s="3"/>
      <c r="R685" s="3"/>
      <c r="S685" s="3"/>
      <c r="T685" s="3"/>
    </row>
    <row r="686" spans="1:20" x14ac:dyDescent="0.2">
      <c r="A686" s="3" t="s">
        <v>2883</v>
      </c>
      <c r="B686" s="3">
        <v>20230920</v>
      </c>
      <c r="C686" s="3" t="s">
        <v>834</v>
      </c>
      <c r="D686" s="3">
        <v>13.939375720114199</v>
      </c>
      <c r="O686" s="3"/>
      <c r="P686" s="3"/>
      <c r="Q686" s="3"/>
      <c r="R686" s="3"/>
      <c r="S686" s="3"/>
      <c r="T686" s="3"/>
    </row>
    <row r="687" spans="1:20" x14ac:dyDescent="0.2">
      <c r="A687" s="3" t="s">
        <v>2890</v>
      </c>
      <c r="B687" s="3">
        <v>20230823</v>
      </c>
      <c r="C687" s="3" t="s">
        <v>834</v>
      </c>
      <c r="D687" s="3">
        <v>14.010016825111901</v>
      </c>
      <c r="O687" s="3"/>
      <c r="P687" s="3"/>
      <c r="Q687" s="3"/>
      <c r="R687" s="3"/>
      <c r="S687" s="3"/>
      <c r="T687" s="3"/>
    </row>
    <row r="688" spans="1:20" x14ac:dyDescent="0.2">
      <c r="A688" s="3" t="s">
        <v>2894</v>
      </c>
      <c r="B688" s="3">
        <v>20230823</v>
      </c>
      <c r="C688" s="3" t="s">
        <v>834</v>
      </c>
      <c r="D688" s="3">
        <v>14.0474367847705</v>
      </c>
      <c r="O688" s="3"/>
      <c r="P688" s="3"/>
      <c r="Q688" s="3"/>
      <c r="R688" s="3"/>
      <c r="S688" s="3"/>
      <c r="T688" s="3"/>
    </row>
    <row r="689" spans="1:20" x14ac:dyDescent="0.2">
      <c r="A689" s="3" t="s">
        <v>2896</v>
      </c>
      <c r="B689" s="3">
        <v>20230920</v>
      </c>
      <c r="C689" s="3" t="s">
        <v>834</v>
      </c>
      <c r="D689" s="3">
        <v>14.0613974243286</v>
      </c>
      <c r="O689" s="3"/>
      <c r="P689" s="3"/>
      <c r="Q689" s="3"/>
      <c r="R689" s="3"/>
      <c r="S689" s="3"/>
      <c r="T689" s="3"/>
    </row>
    <row r="690" spans="1:20" x14ac:dyDescent="0.2">
      <c r="A690" s="3" t="s">
        <v>2900</v>
      </c>
      <c r="B690" s="3">
        <v>20230920</v>
      </c>
      <c r="C690" s="3" t="s">
        <v>834</v>
      </c>
      <c r="D690" s="3">
        <v>14.1103573551602</v>
      </c>
      <c r="O690" s="3"/>
      <c r="P690" s="3"/>
      <c r="Q690" s="3"/>
      <c r="R690" s="3"/>
      <c r="S690" s="3"/>
      <c r="T690" s="3"/>
    </row>
    <row r="691" spans="1:20" x14ac:dyDescent="0.2">
      <c r="A691" s="3" t="s">
        <v>2905</v>
      </c>
      <c r="B691" s="3">
        <v>20230920</v>
      </c>
      <c r="C691" s="3" t="s">
        <v>834</v>
      </c>
      <c r="D691" s="3">
        <v>14.1514608813844</v>
      </c>
      <c r="O691" s="3"/>
      <c r="P691" s="3"/>
      <c r="Q691" s="3"/>
      <c r="R691" s="3"/>
      <c r="S691" s="3"/>
      <c r="T691" s="3"/>
    </row>
    <row r="692" spans="1:20" x14ac:dyDescent="0.2">
      <c r="A692" s="3" t="s">
        <v>2910</v>
      </c>
      <c r="B692" s="3" t="s">
        <v>2362</v>
      </c>
      <c r="C692" s="3" t="s">
        <v>834</v>
      </c>
      <c r="D692" s="3">
        <v>14.252574617249</v>
      </c>
      <c r="O692" s="3"/>
      <c r="P692" s="3"/>
      <c r="Q692" s="3"/>
      <c r="R692" s="3"/>
      <c r="S692" s="3"/>
      <c r="T692" s="3"/>
    </row>
    <row r="693" spans="1:20" x14ac:dyDescent="0.2">
      <c r="A693" s="3" t="s">
        <v>2914</v>
      </c>
      <c r="B693" s="3" t="s">
        <v>2362</v>
      </c>
      <c r="C693" s="3" t="s">
        <v>834</v>
      </c>
      <c r="D693" s="3">
        <v>14.2871332027739</v>
      </c>
      <c r="O693" s="3"/>
      <c r="P693" s="3"/>
      <c r="Q693" s="3"/>
      <c r="R693" s="3"/>
      <c r="S693" s="3"/>
      <c r="T693" s="3"/>
    </row>
    <row r="694" spans="1:20" x14ac:dyDescent="0.2">
      <c r="A694" s="3" t="s">
        <v>2919</v>
      </c>
      <c r="B694" s="3" t="s">
        <v>2362</v>
      </c>
      <c r="C694" s="3" t="s">
        <v>834</v>
      </c>
      <c r="D694" s="3">
        <v>14.330929926469</v>
      </c>
      <c r="O694" s="3"/>
      <c r="P694" s="3"/>
      <c r="Q694" s="3"/>
      <c r="R694" s="3"/>
      <c r="S694" s="3"/>
      <c r="T694" s="3"/>
    </row>
    <row r="695" spans="1:20" x14ac:dyDescent="0.2">
      <c r="A695" s="3" t="s">
        <v>2924</v>
      </c>
      <c r="B695" s="3">
        <v>20230823</v>
      </c>
      <c r="C695" s="3" t="s">
        <v>834</v>
      </c>
      <c r="D695" s="3">
        <v>14.3893640716508</v>
      </c>
      <c r="O695" s="3"/>
      <c r="P695" s="3"/>
      <c r="Q695" s="3"/>
      <c r="R695" s="3"/>
      <c r="S695" s="3"/>
      <c r="T695" s="3"/>
    </row>
    <row r="696" spans="1:20" x14ac:dyDescent="0.2">
      <c r="A696" s="3" t="s">
        <v>2928</v>
      </c>
      <c r="B696" s="3">
        <v>20230920</v>
      </c>
      <c r="C696" s="3" t="s">
        <v>834</v>
      </c>
      <c r="D696" s="3">
        <v>14.4023882922708</v>
      </c>
      <c r="O696" s="3"/>
      <c r="P696" s="3"/>
      <c r="Q696" s="3"/>
      <c r="R696" s="3"/>
      <c r="S696" s="3"/>
      <c r="T696" s="3"/>
    </row>
    <row r="697" spans="1:20" x14ac:dyDescent="0.2">
      <c r="A697" s="3" t="s">
        <v>2929</v>
      </c>
      <c r="B697" s="3">
        <v>20230823</v>
      </c>
      <c r="C697" s="3" t="s">
        <v>834</v>
      </c>
      <c r="D697" s="3">
        <v>14.4107957652766</v>
      </c>
      <c r="O697" s="3"/>
      <c r="P697" s="3"/>
      <c r="Q697" s="3"/>
      <c r="R697" s="3"/>
      <c r="S697" s="3"/>
      <c r="T697" s="3"/>
    </row>
    <row r="698" spans="1:20" x14ac:dyDescent="0.2">
      <c r="A698" s="3" t="s">
        <v>2931</v>
      </c>
      <c r="B698" s="3" t="s">
        <v>2362</v>
      </c>
      <c r="C698" s="3" t="s">
        <v>834</v>
      </c>
      <c r="D698" s="3">
        <v>14.471637642246399</v>
      </c>
      <c r="O698" s="3"/>
      <c r="P698" s="3"/>
      <c r="Q698" s="3"/>
      <c r="R698" s="3"/>
      <c r="S698" s="3"/>
      <c r="T698" s="3"/>
    </row>
    <row r="699" spans="1:20" x14ac:dyDescent="0.2">
      <c r="A699" s="3" t="s">
        <v>2937</v>
      </c>
      <c r="B699" s="3">
        <v>20230823</v>
      </c>
      <c r="C699" s="3" t="s">
        <v>834</v>
      </c>
      <c r="D699" s="3">
        <v>14.497167307344901</v>
      </c>
      <c r="O699" s="3"/>
      <c r="P699" s="3"/>
      <c r="Q699" s="3"/>
      <c r="R699" s="3"/>
      <c r="S699" s="3"/>
      <c r="T699" s="3"/>
    </row>
    <row r="700" spans="1:20" x14ac:dyDescent="0.2">
      <c r="A700" s="3" t="s">
        <v>2939</v>
      </c>
      <c r="B700" s="3">
        <v>20230823</v>
      </c>
      <c r="C700" s="3" t="s">
        <v>834</v>
      </c>
      <c r="D700" s="3">
        <v>14.5079975529443</v>
      </c>
      <c r="O700" s="3"/>
      <c r="P700" s="3"/>
      <c r="Q700" s="3"/>
      <c r="R700" s="3"/>
      <c r="S700" s="3"/>
      <c r="T700" s="3"/>
    </row>
    <row r="701" spans="1:20" x14ac:dyDescent="0.2">
      <c r="A701" s="3" t="s">
        <v>2943</v>
      </c>
      <c r="B701" s="3" t="s">
        <v>2362</v>
      </c>
      <c r="C701" s="3" t="s">
        <v>834</v>
      </c>
      <c r="D701" s="3">
        <v>14.5458486583266</v>
      </c>
      <c r="O701" s="3"/>
      <c r="P701" s="3"/>
      <c r="Q701" s="3"/>
      <c r="R701" s="3"/>
      <c r="S701" s="3"/>
      <c r="T701" s="3"/>
    </row>
    <row r="702" spans="1:20" x14ac:dyDescent="0.2">
      <c r="A702" s="3" t="s">
        <v>2944</v>
      </c>
      <c r="B702" s="3">
        <v>20230920</v>
      </c>
      <c r="C702" s="3" t="s">
        <v>834</v>
      </c>
      <c r="D702" s="3">
        <v>14.551128081149701</v>
      </c>
      <c r="O702" s="3"/>
      <c r="P702" s="3"/>
      <c r="Q702" s="3"/>
      <c r="R702" s="3"/>
      <c r="S702" s="3"/>
      <c r="T702" s="3"/>
    </row>
    <row r="703" spans="1:20" x14ac:dyDescent="0.2">
      <c r="A703" s="3" t="s">
        <v>2952</v>
      </c>
      <c r="B703" s="3">
        <v>20230823</v>
      </c>
      <c r="C703" s="3" t="s">
        <v>834</v>
      </c>
      <c r="D703" s="3">
        <v>14.698229538565</v>
      </c>
      <c r="O703" s="3"/>
      <c r="P703" s="3"/>
      <c r="Q703" s="3"/>
      <c r="R703" s="3"/>
      <c r="S703" s="3"/>
      <c r="T703" s="3"/>
    </row>
    <row r="704" spans="1:20" x14ac:dyDescent="0.2">
      <c r="A704" s="3" t="s">
        <v>2953</v>
      </c>
      <c r="B704" s="3">
        <v>20230823</v>
      </c>
      <c r="C704" s="3" t="s">
        <v>834</v>
      </c>
      <c r="D704" s="3">
        <v>14.7283259728242</v>
      </c>
      <c r="O704" s="3"/>
      <c r="P704" s="3"/>
      <c r="Q704" s="3"/>
      <c r="R704" s="3"/>
      <c r="S704" s="3"/>
      <c r="T704" s="3"/>
    </row>
    <row r="705" spans="1:20" x14ac:dyDescent="0.2">
      <c r="A705" s="3" t="s">
        <v>2955</v>
      </c>
      <c r="B705" s="3">
        <v>20230920</v>
      </c>
      <c r="C705" s="3" t="s">
        <v>834</v>
      </c>
      <c r="D705" s="3">
        <v>14.742871689696999</v>
      </c>
      <c r="O705" s="3"/>
      <c r="P705" s="3"/>
      <c r="Q705" s="3"/>
      <c r="R705" s="3"/>
      <c r="S705" s="3"/>
      <c r="T705" s="3"/>
    </row>
    <row r="706" spans="1:20" x14ac:dyDescent="0.2">
      <c r="A706" s="3" t="s">
        <v>2968</v>
      </c>
      <c r="B706" s="3">
        <v>20230920</v>
      </c>
      <c r="C706" s="3" t="s">
        <v>834</v>
      </c>
      <c r="D706" s="3">
        <v>14.9535767993068</v>
      </c>
      <c r="O706" s="3"/>
      <c r="P706" s="3"/>
      <c r="Q706" s="3"/>
      <c r="R706" s="3"/>
      <c r="S706" s="3"/>
      <c r="T706" s="3"/>
    </row>
    <row r="707" spans="1:20" x14ac:dyDescent="0.2">
      <c r="A707" s="3" t="s">
        <v>2971</v>
      </c>
      <c r="B707" s="3">
        <v>20230823</v>
      </c>
      <c r="C707" s="3" t="s">
        <v>834</v>
      </c>
      <c r="D707" s="3">
        <v>15.004707412204899</v>
      </c>
      <c r="O707" s="3"/>
      <c r="P707" s="3"/>
      <c r="Q707" s="3"/>
      <c r="R707" s="3"/>
      <c r="S707" s="3"/>
      <c r="T707" s="3"/>
    </row>
    <row r="708" spans="1:20" x14ac:dyDescent="0.2">
      <c r="A708" s="3" t="s">
        <v>2973</v>
      </c>
      <c r="B708" s="3">
        <v>20230920</v>
      </c>
      <c r="C708" s="3" t="s">
        <v>834</v>
      </c>
      <c r="D708" s="3">
        <v>15.0609692363512</v>
      </c>
      <c r="O708" s="3"/>
      <c r="P708" s="3"/>
      <c r="Q708" s="3"/>
      <c r="R708" s="3"/>
      <c r="S708" s="3"/>
      <c r="T708" s="3"/>
    </row>
    <row r="709" spans="1:20" x14ac:dyDescent="0.2">
      <c r="A709" s="3" t="s">
        <v>2974</v>
      </c>
      <c r="B709" s="3">
        <v>20230823</v>
      </c>
      <c r="C709" s="3" t="s">
        <v>834</v>
      </c>
      <c r="D709" s="3">
        <v>15.069692452471401</v>
      </c>
      <c r="O709" s="3"/>
      <c r="P709" s="3"/>
      <c r="Q709" s="3"/>
      <c r="R709" s="3"/>
      <c r="S709" s="3"/>
      <c r="T709" s="3"/>
    </row>
    <row r="710" spans="1:20" x14ac:dyDescent="0.2">
      <c r="A710" s="3" t="s">
        <v>2989</v>
      </c>
      <c r="B710" s="3">
        <v>20230823</v>
      </c>
      <c r="C710" s="3" t="s">
        <v>834</v>
      </c>
      <c r="D710" s="3">
        <v>15.2220458393369</v>
      </c>
      <c r="O710" s="3"/>
      <c r="P710" s="3"/>
      <c r="Q710" s="3"/>
      <c r="R710" s="3"/>
      <c r="S710" s="3"/>
      <c r="T710" s="3"/>
    </row>
    <row r="711" spans="1:20" x14ac:dyDescent="0.2">
      <c r="A711" s="3" t="s">
        <v>2993</v>
      </c>
      <c r="B711" s="3">
        <v>20230920</v>
      </c>
      <c r="C711" s="3" t="s">
        <v>834</v>
      </c>
      <c r="D711" s="3">
        <v>15.279202793200399</v>
      </c>
      <c r="O711" s="3"/>
      <c r="P711" s="3"/>
      <c r="Q711" s="3"/>
      <c r="R711" s="3"/>
      <c r="S711" s="3"/>
      <c r="T711" s="3"/>
    </row>
    <row r="712" spans="1:20" x14ac:dyDescent="0.2">
      <c r="A712" s="3" t="s">
        <v>2997</v>
      </c>
      <c r="B712" s="3">
        <v>20230823</v>
      </c>
      <c r="C712" s="3" t="s">
        <v>834</v>
      </c>
      <c r="D712" s="3">
        <v>15.3639229997041</v>
      </c>
      <c r="O712" s="3"/>
      <c r="P712" s="3"/>
      <c r="Q712" s="3"/>
      <c r="R712" s="3"/>
      <c r="S712" s="3"/>
      <c r="T712" s="3"/>
    </row>
    <row r="713" spans="1:20" x14ac:dyDescent="0.2">
      <c r="A713" s="3" t="s">
        <v>3000</v>
      </c>
      <c r="B713" s="3">
        <v>20230920</v>
      </c>
      <c r="C713" s="3" t="s">
        <v>834</v>
      </c>
      <c r="D713" s="3">
        <v>15.4344851186417</v>
      </c>
      <c r="O713" s="3"/>
      <c r="P713" s="3"/>
      <c r="Q713" s="3"/>
      <c r="R713" s="3"/>
      <c r="S713" s="3"/>
      <c r="T713" s="3"/>
    </row>
    <row r="714" spans="1:20" x14ac:dyDescent="0.2">
      <c r="A714" s="3" t="s">
        <v>3009</v>
      </c>
      <c r="B714" s="3">
        <v>20230920</v>
      </c>
      <c r="C714" s="3" t="s">
        <v>834</v>
      </c>
      <c r="D714" s="3">
        <v>15.495613793131801</v>
      </c>
      <c r="O714" s="3"/>
      <c r="P714" s="3"/>
      <c r="Q714" s="3"/>
      <c r="R714" s="3"/>
      <c r="S714" s="3"/>
      <c r="T714" s="3"/>
    </row>
    <row r="715" spans="1:20" x14ac:dyDescent="0.2">
      <c r="A715" s="3" t="s">
        <v>3017</v>
      </c>
      <c r="B715" s="3">
        <v>20230823</v>
      </c>
      <c r="C715" s="3" t="s">
        <v>834</v>
      </c>
      <c r="D715" s="3">
        <v>15.598523466993001</v>
      </c>
      <c r="O715" s="3"/>
      <c r="P715" s="3"/>
      <c r="Q715" s="3"/>
      <c r="R715" s="3"/>
      <c r="S715" s="3"/>
      <c r="T715" s="3"/>
    </row>
    <row r="716" spans="1:20" x14ac:dyDescent="0.2">
      <c r="A716" s="3" t="s">
        <v>3022</v>
      </c>
      <c r="B716" s="3" t="s">
        <v>2362</v>
      </c>
      <c r="C716" s="3" t="s">
        <v>834</v>
      </c>
      <c r="D716" s="3">
        <v>15.6643840571433</v>
      </c>
      <c r="O716" s="3"/>
      <c r="P716" s="3"/>
      <c r="Q716" s="3"/>
      <c r="R716" s="3"/>
      <c r="S716" s="3"/>
      <c r="T716" s="3"/>
    </row>
    <row r="717" spans="1:20" x14ac:dyDescent="0.2">
      <c r="A717" s="3" t="s">
        <v>3024</v>
      </c>
      <c r="B717" s="3" t="s">
        <v>2362</v>
      </c>
      <c r="C717" s="3" t="s">
        <v>834</v>
      </c>
      <c r="D717" s="3">
        <v>15.691589839903999</v>
      </c>
      <c r="O717" s="3"/>
      <c r="P717" s="3"/>
      <c r="Q717" s="3"/>
      <c r="R717" s="3"/>
      <c r="S717" s="3"/>
      <c r="T717" s="3"/>
    </row>
    <row r="718" spans="1:20" x14ac:dyDescent="0.2">
      <c r="A718" s="3" t="s">
        <v>3035</v>
      </c>
      <c r="B718" s="3" t="s">
        <v>2362</v>
      </c>
      <c r="C718" s="3" t="s">
        <v>834</v>
      </c>
      <c r="D718" s="3">
        <v>16.052614033691</v>
      </c>
      <c r="O718" s="3"/>
      <c r="P718" s="3"/>
      <c r="Q718" s="3"/>
      <c r="R718" s="3"/>
      <c r="S718" s="3"/>
      <c r="T718" s="3"/>
    </row>
    <row r="719" spans="1:20" x14ac:dyDescent="0.2">
      <c r="A719" s="3" t="s">
        <v>3036</v>
      </c>
      <c r="B719" s="3">
        <v>20230920</v>
      </c>
      <c r="C719" s="3" t="s">
        <v>834</v>
      </c>
      <c r="D719" s="3">
        <v>16.118433599414399</v>
      </c>
      <c r="O719" s="3"/>
      <c r="P719" s="3"/>
      <c r="Q719" s="3"/>
      <c r="R719" s="3"/>
      <c r="S719" s="3"/>
      <c r="T719" s="3"/>
    </row>
    <row r="720" spans="1:20" x14ac:dyDescent="0.2">
      <c r="A720" s="3" t="s">
        <v>3044</v>
      </c>
      <c r="B720" s="3">
        <v>20230823</v>
      </c>
      <c r="C720" s="3" t="s">
        <v>834</v>
      </c>
      <c r="D720" s="3">
        <v>16.300695436879298</v>
      </c>
      <c r="O720" s="3"/>
      <c r="P720" s="3"/>
      <c r="Q720" s="3"/>
      <c r="R720" s="3"/>
      <c r="S720" s="3"/>
      <c r="T720" s="3"/>
    </row>
    <row r="721" spans="1:20" x14ac:dyDescent="0.2">
      <c r="A721" s="3" t="s">
        <v>3053</v>
      </c>
      <c r="B721" s="3">
        <v>20230823</v>
      </c>
      <c r="C721" s="3" t="s">
        <v>834</v>
      </c>
      <c r="D721" s="3">
        <v>16.636121419528799</v>
      </c>
      <c r="O721" s="3"/>
      <c r="P721" s="3"/>
      <c r="Q721" s="3"/>
      <c r="R721" s="3"/>
      <c r="S721" s="3"/>
      <c r="T721" s="3"/>
    </row>
    <row r="722" spans="1:20" x14ac:dyDescent="0.2">
      <c r="A722" s="3" t="s">
        <v>3055</v>
      </c>
      <c r="B722" s="3">
        <v>20230823</v>
      </c>
      <c r="C722" s="3" t="s">
        <v>834</v>
      </c>
      <c r="D722" s="3">
        <v>16.763873097410499</v>
      </c>
      <c r="O722" s="3"/>
      <c r="P722" s="3"/>
      <c r="Q722" s="3"/>
      <c r="R722" s="3"/>
      <c r="S722" s="3"/>
      <c r="T722" s="3"/>
    </row>
    <row r="723" spans="1:20" x14ac:dyDescent="0.2">
      <c r="A723" s="3" t="s">
        <v>3060</v>
      </c>
      <c r="B723" s="3">
        <v>20230823</v>
      </c>
      <c r="C723" s="3" t="s">
        <v>834</v>
      </c>
      <c r="D723" s="3">
        <v>17.460885579799001</v>
      </c>
      <c r="O723" s="3"/>
      <c r="P723" s="3"/>
      <c r="Q723" s="3"/>
      <c r="R723" s="3"/>
      <c r="S723" s="3"/>
      <c r="T723" s="3"/>
    </row>
    <row r="724" spans="1:20" x14ac:dyDescent="0.2">
      <c r="A724" s="3" t="s">
        <v>3071</v>
      </c>
      <c r="B724" s="3">
        <v>20230823</v>
      </c>
      <c r="C724" s="3" t="s">
        <v>834</v>
      </c>
      <c r="D724" s="3">
        <v>18.334909414161199</v>
      </c>
      <c r="O724" s="3"/>
      <c r="P724" s="3"/>
      <c r="Q724" s="3"/>
      <c r="R724" s="3"/>
      <c r="S724" s="3"/>
      <c r="T724" s="3"/>
    </row>
    <row r="725" spans="1:20" x14ac:dyDescent="0.2">
      <c r="A725" s="3" t="s">
        <v>3072</v>
      </c>
      <c r="B725" s="3" t="s">
        <v>2362</v>
      </c>
      <c r="C725" s="3" t="s">
        <v>834</v>
      </c>
      <c r="D725" s="3">
        <v>18.4526800017656</v>
      </c>
      <c r="O725" s="3"/>
      <c r="P725" s="3"/>
      <c r="Q725" s="3"/>
      <c r="R725" s="3"/>
      <c r="S725" s="3"/>
      <c r="T725" s="3"/>
    </row>
    <row r="726" spans="1:20" x14ac:dyDescent="0.2">
      <c r="A726" s="3" t="s">
        <v>3074</v>
      </c>
      <c r="B726" s="3">
        <v>20230920</v>
      </c>
      <c r="C726" s="3" t="s">
        <v>834</v>
      </c>
      <c r="D726" s="3">
        <v>18.6255644777025</v>
      </c>
      <c r="O726" s="3"/>
      <c r="P726" s="3"/>
      <c r="Q726" s="3"/>
      <c r="R726" s="3"/>
      <c r="S726" s="3"/>
      <c r="T726" s="3"/>
    </row>
    <row r="727" spans="1:20" x14ac:dyDescent="0.2">
      <c r="A727" s="3" t="s">
        <v>3084</v>
      </c>
      <c r="B727" s="3">
        <v>20230920</v>
      </c>
      <c r="C727" s="3" t="s">
        <v>834</v>
      </c>
      <c r="D727" s="3">
        <v>19.874285745964901</v>
      </c>
      <c r="O727" s="3"/>
      <c r="P727" s="3"/>
      <c r="Q727" s="3"/>
      <c r="R727" s="3"/>
      <c r="S727" s="3"/>
      <c r="T727" s="3"/>
    </row>
    <row r="728" spans="1:20" x14ac:dyDescent="0.2">
      <c r="A728" s="3" t="s">
        <v>3085</v>
      </c>
      <c r="B728" s="3" t="s">
        <v>2362</v>
      </c>
      <c r="C728" s="3" t="s">
        <v>834</v>
      </c>
      <c r="D728" s="3">
        <v>19.996564229350401</v>
      </c>
      <c r="O728" s="3"/>
      <c r="P728" s="3"/>
      <c r="Q728" s="3"/>
      <c r="R728" s="3"/>
      <c r="S728" s="3"/>
      <c r="T728" s="3"/>
    </row>
    <row r="729" spans="1:20" x14ac:dyDescent="0.2">
      <c r="A729" s="3" t="s">
        <v>3086</v>
      </c>
      <c r="B729" s="3">
        <v>20230920</v>
      </c>
      <c r="C729" s="3" t="s">
        <v>834</v>
      </c>
      <c r="D729" s="3">
        <v>20.673213459838699</v>
      </c>
      <c r="O729" s="3"/>
      <c r="P729" s="3"/>
      <c r="Q729" s="3"/>
      <c r="R729" s="3"/>
      <c r="S729" s="3"/>
      <c r="T729" s="3"/>
    </row>
    <row r="730" spans="1:20" x14ac:dyDescent="0.2">
      <c r="A730" s="3" t="s">
        <v>3088</v>
      </c>
      <c r="B730" s="3">
        <v>20230920</v>
      </c>
      <c r="C730" s="3" t="s">
        <v>834</v>
      </c>
      <c r="D730" s="3">
        <v>20.7673039075802</v>
      </c>
      <c r="O730" s="3"/>
      <c r="P730" s="3"/>
      <c r="Q730" s="3"/>
      <c r="R730" s="3"/>
      <c r="S730" s="3"/>
      <c r="T730" s="3"/>
    </row>
    <row r="731" spans="1:20" x14ac:dyDescent="0.2">
      <c r="A731" s="3" t="s">
        <v>3090</v>
      </c>
      <c r="B731" s="3" t="s">
        <v>2362</v>
      </c>
      <c r="C731" s="3" t="s">
        <v>834</v>
      </c>
      <c r="D731" s="3">
        <v>21.0282941564471</v>
      </c>
      <c r="O731" s="3"/>
      <c r="P731" s="3"/>
      <c r="Q731" s="3"/>
      <c r="R731" s="3"/>
      <c r="S731" s="3"/>
      <c r="T731" s="3"/>
    </row>
    <row r="732" spans="1:20" x14ac:dyDescent="0.2">
      <c r="A732" s="3" t="s">
        <v>3091</v>
      </c>
      <c r="B732" s="3">
        <v>20230920</v>
      </c>
      <c r="C732" s="3" t="s">
        <v>834</v>
      </c>
      <c r="D732" s="3">
        <v>21.2260737556505</v>
      </c>
      <c r="O732" s="3"/>
      <c r="P732" s="3"/>
      <c r="Q732" s="3"/>
      <c r="R732" s="3"/>
      <c r="S732" s="3"/>
      <c r="T732" s="3"/>
    </row>
    <row r="733" spans="1:20" x14ac:dyDescent="0.2">
      <c r="O733" s="3"/>
      <c r="P733" s="3"/>
      <c r="Q733" s="3"/>
      <c r="R733" s="3"/>
      <c r="S733" s="3"/>
      <c r="T733" s="3"/>
    </row>
    <row r="734" spans="1:20" x14ac:dyDescent="0.2">
      <c r="O734" s="3"/>
      <c r="P734" s="3"/>
      <c r="Q734" s="3"/>
      <c r="R734" s="3"/>
      <c r="S734" s="3"/>
      <c r="T734" s="3"/>
    </row>
    <row r="735" spans="1:20" x14ac:dyDescent="0.2">
      <c r="O735" s="3"/>
      <c r="P735" s="3"/>
      <c r="Q735" s="3"/>
      <c r="R735" s="3"/>
      <c r="S735" s="3"/>
      <c r="T735" s="3"/>
    </row>
  </sheetData>
  <sortState xmlns:xlrd2="http://schemas.microsoft.com/office/spreadsheetml/2017/richdata2" ref="A2:D735">
    <sortCondition ref="C1:C73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6c, d</vt:lpstr>
      <vt:lpstr>Figure 6f</vt:lpstr>
      <vt:lpstr>Figure 6g</vt:lpstr>
      <vt:lpstr>Figure 6i</vt:lpstr>
      <vt:lpstr>Figure 6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Kletter1</dc:creator>
  <cp:lastModifiedBy>Tobias Kletter1</cp:lastModifiedBy>
  <dcterms:created xsi:type="dcterms:W3CDTF">2025-02-19T15:47:00Z</dcterms:created>
  <dcterms:modified xsi:type="dcterms:W3CDTF">2025-03-03T15:19:16Z</dcterms:modified>
</cp:coreProperties>
</file>